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Lucia\Desktop\DICEMBRE 2019\MANUSCRIPT COSTANZA\"/>
    </mc:Choice>
  </mc:AlternateContent>
  <xr:revisionPtr revIDLastSave="0" documentId="8_{F0CF16B5-8910-4948-8B3F-6A833E3E8F82}" xr6:coauthVersionLast="45" xr6:coauthVersionMax="45" xr10:uidLastSave="{00000000-0000-0000-0000-000000000000}"/>
  <bookViews>
    <workbookView xWindow="-108" yWindow="-108" windowWidth="23256" windowHeight="12576" activeTab="4" xr2:uid="{00000000-000D-0000-FFFF-FFFF00000000}"/>
  </bookViews>
  <sheets>
    <sheet name="Table S1" sheetId="7" r:id="rId1"/>
    <sheet name="Table S2" sheetId="3" r:id="rId2"/>
    <sheet name="Table S3" sheetId="9" r:id="rId3"/>
    <sheet name="Table S4" sheetId="2" r:id="rId4"/>
    <sheet name="Table S5" sheetId="5" r:id="rId5"/>
  </sheets>
  <definedNames>
    <definedName name="gtggtg" localSheetId="0">'Table S1'!$A$1:$R$98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12" i="5" l="1"/>
  <c r="B12" i="5"/>
  <c r="D10" i="3"/>
  <c r="D9" i="3"/>
  <c r="D8" i="3"/>
  <c r="D7" i="3"/>
  <c r="D6" i="3"/>
  <c r="D5" i="3"/>
  <c r="D4" i="3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gtggtg" type="6" refreshedVersion="4" background="1" saveData="1">
    <textPr codePage="437" sourceFile="C:\Users\admin\Desktop\gtggtg.txt">
      <textFields count="3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207" uniqueCount="2543">
  <si>
    <t>Var ID (Primary)</t>
  </si>
  <si>
    <t>Theaflavin 3'-O-gallate</t>
  </si>
  <si>
    <t>Ellagic acid acetyl-xyloside</t>
  </si>
  <si>
    <t>Ellagic acid acetyl-arabinoside</t>
  </si>
  <si>
    <t>Delphinidin 3-O-arabinoside</t>
  </si>
  <si>
    <t>Delphinidin 3-O-xyloside</t>
  </si>
  <si>
    <t>Xanthohumol</t>
  </si>
  <si>
    <t>Isoxanthohumol</t>
  </si>
  <si>
    <t>Carnosic acid</t>
  </si>
  <si>
    <t>Rosmarinic acid</t>
  </si>
  <si>
    <t>Trilobolide</t>
  </si>
  <si>
    <t>(-)-Epigallocatechin 3-O-gallate</t>
  </si>
  <si>
    <t>glucozaluzanin C</t>
  </si>
  <si>
    <t>8alpha-Isobutyryloxyanthemolide C</t>
  </si>
  <si>
    <t>8alpha-Isobutyryloxyanthemolide A</t>
  </si>
  <si>
    <t>Vernoflexuoside</t>
  </si>
  <si>
    <t>Scabiolide</t>
  </si>
  <si>
    <t>Microhelenin B</t>
  </si>
  <si>
    <t>Arbutifolin</t>
  </si>
  <si>
    <t>15-nor-guaianolide</t>
  </si>
  <si>
    <t>Liatrin</t>
  </si>
  <si>
    <t>Syringaresinol</t>
  </si>
  <si>
    <t>Spicatin</t>
  </si>
  <si>
    <t>Anthemolide F</t>
  </si>
  <si>
    <t>14-O-acetylathoin</t>
  </si>
  <si>
    <t>Youngiaside�A</t>
  </si>
  <si>
    <t>Crepidiaside B</t>
  </si>
  <si>
    <t>Crepiside�E</t>
  </si>
  <si>
    <t>11,13beta-dihydro-14-hydroxyhypocretenolide-beta-D-glucopyranoside</t>
  </si>
  <si>
    <t>Ixerin�Y</t>
  </si>
  <si>
    <t>Lactuside�C</t>
  </si>
  <si>
    <t>8-O-Isobutyryl-9-O-acetylanthemolide B</t>
  </si>
  <si>
    <t>crepiside C</t>
  </si>
  <si>
    <t>lactuside C</t>
  </si>
  <si>
    <t>Macrocliniside�A</t>
  </si>
  <si>
    <t>ixerin Y</t>
  </si>
  <si>
    <t>ixerin B</t>
  </si>
  <si>
    <t>ainslioside</t>
  </si>
  <si>
    <t>Vernomygdin</t>
  </si>
  <si>
    <t>Elephantopin</t>
  </si>
  <si>
    <t>Vernodalin</t>
  </si>
  <si>
    <t>new lactone closely related to linichlorin B</t>
  </si>
  <si>
    <t>4beta,15-Dihydro-3-dehydrosolstitialin A diacetate</t>
  </si>
  <si>
    <t>Solstitialin A-3, 13 diacetate</t>
  </si>
  <si>
    <t>repdiolide triol</t>
  </si>
  <si>
    <t>Zexbrevin-B</t>
  </si>
  <si>
    <t>Hydruntinolide A</t>
  </si>
  <si>
    <t>Cyanidin 3-O-(6''-malonyl-3''-glucosyl-glucoside)</t>
  </si>
  <si>
    <t>Tetraneurin-D</t>
  </si>
  <si>
    <t>Tetraneurin-E</t>
  </si>
  <si>
    <t>Chamissonolide</t>
  </si>
  <si>
    <t>Formononetin</t>
  </si>
  <si>
    <t>(E,E)-farnesylacetate</t>
  </si>
  <si>
    <t>8-O-Angeloyl-9-O-acetylanthemolide B</t>
  </si>
  <si>
    <t>Tulipinolide</t>
  </si>
  <si>
    <t>ixerin T</t>
  </si>
  <si>
    <t>Q2</t>
  </si>
  <si>
    <t>R2Y</t>
  </si>
  <si>
    <t>3,4-Diferuloylquinic acid</t>
  </si>
  <si>
    <t>Caffeic acid</t>
  </si>
  <si>
    <t>Youngiaside�C</t>
  </si>
  <si>
    <t>crepidialanceoside A</t>
  </si>
  <si>
    <t>lanceocrepidiaside E</t>
  </si>
  <si>
    <t>ixerisoside A</t>
  </si>
  <si>
    <t>shiromool</t>
  </si>
  <si>
    <t>Avenanthramide 2p</t>
  </si>
  <si>
    <t>Gentisic acid</t>
  </si>
  <si>
    <t>3,5-Dihydroxybenzoic acid</t>
  </si>
  <si>
    <t>Protocatechuic acid</t>
  </si>
  <si>
    <t>2,6-Dihydroxybenzoic acid</t>
  </si>
  <si>
    <t>Gallic aldehyde</t>
  </si>
  <si>
    <t>Petunidin 3-O-(6''-acetyl-glucoside)</t>
  </si>
  <si>
    <t>Hydroxycaffeic acid</t>
  </si>
  <si>
    <t>7,4'-Dihydroxyflavone</t>
  </si>
  <si>
    <t>Chrysin</t>
  </si>
  <si>
    <t>Daidzein</t>
  </si>
  <si>
    <t>damascenone</t>
  </si>
  <si>
    <t>15-hydroxyhypocretenolide-beta-D-glucopyranoside</t>
  </si>
  <si>
    <t>2-S-Glutathionyl caftaric acid</t>
  </si>
  <si>
    <t>Tetramethylscutellarein</t>
  </si>
  <si>
    <t>Eupatoriopicrin</t>
  </si>
  <si>
    <t>Heliangine</t>
  </si>
  <si>
    <t>leptocarpin</t>
  </si>
  <si>
    <t>Sonchuside�H</t>
  </si>
  <si>
    <t>Fastigilin B</t>
  </si>
  <si>
    <t>Secoisolariciresinol</t>
  </si>
  <si>
    <t>(6R,7R,8S,3R) 8alpha-(3,4-dihydroxy-2-methylene-butanoyloxy)-15-oxo-helianga 1(10), 4(5), 11(13) trien-6-olide</t>
  </si>
  <si>
    <t>Syringic acid</t>
  </si>
  <si>
    <t>Gallic acid ethyl ester</t>
  </si>
  <si>
    <t>Chlorohyssopifolin D</t>
  </si>
  <si>
    <t>Chlorohyssopifolin�D</t>
  </si>
  <si>
    <t>Desacetyl-beta-cyclopyrethrosin</t>
  </si>
  <si>
    <t>dehydromelitensin</t>
  </si>
  <si>
    <t>Laserolide</t>
  </si>
  <si>
    <t>Myricetin 3-O-glucoside</t>
  </si>
  <si>
    <t>epicebellin J</t>
  </si>
  <si>
    <t>Taraxacin</t>
  </si>
  <si>
    <t>Pterostilbene</t>
  </si>
  <si>
    <t>p-Coumaroyl malic acid</t>
  </si>
  <si>
    <t>rhaposerine</t>
  </si>
  <si>
    <t>Confertin</t>
  </si>
  <si>
    <t>15-hydroxy-4beta,15-dihydrorecynosin</t>
  </si>
  <si>
    <t>1-epierivanin</t>
  </si>
  <si>
    <t>Delphinidin 3-O-glucoside</t>
  </si>
  <si>
    <t>Antheindurolide A</t>
  </si>
  <si>
    <t>Artemissifolin</t>
  </si>
  <si>
    <t>Avenanthramide 2f</t>
  </si>
  <si>
    <t>7,3',4'-Trihydroxyflavone</t>
  </si>
  <si>
    <t>Apigenin</t>
  </si>
  <si>
    <t>6-metil-1,3,8-triidrossiantrachinone</t>
  </si>
  <si>
    <t>Genistein</t>
  </si>
  <si>
    <t>Galangin</t>
  </si>
  <si>
    <t>Baicalein</t>
  </si>
  <si>
    <t>regulation</t>
  </si>
  <si>
    <t>down</t>
  </si>
  <si>
    <t>up</t>
  </si>
  <si>
    <t>Class</t>
  </si>
  <si>
    <t>Flavonoids</t>
  </si>
  <si>
    <t>Phenolic acids</t>
  </si>
  <si>
    <t>Lignans</t>
  </si>
  <si>
    <t>Delphinidin 3-O-arabinoside/xyloside</t>
  </si>
  <si>
    <t>Other polyphenols</t>
  </si>
  <si>
    <t>Other</t>
  </si>
  <si>
    <t>Sesquiterpene lactones</t>
  </si>
  <si>
    <t>Stilbenes</t>
  </si>
  <si>
    <t>Crysophanol</t>
  </si>
  <si>
    <t>Anthraquinones</t>
  </si>
  <si>
    <t>Elemanolides</t>
  </si>
  <si>
    <t>Guaianolides</t>
  </si>
  <si>
    <t>Eudesmanolides</t>
  </si>
  <si>
    <t>Anthocyanins</t>
  </si>
  <si>
    <t>Flavones</t>
  </si>
  <si>
    <t>Other compounds</t>
  </si>
  <si>
    <t>Alkylphenols</t>
  </si>
  <si>
    <t>Total</t>
  </si>
  <si>
    <t>mg/g</t>
  </si>
  <si>
    <t>Other phenolics</t>
  </si>
  <si>
    <t>Flavonols/Flavanols</t>
  </si>
  <si>
    <t>Phenolic class</t>
  </si>
  <si>
    <t>CV ANOVA &lt; 0.01</t>
  </si>
  <si>
    <t>(n=3)</t>
  </si>
  <si>
    <t>Compound</t>
  </si>
  <si>
    <t>Annotations</t>
  </si>
  <si>
    <t>Nepetin</t>
  </si>
  <si>
    <t>Nepetin [ C16 H12 O7, tgt=49.48, overall=49.48 ]</t>
  </si>
  <si>
    <t>(318.06525, 2613.6687)(318.72964, 1453.3301)(318.40256, 7710.2617)(318.06378, 2740.0981)(302.56357, 1267.9434)(335.95535, 4163.9854)(336.90002, 2402.886)(319.72897, 5197.0273)(320.0917, 3625.0696)(341.4553, 1478.0612)(325.30173, 3425.4062)(325.0448, 355.37)</t>
  </si>
  <si>
    <t>Pelargonidin 3,5-O-diglucoside</t>
  </si>
  <si>
    <t>Pelargonidin 3,5-O-diglucoside [ C27 H31 O15, tgt=40.93, overall=40.93 ]</t>
  </si>
  <si>
    <t>(601.18115, 310.435)(580.04913, 14671.311)(580.84436, 3843.4968)(581.57666, 1306.142)(613.20715, 4023.2852)(614.2174, 505.51)(595.858, 14251.903)(596.1927, 1882.9371)(621.1699, 1847.95)</t>
  </si>
  <si>
    <t>(+)-Catechin</t>
  </si>
  <si>
    <t>(+)-Catechin [ C15 H14 O6, tgt=64.64, overall=64.64 ]</t>
  </si>
  <si>
    <t>(290.7448, 4718.1147)(276.7501, 20766.26)(293.09427, 6643.2095)(294.0961, 1513.25)(275.39777, 38156.62)(276.369, 3448.5305)(308.1146, 10927.498)(309.11707, 2371.8252)(292.7739, 1239.0868)(317.5785, 1277.6499)(295.79373, 6807.422)(297.0642, 461.61)</t>
  </si>
  <si>
    <t>5,6-Dihydroxy-7,8,3',4'-tetramethoxyflavone</t>
  </si>
  <si>
    <t>5,6-Dihydroxy-7,8,3',4'-tetramethoxyflavone [ C19 H18 O8, tgt=58.49, overall=58.49 ]</t>
  </si>
  <si>
    <t>(375.43497, 315.23666)(358.29517, 707.76605)(377.1136, 105.18)(359.5225, 6341.606)(360.10803, 767.054)(392.13312, 18877.281)(393.13498, 2486.258)(374.55453, 1247.3787)(375.1203, 3370.57)(400.0939, 211.22333)(382.5882, 7190.627)(384.09604, 1908.6549)</t>
  </si>
  <si>
    <t>Peonidin</t>
  </si>
  <si>
    <t>Peonidin [ C16 H13 O6, tgt=64.25, overall=64.25 ]</t>
  </si>
  <si>
    <t>(303.21115, 5335.029)(285.06415, 626.71)(306.4748, 3902.5625)(289.08472, 14099.071)(321.1098, 47711.098)(322.32367, 4102.4443)(323.71844, 3293.066)(303.0996, 21371.96)(304.1024, 4943.05)(307.0558, 232.97)</t>
  </si>
  <si>
    <t>(436.42502, 14705.388)(436.08972, 3164.37)(441.10895, 49563.17)(421.1032, 2027.84)(453.12912, 24785.365)(454.1319, 4281.1226)(455.1308, 685.3025)(435.11884, 23568.752)(436.12152, 2789.8782)(461.09253, 967.45996)(441.08, 10903.323)(442.0821, 2121.2998)(443.07944, 616.0933)</t>
  </si>
  <si>
    <t>Dihydroquercetin 3-O-rhamnoside</t>
  </si>
  <si>
    <t>(453.1255, 3180.9297)(433.91025, 67179.75)(434.10806, 17232.994)(435.11096, 2961.4)(456.1345, 6139.065)(433.1073, 244374.16)(434.1099, 42249.883)(435.11157, 5418.745)(468.293, 16401.344)(469.1504, 10879.77)(470.1521, 373.51)(453.34775, 2261.246)(456.1582, 469.39)(475.1149, 4314.06)(457.90106, 78794.24)(456.09155, 34098.16)(457.09338, 4319.1797)</t>
  </si>
  <si>
    <t>8-Prenylnaringenin</t>
  </si>
  <si>
    <t>8-Prenylnaringenin [ C20 H20 O5, tgt=58.70, overall=58.70 ]</t>
  </si>
  <si>
    <t>(324.9285, 14640.247)(366.84308, 35411.504)(368.1329, 14939.109)(325.99228, 530847.25)(327.3525, 365957.22)(327.99634, 79398.695)(361.1758, 7151.227)(362.17975, 3871.3213)(363.1792, 542.43335)(345.1451, 5937.36)(345.17328, 39743.332)(346.1138, 2095.2524)(343.24866, 1364.6433)</t>
  </si>
  <si>
    <t>(-)-Epicatechin-(2a-7)(4a-8)-epicatechin 3-O-galactoside</t>
  </si>
  <si>
    <t>(745.2134, 841.73)(739.1994, 8044.685)(740.20215, 802.79004)</t>
  </si>
  <si>
    <t>Cyanidin 3-O-glucoside</t>
  </si>
  <si>
    <t>Cyanidin 3-O-glucoside [ C21 H21 O11, tgt= ]</t>
  </si>
  <si>
    <t>(452.1126, 19551.19)(450.1038, 4925.33)(431.09888, 7136.3047)(453.62677, 3456.2324)(455.127, 400.85)(435.1192, 1761.11)(467.1446, 44341.98)(468.14755, 8972.528)(469.1504, 10154.45)(470.1521, 348.61)(452.56967, 5044.6)(450.137, 2706.49)(477.10663, 415.98)(455.0954, 338.73)</t>
  </si>
  <si>
    <t>Delphinidin 3-O-rutinoside</t>
  </si>
  <si>
    <t>Delphinidin 3-O-rutinoside [ C27 H31 O16, tgt=45.67, overall=45.67 ]</t>
  </si>
  <si>
    <t>(612.1725, 99827.84)(613.1718, 30928.39)(614.1696, 8995.27)(615.1662, 1516.28)(595.1559, 2941.2576)(612.17474, 119981.516)(613.174, 38413.45)(611.177, 161433.77)(612.1824, 837.3)(616.6684, 26520.625)(617.93835, 8171.7686)(619.1453, 1391.5084)</t>
  </si>
  <si>
    <t>Malvidin 3,5-O-diglucoside</t>
  </si>
  <si>
    <t>Malvidin 3,5-O-diglucoside [ C29 H35 O17, tgt= ]</t>
  </si>
  <si>
    <t>(637.9817, 23213.195)(638.18243, 5827.3286)(639.1807, 2689.0474)(641.1889, 1082.1825)(643.2031, 2048.785)</t>
  </si>
  <si>
    <t>6''-O-Malonylglycitin</t>
  </si>
  <si>
    <t>6''-O-Malonylglycitin [ C25 H24 O13, tgt= ]</t>
  </si>
  <si>
    <t>(551.15625, 11254.01)(552.15894, 1012.265)</t>
  </si>
  <si>
    <t>(-)-Epigallocatechin</t>
  </si>
  <si>
    <t>(-)-Epigallocatechin [ C15 H14 O7, tgt=49.98, overall=49.98 ]</t>
  </si>
  <si>
    <t>(306.6015, 124083.34)(308.07755, 27411.93)(309.0782, 6077.5273)(292.07462, 3293.843)(291.0699, 6102.72)(308.5869, 4707.7603)(291.0782, 21787.13)(292.0825, 1690.1067)(293.07742, 1255.9271)(324.77444, 30634.004)(325.51624, 8028.382)(328.1208, 1672.63)(307.0974, 432.035)(331.0717, 935.51)(316.0647, 293.825)</t>
  </si>
  <si>
    <t>Butein</t>
  </si>
  <si>
    <t>Butein [ C15 H12 O5, tgt=67.70, overall=67.70 ]</t>
  </si>
  <si>
    <t>(276.3312, 14418.819)(274.0755, 2323.68)(258.62677, 12180.657)(259.0745, 22858.7)(274.6361, 25043.977)(275.85995, 3528.3223)(256.26953, 21399.85)(256.06903, 5966.344)(291.60498, 30814.004)(292.1081, 4051.29)(274.29816, 4773.1377)(276.1057, 29722.688)(295.63174, 9124.915)(280.14484, 1442.9691)(281.0545, 1703.63)</t>
  </si>
  <si>
    <t>Kaempferol 3-O-rhamnosyl-rhamnosyl-glucoside</t>
  </si>
  <si>
    <t>Kaempferol 3-O-rhamnosyl-rhamnosyl-glucoside [ C33 H40 O19, tgt=16.53, overall=16.53 ]</t>
  </si>
  <si>
    <t>(723.2078, 7667.78)(724.2055, 1264.8365)(740.24915, 15265.945)(741.25085, 1626.4775)(767.22186, 16656.146)(768.2242, 3801.5647)(769.2246, 471.13)</t>
  </si>
  <si>
    <t>Apigenin 7-O-glucoside</t>
  </si>
  <si>
    <t>Apigenin 7-O-glucoside [ C21 H20 O10, tgt=52.43, overall=52.43 ]</t>
  </si>
  <si>
    <t>(433.10538, 131312.83)(434.10797, 21300.26)(435.11124, 4190.0728)(415.89883, 1520.8679)(419.11456, 2071.205)(455.15128, 1258.35)(434.1346, 9817.253)(433.12274, 810.695)(456.36523, 36719.895)(456.09155, 34098.16)(457.09338, 4319.1797)(437.94806, 7319.81)(442.0972, 2505.78)</t>
  </si>
  <si>
    <t>Kaempferol 3-O-sophoroside</t>
  </si>
  <si>
    <t>Kaempferol 3-O-sophoroside [ C27 H30 O16, tgt=54.35, overall=54.35 ]</t>
  </si>
  <si>
    <t>(611.1511, 41391.773)(612.15356, 8718.47)(613.1554, 401.39502)(613.1285, 40488.113)(614.1263, 12245.963)(614.1696, 8495.54)(610.17615, 308310.28)(611.17664, 169018.27)(633.1338, 517915.5)(634.13696, 142259.44)(635.1386, 26588.637)(636.1399, 2735.41)(615.1298, 4931.5903)(617.12787, 537.0688)</t>
  </si>
  <si>
    <t>Pinocembrin</t>
  </si>
  <si>
    <t>Pinocembrin [ C15 H12 O4, tgt=84.12, overall=84.12 ]</t>
  </si>
  <si>
    <t>(258.08163, 19125.06)(240.40294, 1711.0934)(259.7545, 15193.559)(262.0943, 1172.276)(243.0838, 823.755)(275.6807, 197962.7)(276.86337, 20819.9)(278.72083, 1137.02)(256.7365, 5224.361)(280.49304, 581.62146)(261.138, 250633.95)(262.14764, 29180.63)</t>
  </si>
  <si>
    <t>Geraldone</t>
  </si>
  <si>
    <t>Geraldone [ C16 H12 O5, tgt=60.85, overall=60.85 ]</t>
  </si>
  <si>
    <t>(288.5266, 1586.2021)(271.07022, 2431.934)(289.08502, 62743.688)(290.08777, 5606.11)(270.0743, 1157.61)(305.1132, 3484.212)(307.11646, 857.74)(284.29413, 42469.17)(285.3467, 4216.804)(286.59375, 1675.24)(308.39572, 1375.9901)(290.8701, 34891.652)(291.0515, 6630.97)</t>
  </si>
  <si>
    <t>Pelargonidin</t>
  </si>
  <si>
    <t>Pelargonidin [ C15 H11 O5, tgt=70.34, overall=70.34 ]</t>
  </si>
  <si>
    <t>(275.06827, 2534.5723)(257.05978, 7112.0757)(277.08414, 14696.778)(259.0729, 6324.2866)(291.0997, 20094.037)(292.1027, 2142.6316)(273.09033, 35496.465)(274.093, 3286.7012)(297.05972, 3223.4915)(298.0597, 299.57)(277.04605, 851.775)</t>
  </si>
  <si>
    <t>Quercetin 3-O-rutinoside</t>
  </si>
  <si>
    <t>Quercetin 3-O-rutinoside [ C27 H30 O16, tgt=54.35, overall=54.35 ]</t>
  </si>
  <si>
    <t>Kaempferol 3-O-glucoside</t>
  </si>
  <si>
    <t>Kaempferol 3-O-glucoside [ C21 H20 O11, tgt=36.06, overall=36.06 ]</t>
  </si>
  <si>
    <t>(449.67545, 14404.745)(450.10327, 4019.9666)(431.08878, 6137.4097)(453.11728, 19191.182)(450.1039, 6817.37)(468.59836, 9420.02)(470.47888, 17081.916)(471.6476, 3444.2825)(472.1489, 365.45)(450.12836, 344.56)(471.08356, 275918.2)(472.08624, 51303.4)(473.08777, 6772.8047)</t>
  </si>
  <si>
    <t>Glycitin</t>
  </si>
  <si>
    <t>Glycitin [ C22 H22 O10, tgt=64.02, overall=64.02 ]</t>
  </si>
  <si>
    <t>(429.3967, 48380.598)(430.11255, 8263.57)(431.11386, 776.26245)(471.7878, 3098.786)(472.12125, 1236.8401)(431.12427, 24620.86)(432.12695, 2746.914)(433.13403, 2786.38)(464.62466, 4424.024)(465.9563, 960.3981)(449.1342, 851.02)(446.57596, 5556.413)(447.14365, 970.7375)</t>
  </si>
  <si>
    <t>Eriocitrin</t>
  </si>
  <si>
    <t>Eriocitrin [ C27 H32 O15, tgt=52.50, overall=52.50 ]</t>
  </si>
  <si>
    <t>(579.1708, 4742.255)(580.1728, 276.39)(603.1958, 65032.375)(579.17474, 22138.225)(580.17725, 4006.5278)(581.1754, 1692.6029)(615.2149, 8244.093)(616.2174, 1183.6951)(621.8372, 5556.257)(620.17236, 968.088)(621.172, 402.49)(605.5274, 1315.22)</t>
  </si>
  <si>
    <t>6-Hydroxyluteolin 7-O-rhamnoside</t>
  </si>
  <si>
    <t>6-Hydroxyluteolin 7-O-rhamnoside [ C21 H20 O11, tgt=36.06, overall=36.06 ]</t>
  </si>
  <si>
    <t>(449.50284, 10897.802)(450.10327, 4019.9666)(431.0887, 6017.1465)(453.11728, 19191.182)(450.1039, 6817.37)(468.6817, 8908.317)(470.3949, 12968.934)(471.48074, 2940.655)(472.1489, 365.45)(450.12836, 344.56)(471.08344, 208398.22)(472.0861, 36744.01)(473.0877, 4784.0)</t>
  </si>
  <si>
    <t>Apigenin 7-O-(6''-malonyl-apiosyl-glucoside)</t>
  </si>
  <si>
    <t>Apigenin 7-O-(6''-malonyl-apiosyl-glucoside) [ C29 H30 O17, tgt=46.29, overall=46.29 ]</t>
  </si>
  <si>
    <t>(633.13727, 102311.164)(634.1387, 28542.156)(635.13904, 6729.0293)(636.1395, 2481.4102)</t>
  </si>
  <si>
    <t>Cyanidin 3-O-sambubioside</t>
  </si>
  <si>
    <t>Cyanidin 3-O-sambubioside [ C26 H29 O15, tgt=42.97, overall=42.97 ]</t>
  </si>
  <si>
    <t>(585.16864, 1848.035)(564.47906, 4191.0034)(585.16925, 29302.613)(586.17236, 10470.061)(587.17346, 1552.7151)(565.1459, 6238.4673)(566.14874, 659.055)(603.19543, 153424.0)(604.1998, 97746.625)(605.20154, 20463.562)(582.6818, 6321.077)(584.1869, 620.0867)(587.127, 3095.7175)</t>
  </si>
  <si>
    <t>Delphinidin 3-O-glucosyl-glucoside</t>
  </si>
  <si>
    <t>Delphinidin 3-O-glucosyl-glucoside [ C27 H31 O17, tgt=59.81, overall=59.81 ]</t>
  </si>
  <si>
    <t>(611.1502, 5144.6978)(612.1545, 3943.4448)(628.1841, 1737.2161)(629.1844, 1144.7151)(633.13654, 33920.035)(634.138, 8828.085)(635.139, 3072.277)(636.13824, 844.8733)</t>
  </si>
  <si>
    <t>Cyanidin 3-O-(6''-p-coumaroyl-glucoside)</t>
  </si>
  <si>
    <t>Cyanidin 3-O-(6''-p-coumaroyl-glucoside) [ C30 H27 O13, tgt=41.28, overall=41.28 ]</t>
  </si>
  <si>
    <t>(613.174, 42059.168)(614.1717, 12874.263)(615.1679, 2499.7317)</t>
  </si>
  <si>
    <t>Naringenin 7-O-glucoside</t>
  </si>
  <si>
    <t>Naringenin 7-O-glucoside [ C21 H22 O10, tgt=78.60, overall=78.60 ]</t>
  </si>
  <si>
    <t>(417.77682, 3391.212)(440.1428, 69561.65)(439.80826, 32691.193)(439.13806, 17189.045)(440.1481, 4192.0)(452.15225, 3316.75)(434.73355, 81885.57)(436.14966, 16870.457)(437.14926, 2049.9438)(458.44897, 3650.57)(460.1216, 176.76)(441.10803, 445.75)</t>
  </si>
  <si>
    <t>Malvidin 3-O-(6''-p-coumaroyl-glucoside)</t>
  </si>
  <si>
    <t>Malvidin 3-O-(6''-p-coumaroyl-glucoside) [ C32 H31 O14, tgt=40.56, overall=40.56 ]</t>
  </si>
  <si>
    <t>(640.20447, 17047.936)(641.20374, 4689.676)(642.202, 1016.9477)</t>
  </si>
  <si>
    <t>Rhoifolin 4'-O-glucoside</t>
  </si>
  <si>
    <t>Rhoifolin 4'-O-glucoside [ C33 H40 O19, tgt=16.53, overall=16.53 ]</t>
  </si>
  <si>
    <t>Hesperetin</t>
  </si>
  <si>
    <t>Hesperetin [ C16 H14 O6, tgt=65.36, overall=65.36 ]</t>
  </si>
  <si>
    <t>(303.0801, 13970.366)(304.08264, 2108.22)(305.08755, 6763.67)(306.093, 192.44)(289.0846, 9259.478)(305.19995, 4901.17)(289.0854, 27183.748)(290.08676, 1960.0133)(322.979, 1951.8073)(323.11768, 540.79504)(324.12268, 973.845)(304.35718, 5220.0728)(307.1164, 158.84)(310.6234, 48837.996)(312.07172, 4416.6304)</t>
  </si>
  <si>
    <t>Apigenin 7-O-glucuronide</t>
  </si>
  <si>
    <t>Apigenin 7-O-glucuronide [ C21 H18 O11, tgt= ]</t>
  </si>
  <si>
    <t>(429.0832, 1592.34)(430.0809, 430.85)</t>
  </si>
  <si>
    <t>Chrysoeriol 7-O-apiosyl-glucoside</t>
  </si>
  <si>
    <t>Chrysoeriol 7-O-apiosyl-glucoside [ C27 H30 O15, tgt= ]</t>
  </si>
  <si>
    <t>(601.18115, 310.435)(581.1709, 432.45502)(595.91876, 13572.916)(596.1927, 1752.2657)</t>
  </si>
  <si>
    <t>Cyanidin 3-O-(6''-caffeoyl-glucoside)</t>
  </si>
  <si>
    <t>Cyanidin 3-O-(6''-caffeoyl-glucoside) [ C30 H27 O14, tgt=52.25, overall=52.25 ]</t>
  </si>
  <si>
    <t>(615.165, 627.31)(612.17456, 123211.5)(613.17395, 39381.9)(614.17163, 11886.338)(615.1681, 2405.0916)(617.1267, 5458.9844)(618.1201, 9481.865)(619.1219, 645.62)</t>
  </si>
  <si>
    <t>Kaempferol 3-O-galactoside 7-O-rhamnoside</t>
  </si>
  <si>
    <t>Kaempferol 3-O-galactoside 7-O-rhamnoside [ C27 H30 O15, tgt= ]</t>
  </si>
  <si>
    <t>Cyanidin</t>
  </si>
  <si>
    <t>Cyanidin [ C15 H11 O6, tgt=47.24, overall=47.24 ]</t>
  </si>
  <si>
    <t>(289.0588, 4001.04)(271.0504, 339.84)(293.07797, 929.6733)(275.06854, 2075.0842)(305.80737, 5713.013)(306.59393, 754.43)(289.08472, 13275.184)(290.08792, 1291.6837)(291.0863, 663.87)(314.0518, 555.29)</t>
  </si>
  <si>
    <t>Cyanidin 3-O-rutinoside</t>
  </si>
  <si>
    <t>Cyanidin 3-O-rutinoside [ C27 H31 O15, tgt=40.93, overall=40.93 ]</t>
  </si>
  <si>
    <t>Dihydroquercetin</t>
  </si>
  <si>
    <t>Dihydroquercetin [ C15 H12 O7, tgt=59.98, overall=59.98 ]</t>
  </si>
  <si>
    <t>(305.0577, 2274.415)(286.47787, 25854.254)(287.4814, 2124.539)(307.075, 9283.011)(322.09048, 1400.37)(307.2929, 1476.9641)</t>
  </si>
  <si>
    <t>3-Methoxynobiletin</t>
  </si>
  <si>
    <t>3-Methoxynobiletin [ C22 H24 O9, tgt=57.40, overall=57.40 ]</t>
  </si>
  <si>
    <t>(433.34125, 7062.2095)(434.2862, 881.9171)(414.8819, 38597.133)(416.1334, 6979.1465)(417.13806, 7750.4565)(418.1394, 1390.49)(435.1549, 3519.87)(415.80765, 23053.322)(416.8082, 2548.947)(450.17432, 16770.314)(451.17422, 2110.4302)(433.5013, 3603.0586)(434.95105, 807.2867)(456.46533, 3119.0881)(441.13052, 1340.8666)</t>
  </si>
  <si>
    <t>Quercetin 3-O-glucuronide</t>
  </si>
  <si>
    <t>Quercetin 3-O-glucuronide [ C21 H18 O13, tgt=43.01, overall=43.01 ]</t>
  </si>
  <si>
    <t>(479.07413, 30205.4)(480.077, 4351.601)(481.0923, 1591.985)(501.12772, 16274.698)(502.1308, 3156.31)(483.1176, 12750.04)(503.06244, 5972.335)</t>
  </si>
  <si>
    <t>Cyanidin 3-O-(6''-malonyl-glucoside)</t>
  </si>
  <si>
    <t>Cyanidin 3-O-(6''-malonyl-glucoside) [ C24 H23 O14, tgt=42.32, overall=42.32 ]</t>
  </si>
  <si>
    <t>(538.1155, 673.87)(523.1179, 1448.5636)(537.1334, 10239.708)(539.14716, 3682.6465)(539.1478, 2228.055)</t>
  </si>
  <si>
    <t>Luteolin 7-O-rutinoside</t>
  </si>
  <si>
    <t>Luteolin 7-O-rutinoside [ C27 H30 O15, tgt= ]</t>
  </si>
  <si>
    <t>Pebrellin</t>
  </si>
  <si>
    <t>Pebrellin [ C18 H16 O7, tgt=56.34, overall=56.34 ]</t>
  </si>
  <si>
    <t>(345.72775, 14684.272)(346.34235, 3080.6125)(330.58978, 1040.675)(349.1084, 1089.842)(329.59442, 2072.065)(331.0931, 6488.47)(363.7932, 2170.9333)(363.1184, 106.01)(346.72104, 26175.596)(347.67957, 5032.1606)(347.1255, 5094.89)(353.07843, 24066.973)(354.08093, 3809.1384)</t>
  </si>
  <si>
    <t>Kaempferol 3-O-rutinoside</t>
  </si>
  <si>
    <t>Kaempferol 3-O-rutinoside [ C27 H30 O15, tgt= ]</t>
  </si>
  <si>
    <t>Kaempferol 3-O-rhamnoside</t>
  </si>
  <si>
    <t>Kaempferol 3-O-rhamnoside [ C21 H20 O10, tgt=52.43, overall=52.43 ]</t>
  </si>
  <si>
    <t>(433.10538, 131312.83)(434.10797, 21300.26)(435.11124, 4190.0728)(415.89883, 1520.8679)(419.11456, 2071.205)(455.15128, 1258.35)(434.4692, 11357.981)(433.12274, 810.695)(456.42593, 33817.508)(456.09155, 34098.16)(457.09338, 4319.1797)(437.94806, 7605.077)(442.0972, 2505.78)</t>
  </si>
  <si>
    <t>Kaempferol 3-O-(6''-acetyl-galactoside) 7-O-rhamnoside</t>
  </si>
  <si>
    <t>Kaempferol 3-O-(6''-acetyl-galactoside) 7-O-rhamnoside [ C29 H32 O16, tgt=41.54, overall=41.54 ]</t>
  </si>
  <si>
    <t>(637.17993, 43577.23)(638.18243, 9093.577)(639.1807, 2689.0474)(619.1713, 25314.367)(620.1728, 5079.86)(621.17035, 2828.6985)(640.1016, 17269.37)(639.2066, 21273.037)(640.2045, 14286.662)(641.204, 5091.146)(642.2023, 974.3467)(665.1644, 2818.67)</t>
  </si>
  <si>
    <t>Quercetin</t>
  </si>
  <si>
    <t>Quercetin [ C15 H10 O7, tgt=56.54, overall=56.54 ]</t>
  </si>
  <si>
    <t>(303.04526, 49788.01)(304.04816, 5011.9697)(305.05005, 977.675)(284.7846, 27964.959)(285.03387, 6252.608)(305.05716, 4247.5835)(286.54205, 14090.074)(324.091, 1505.42)(325.0855, 922.06)(302.0678, 387.91)(327.0392, 438.78)</t>
  </si>
  <si>
    <t>Kaempferol 3-O-(2''-rhamnosyl-galactoside) 7-O-rhamnoside</t>
  </si>
  <si>
    <t>Kaempferol 3-O-(2''-rhamnosyl-galactoside) 7-O-rhamnoside [ C33 H40 O19, tgt=16.53, overall=16.53 ]</t>
  </si>
  <si>
    <t>7,3',4'-Trihydroxyflavone [ C15 H10 O5, tgt=67.89, overall=67.89 ]</t>
  </si>
  <si>
    <t>(271.06104, 2871.08)(256.89294, 13216.719)(257.89502, 3221.8877)(270.27792, 1742.3949)(275.03336, 79665.484)(276.03604, 3166.908)(277.03217, 134.59)</t>
  </si>
  <si>
    <t>(+)-Gallocatechin</t>
  </si>
  <si>
    <t>(+)-Gallocatechin [ C15 H14 O7, tgt=49.98, overall=49.98 ]</t>
  </si>
  <si>
    <t>Narirutin</t>
  </si>
  <si>
    <t>Narirutin [ C27 H32 O14, tgt=54.24, overall=54.24 ]</t>
  </si>
  <si>
    <t>(580.3919, 5810.829)(581.1754, 2227.0527)(585.2054, 205.08)(569.1885, 2418.77)(607.37024, 4689.0635)(607.18054, 2498.948)(608.1859, 1133.605)(609.1843, 2256.3052)(587.1638, 10579.82)(588.16614, 2168.81)</t>
  </si>
  <si>
    <t>Kaempferol 7-O-glucoside</t>
  </si>
  <si>
    <t>Kaempferol 7-O-glucoside [ C21 H20 O11, tgt=36.06, overall=36.06 ]</t>
  </si>
  <si>
    <t>Quercetin 7,4'-O-diglucoside</t>
  </si>
  <si>
    <t>Quercetin 7,4'-O-diglucoside [ C27 H30 O12, tgt=68.63, overall=68.63 ]</t>
  </si>
  <si>
    <t>(530.839, 2128.1233)(531.1735, 3224.65)(549.1859, 114469.81)(550.1886, 23271.295)(551.1905, 2869.8247)(564.20447, 59868.28)(565.2045, 9474.765)(566.20856, 2742.6873)(555.1602, 87174.36)(556.1629, 16769.781)(557.1646, 4021.3015)</t>
  </si>
  <si>
    <t>Cyanidin 3-O-galactoside</t>
  </si>
  <si>
    <t>Cyanidin 3-O-galactoside [ C21 H21 O11, tgt= ]</t>
  </si>
  <si>
    <t>Apigenin [ C15 H10 O5, tgt=67.89, overall=67.89 ]</t>
  </si>
  <si>
    <t>Xanthohumol [ C21 H22 O5, tgt=60.94, overall=60.94 ]</t>
  </si>
  <si>
    <t>(381.14618, 82375.27)(382.14896, 11433.399)(341.1511, 41357.977)(342.1532, 5845.845)(359.16052, 6924.373)(375.7728, 1508.9135)(376.1899, 282.4)(363.1356, 2922.75)(364.1385, 196.48)(356.6501, 388707.9)(357.43008, 118443.33)(357.1734, 42795.035)</t>
  </si>
  <si>
    <t>Cyanidin 3-O-(6''-acetyl-glucoside)</t>
  </si>
  <si>
    <t>Cyanidin 3-O-(6''-acetyl-glucoside) [ C23 H23 O12, tgt=11.66, overall=11.66 ]</t>
  </si>
  <si>
    <t>(493.1255, 3911.9934)(493.1296, 4514.75)(477.1243, 3409.0874)(476.1176, 284.5)(509.15466, 32185.244)(510.1571, 4977.015)(491.14426, 10947.15)(492.1473, 1291.385)(517.1222, 1131.98)(500.11047, 702.32)</t>
  </si>
  <si>
    <t>Chrysoeriol 7-O-(6''-malonyl-glucoside)</t>
  </si>
  <si>
    <t>Chrysoeriol 7-O-(6''-malonyl-glucoside) [ C25 H24 O14, tgt= ]</t>
  </si>
  <si>
    <t>(531.10223, 15418.841)(532.1048, 2360.5085)(537.1337, 7782.63)(555.1073, 6474.2197)(554.106, 1256.225)</t>
  </si>
  <si>
    <t>Pelargonidin 3-O-glucosyl-rutinoside</t>
  </si>
  <si>
    <t>Pelargonidin 3-O-glucosyl-rutinoside [ C33 H41 O19, tgt= ]</t>
  </si>
  <si>
    <t>(723.21436, 5211.96)(724.2093, 375.90002)(743.91144, 5866.14)(744.24365, 3536.75)(745.2432, 911.935)(724.98035, 16305.4375)(726.2332, 5072.68)(727.2361, 1252.34)(765.28046, 733.64)(743.2426, 6555.9)(744.2451, 2292.43)(767.22284, 13385.536)(768.22516, 3023.86)(769.2252, 412.91498)</t>
  </si>
  <si>
    <t>Kaempferol 3-O-glucuronide</t>
  </si>
  <si>
    <t>Kaempferol 3-O-glucuronide [ C21 H18 O12, tgt=35.70, overall=35.70 ]</t>
  </si>
  <si>
    <t>(463.07935, 28213.053)(464.08212, 3782.384)(465.08447, 668.85004)(463.08026, 70162.84)(464.0829, 10310.67)(465.08505, 868.69)(483.12808, 802.4325)(485.13342, 5611.1953)(486.1358, 1134.235)(485.06183, 69631.65)(486.0642, 10444.811)(487.065, 1405.51)</t>
  </si>
  <si>
    <t>Rhamnetin</t>
  </si>
  <si>
    <t>Rhamnetin [ C16 H27 O7, tgt=57.55, overall=57.55 ]</t>
  </si>
  <si>
    <t>(332.18564, 7327.8213)(350.27713, 15306.963)(350.21094, 2877.5486)(333.36176, 20710.68)(335.01285, 1268.395)(355.16708, 830240.75)(356.1707, 190491.31)(357.17383, 27030.795)(358.17468, 3241.8)(337.15625, 8951.733)</t>
  </si>
  <si>
    <t>Sinensetin</t>
  </si>
  <si>
    <t>Sinensetin [ C20H20O7, tgt= ]</t>
  </si>
  <si>
    <t>(374.98773, 7065.5356)(374.12463, 358.2)(359.1243, 711.0029)(376.47168, 6530.7637)(377.80746, 984.37994)(359.1251, 1278.96)(391.03528, 4455.581)(391.82065, 3964.6267)(373.48328, 15199.002)(374.64786, 2227.1902)(398.8354, 17138.857)(399.83835, 2427.5188)(399.1205, 469.7)(381.10928, 20794.34)(382.11197, 2521.23)</t>
  </si>
  <si>
    <t>Quercetin 3-O-arabinoside</t>
  </si>
  <si>
    <t>Quercetin 3-O-arabinoside [ C20 H18 O11, tgt=29.26, overall=29.26 ]</t>
  </si>
  <si>
    <t>(435.9784, 4395.01)(436.80362, 3767.507)(455.12466, 46581.51)(456.03534, 17684.42)(456.98453, 7432.0386)(457.6277, 9007.055)(458.129, 1500.49)(436.2547, 20776.014)(435.11124, 4190.0728)(461.091, 728.5)(443.07944, 607.92334)</t>
  </si>
  <si>
    <t>Daidzin</t>
  </si>
  <si>
    <t>Daidzin [ C21 H20 O9, tgt=79.68, overall=79.68 ]</t>
  </si>
  <si>
    <t>(417.60992, 1869.1001)(419.1149, 1279.67)(399.1005, 1771.57)(399.10916, 4449.346)(434.2542, 6472.6445)(436.1496, 4765.75)(417.67242, 60462.87)(418.44852, 8454.681)(419.13953, 959.19495)(441.10867, 16355.862)(442.1112, 2388.2732)(443.1108, 1025.9017)(423.09848, 2024.75)</t>
  </si>
  <si>
    <t>Luteolin 7-O-(2-apiosyl-6-malonyl)-glucoside</t>
  </si>
  <si>
    <t>Luteolin 7-O-(2-apiosyl-6-malonyl)-glucoside [ C29 H30 O18, tgt=33.35, overall=33.35 ]</t>
  </si>
  <si>
    <t>(649.12836, 57125.15)(650.1308, 11546.27)(651.1315, 1500.46)(686.1915, 35678.09)(687.1908, 11777.86)(688.18884, 3667.9668)</t>
  </si>
  <si>
    <t>Narirutin 4'-O-glucoside</t>
  </si>
  <si>
    <t>Narirutin 4'-O-glucoside [ C33 H42 O19, tgt=44.89, overall=44.89 ]</t>
  </si>
  <si>
    <t>(743.2414, 6857.7217)(744.2437, 2718.92)(745.24274, 806.8675)(725.2303, 25875.227)(726.23303, 6537.0547)(727.23566, 1350.315)(767.2264, 11695.138)(768.2256, 3406.2227)(769.2285, 291.23)(751.887, 2274.03)(751.22644, 2083.68)</t>
  </si>
  <si>
    <t>Naringenin</t>
  </si>
  <si>
    <t>Naringenin [ C15 H12 O5, tgt=67.70, overall=67.70 ]</t>
  </si>
  <si>
    <t>Delphinidin 3-O-(6''-p-coumaroyl-glucoside)</t>
  </si>
  <si>
    <t>Delphinidin 3-O-(6''-p-coumaroyl-glucoside) [ C30 H27 O14, tgt=52.25, overall=52.25 ]</t>
  </si>
  <si>
    <t>Myricetin</t>
  </si>
  <si>
    <t>Myricetin [ C15 H10 O8, tgt=50.42, overall=50.42 ]</t>
  </si>
  <si>
    <t>(343.03424, 26953.785)(344.03775, 2013.3232)(303.0394, 3460.31)(319.03726, 59109.668)(320.03998, 5532.892)(321.0415, 299.81)(336.3225, 5804.1523)(321.05313, 167784.06)(322.05585, 25894.379)(323.05704, 2749.2878)(325.01758, 620.1066)(321.0663, 12445.643)(321.0695, 7799.33)</t>
  </si>
  <si>
    <t>Phloretin 2'-O-xylosyl-glucoside</t>
  </si>
  <si>
    <t>Phloretin 2'-O-xylosyl-glucoside [ C26 H32 O14, tgt=65.25, overall=65.25 ]</t>
  </si>
  <si>
    <t>(571.85126, 9695.145)(573.4382, 6900.671)(573.6885, 14157.12)(574.1906, 4617.0303)(573.1957, 10066.32)(572.5936, 146849.81)(573.5934, 52055.35)(574.1914, 4298.205)(569.2066, 1221.45)(575.3556, 7218.3354)(577.09766, 1925.3944)(577.1771, 1138.4751)(579.1698, 5113.455)</t>
  </si>
  <si>
    <t>Kaempferol 3-O-galactoside</t>
  </si>
  <si>
    <t>Kaempferol 3-O-galactoside [ C21 H20 O11, tgt=36.06, overall=36.06 ]</t>
  </si>
  <si>
    <t>Malvidin 3-O-arabinoside</t>
  </si>
  <si>
    <t>Malvidin 3-O-arabinoside [ C22 H23 O11, tgt=62.48, overall=62.48 ]</t>
  </si>
  <si>
    <t>(467.129, 2248.655)(469.1322, 27872.35)(447.1244, 359.55)(467.1441, 2979.6152)(468.1468, 1113.35)(448.13058, 1416.2124)(484.1652, 28281.857)(482.16315, 6311.7017)(483.16675, 2314.185)(463.42215, 31057.525)(464.15207, 5925.231)(465.15472, 862.02246)(490.1269, 741.9375)(471.45035, 4957.3066)</t>
  </si>
  <si>
    <t>Malvidin 3-O-(6''-acetyl-glucoside)</t>
  </si>
  <si>
    <t>Malvidin 3-O-(6''-acetyl-glucoside) [ C25 H27 O13, tgt=38.42, overall=38.42 ]</t>
  </si>
  <si>
    <t>(538.15656, 50436.25)(539.1559, 12610.786)(540.15375, 3048.6016)(536.15796, 171615.39)(537.1584, 74032.375)(535.1703, 7439.87)(536.1731, 918.5)(543.1387, 48367.074)(544.1411, 9212.84)(545.14386, 1094.06)</t>
  </si>
  <si>
    <t>Scutellarein</t>
  </si>
  <si>
    <t>Scutellarein [ C15 H10 O6, tgt=47.62, overall=47.62 ]</t>
  </si>
  <si>
    <t>(287.0503, 28031.03)(288.05316, 2219.0864)(271.6464, 6691.9165)(273.0479, 1592.4825)(307.98282, 1422.5189)(286.06775, 1529.6199)(293.03058, 349.905)</t>
  </si>
  <si>
    <t>Myricetin 3-O-glucoside [ C21 H20 O13, tgt=35.70, overall=35.70 ]</t>
  </si>
  <si>
    <t>(481.0923, 1217.3999)(463.07928, 32578.738)(464.08194, 4542.619)(465.08447, 668.85004)(487.11053, 508.65)(465.09546, 14396.904)(466.09805, 1941.67)(500.13092, 10687.38)(501.6405, 1905.9325)(481.12222, 898.12335)(485.1333, 7067.39)(486.1357, 1491.33)(487.07825, 242559.45)(489.08215, 6096.66)</t>
  </si>
  <si>
    <t>Isorhamnetin 7-O-rhamnoside</t>
  </si>
  <si>
    <t>Isorhamnetin 7-O-rhamnoside [ C22 H22 O11, tgt=57.36, overall=57.36 ]</t>
  </si>
  <si>
    <t>(464.12045, 3432.48)(445.1037, 1384.64)(467.1371, 1653.2433)(480.90134, 10561.299)(482.15387, 926.612)(463.03537, 11398.841)(465.14328, 12215.887)(485.10678, 15348.913)(486.10962, 4176.56)(487.10226, 1129.4366)(469.1021, 1374.68)</t>
  </si>
  <si>
    <t>Petunidin 3-O-rhamnoside</t>
  </si>
  <si>
    <t>Petunidin 3-O-rhamnoside [ C22 H23 O11, tgt=62.48, overall=62.48 ]</t>
  </si>
  <si>
    <t>6-Hydroxyluteolin</t>
  </si>
  <si>
    <t>6-Hydroxyluteolin [ C15 H10 O7, tgt=56.54, overall=56.54 ]</t>
  </si>
  <si>
    <t>Peonidin 3-O-(6''-acetyl-glucoside)</t>
  </si>
  <si>
    <t>Peonidin 3-O-(6''-acetyl-glucoside) [ C24 H25 O12, tgt=17.61, overall=17.61 ]</t>
  </si>
  <si>
    <t>(507.13724, 2703.14)(509.1468, 5952.255)(491.14417, 2324.71)(523.5712, 37710.875)(524.1732, 8081.1875)(506.83286, 8822.108)(507.369, 1164.168)(528.1241, 2800.11)(515.1198, 2189.38)</t>
  </si>
  <si>
    <t>Peonidin 3-O-rutinoside</t>
  </si>
  <si>
    <t>Peonidin 3-O-rutinoside [ C28 H33 O15, tgt=40.40, overall=40.40 ]</t>
  </si>
  <si>
    <t>(610.1815, 1847.6688)(613.5244, 536.11664)(611.198, 465.78)(593.18976, 17071.023)(594.1926, 2769.5679)(631.22614, 10108.492)(632.2291, 4781.305)(615.2129, 1209.5)(637.1805, 6391.62)(638.1826, 1201.36)(618.3717, 7272.828)(620.1724, 2245.8098)</t>
  </si>
  <si>
    <t>Petunidin 3,5-O-diglucoside</t>
  </si>
  <si>
    <t>Petunidin 3,5-O-diglucoside [ C28 H33 O17, tgt=23.71, overall=23.71 ]</t>
  </si>
  <si>
    <t>(659.8839, 32630.172)(660.8841, 9471.827)(661.2166, 4257.94)(641.20435, 7587.0547)(642.20245, 1156.1083)(648.1593, 6533.355)(649.16223, 658.805)</t>
  </si>
  <si>
    <t>Quercetin 3-O-glucosyl-xyloside</t>
  </si>
  <si>
    <t>Quercetin 3-O-glucosyl-xyloside [ C26 H28 O11, tgt=65.89, overall=65.89 ]</t>
  </si>
  <si>
    <t>(499.1482, 490.68)(501.1641, 639.71)(519.1753, 11347.83)(520.1791, 1186.96)(534.1935, 7662.444)(535.2013, 2119.475)(517.1963, 17091.75)(518.1989, 2636.71)(539.2609, 15386.622)(540.25903, 3691.5933)(525.1472, 3288.04)(526.1523, 373.58)</t>
  </si>
  <si>
    <t>Peonidin 3-O-arabinoside</t>
  </si>
  <si>
    <t>Peonidin 3-O-arabinoside [ C21 H21 O10, tgt=61.23, overall=61.23 ]</t>
  </si>
  <si>
    <t>(433.1073, 244374.16)(434.1099, 42249.883)(435.11157, 5418.745)(417.61002, 3433.2961)(438.51697, 19570.861)(439.67584, 22909.23)(438.63834, 21906.371)(417.1176, 3559.725)(419.1245, 1938.29)(455.75815, 18267.543)(452.15277, 7924.955)(433.13983, 24425.113)(434.1433, 3083.814)(457.19287, 10404.021)(458.1111, 401.82)(439.09277, 323.54333)</t>
  </si>
  <si>
    <t>Luteolin</t>
  </si>
  <si>
    <t>Luteolin [ C15 H10 O6, tgt=47.62, overall=47.62 ]</t>
  </si>
  <si>
    <t>Cyanidin 3-O-(6''-succinyl-glucoside)</t>
  </si>
  <si>
    <t>Cyanidin 3-O-(6''-succinyl-glucoside) [ C25 H25 O14, tgt= ]</t>
  </si>
  <si>
    <t>(533.1156, 71375.39)(534.1176, 9750.928)(551.15625, 11254.01)(552.15894, 1012.265)</t>
  </si>
  <si>
    <t>Genistein [ C15 H10 O5, tgt=67.89, overall=67.89 ]</t>
  </si>
  <si>
    <t>Pelargonidin 3-O-rutinoside</t>
  </si>
  <si>
    <t>Pelargonidin 3-O-rutinoside [ C27 H31 O14, tgt=67.66, overall=67.66 ]</t>
  </si>
  <si>
    <t>(606.6698, 2362.7)(606.1769, 958.15)(563.16345, 2299.6948)(579.1744, 20470.605)(580.17694, 4109.0576)(581.17535, 1562.915)(579.1933, 10321.015)(580.19604, 290.22)</t>
  </si>
  <si>
    <t>Cirsilineol</t>
  </si>
  <si>
    <t>Cirsilineol [ C18 H16 O7, tgt=56.34, overall=56.34 ]</t>
  </si>
  <si>
    <t>3-Methoxysinensetin</t>
  </si>
  <si>
    <t>3-Methoxysinensetin [ C21 H22 O8, tgt=76.18, overall=76.18 ]</t>
  </si>
  <si>
    <t>(404.63696, 24636.807)(406.14053, 3174.568)(407.14172, 771.94995)(384.12057, 32947.605)(385.12604, 4030.9302)(403.81332, 8501.888)(389.1351, 10524.96)(423.17636, 8505.685)(424.1792, 2318.755)(403.4226, 56077.027)(404.15857, 13325.848)(405.162, 1462.0133)(411.11743, 8922.79)(412.1181, 1934.55)</t>
  </si>
  <si>
    <t>Kaempferol</t>
  </si>
  <si>
    <t>Kaempferol [ C15 H10 O6, tgt=47.62, overall=47.62 ]</t>
  </si>
  <si>
    <t>Delphinidin 3-O-glucoside [ C21 H21 O12, tgt= ]</t>
  </si>
  <si>
    <t>(469.12357, 3377.68)(483.13907, 17570.178)(484.1419, 2086.3418)(485.13412, 827.815)(468.806, 19565.78)</t>
  </si>
  <si>
    <t>Delphinidin 3,5-O-diglucoside</t>
  </si>
  <si>
    <t>Delphinidin 3,5-O-diglucoside [ C27 H31 O17, tgt=59.81, overall=59.81 ]</t>
  </si>
  <si>
    <t>(+)-Catechin 3-O-glucose</t>
  </si>
  <si>
    <t>(+)-Catechin 3-O-glucose [ C21 H24 O11, tgt=87.16, overall=87.16 ]</t>
  </si>
  <si>
    <t>(453.16113, 482902.66)(454.16415, 110776.18)(455.16177, 36174.5)(456.1628, 5028.5283)</t>
  </si>
  <si>
    <t>6''-O-Acetylgenistin</t>
  </si>
  <si>
    <t>6''-O-Acetylgenistin [ C23 H22 O11, tgt=57.16, overall=57.16 ]</t>
  </si>
  <si>
    <t>(479.1229, 437.73)(458.4451, 7629.7534)(458.8634, 435.2725)(475.79883, 20000.514)(476.79794, 3712.7334)(477.1301, 2582.79)(458.1206, 1118.0725)(493.1587, 4648.9106)(494.1589, 1628.2401)(474.64343, 3096.6174)(501.11972, 53763.168)(502.12265, 11096.495)(503.12173, 1669.9601)</t>
  </si>
  <si>
    <t>Galangin [ C15 H10 O5, tgt=67.89, overall=67.89 ]</t>
  </si>
  <si>
    <t>(+)-Catechin 3-O-gallate</t>
  </si>
  <si>
    <t>(+)-Catechin 3-O-gallate [ C22 H18 O10, tgt= ]</t>
  </si>
  <si>
    <t>(425.3713, 8603.773)(426.08707, 1678.0801)(427.08344, 698.8)(426.08893, 3091.2349)(426.0874, 560.91)(460.62347, 1086.62)(442.1113, 24487.16)(453.0902, 296.42)</t>
  </si>
  <si>
    <t>Eupatorin</t>
  </si>
  <si>
    <t>Eupatorin [ C18 H16 O7, tgt=56.34, overall=56.34 ]</t>
  </si>
  <si>
    <t>Apigenin 6-C-glucoside</t>
  </si>
  <si>
    <t>Apigenin 6-C-glucoside [ C21 H20 O10, tgt=52.43, overall=52.43 ]</t>
  </si>
  <si>
    <t>Tetramethylscutellarein [ C19 H18 O6, tgt=66.73, overall=66.73 ]</t>
  </si>
  <si>
    <t>(343.1134, 127410.56)(344.11624, 23559.76)(345.11984, 20304.486)(346.1253, 1357.09)(324.60358, 35954.15)(325.11093, 9411.275)(326.1048, 4671.49)(343.11688, 916.105)(326.2003, 3099.7908)(360.14368, 16513.385)(361.1359, 8918.367)(362.1361, 2454.42)(345.05862, 4211.556)(345.1413, 20094.52)(346.1492, 1009.51)(366.37576, 268488.9)(366.1028, 37684.35)(367.1026, 7318.9873)(350.38336, 2998.8901)(351.4331, 1034.36)</t>
  </si>
  <si>
    <t>Isorhamnetin 3-O-glucuronide</t>
  </si>
  <si>
    <t>Isorhamnetin 3-O-glucuronide [ C22 H20 O13, tgt= ]</t>
  </si>
  <si>
    <t>(499.11078, 2688.8599)(515.08264, 6052.515)</t>
  </si>
  <si>
    <t>Poncirin</t>
  </si>
  <si>
    <t>Poncirin [ C28 H34 O14, tgt=60.40, overall=60.40 ]</t>
  </si>
  <si>
    <t>(594.64703, 2362.4626)(577.1849, 12955.667)(578.1982, 6831.8)(595.20575, 70939.56)(596.20856, 17682.541)(597.211, 1304.9733)(577.7965, 24389.416)(578.1981, 6590.9414)(579.1949, 643.8)(615.2364, 262.15)(594.64386, 35612.402)(595.6458, 6907.7764)(599.2263, 2228.08)(620.5247, 5615.5293)(620.48035, 2042.2687)(621.20355, 4197.468)(601.17883, 313.82)</t>
  </si>
  <si>
    <t>Nobiletin</t>
  </si>
  <si>
    <t>Nobiletin [ C21 H22 O8, tgt=76.18, overall=76.18 ]</t>
  </si>
  <si>
    <t>Rhoifolin</t>
  </si>
  <si>
    <t>Rhoifolin [ C27 H30 O14, tgt=40.93, overall=40.93 ]</t>
  </si>
  <si>
    <t>(579.00555, 15421.681)(580.1756, 3483.2024)(581.17487, 1995.405)(563.16327, 1100.916)(579.1752, 31566.434)(580.17755, 5882.9946)(581.1757, 1762.8757)(578.1828, 4726.46)(579.192, 1737.24)</t>
  </si>
  <si>
    <t>Cyanidin 3-O-xyloside</t>
  </si>
  <si>
    <t>Cyanidin 3-O-xyloside [ C20 H19 O10, tgt=59.30, overall=59.30 ]</t>
  </si>
  <si>
    <t>(422.104, 2688.29)(423.11905, 23542.738)(424.12158, 932.9733)(405.1088, 351.22)(437.13452, 48590.344)(438.13754, 8073.5625)(439.1403, 1611.7961)(420.3687, 3556.585)(425.0853, 11039.519)(426.08716, 2221.4714)(427.08344, 931.73)</t>
  </si>
  <si>
    <t>Didymin</t>
  </si>
  <si>
    <t>Didymin [ C28 H34 O14, tgt=60.40, overall=60.40 ]</t>
  </si>
  <si>
    <t>Kaempferol 3-O-(2''-rhamnosyl-6''-acetyl-galactoside) 7-O-rhamnoside</t>
  </si>
  <si>
    <t>Kaempferol 3-O-(2''-rhamnosyl-6''-acetyl-galactoside) 7-O-rhamnoside [ C35 H42 O20, tgt= ]</t>
  </si>
  <si>
    <t>(782.2202, 885.45)(767.224, 1088.01)(768.2272, 276.73)(765.2344, 2587.71)(784.59174, 5335.906)(784.2585, 1046.115)(785.26984, 2822.2651)</t>
  </si>
  <si>
    <t>7,4'-Dihydroxyflavone [ C15 H10 O4, tgt=63.41, overall=63.41 ]</t>
  </si>
  <si>
    <t>(258.9061, 13650.297)(238.05237, 3581.359)(255.06729, 27247.465)(256.0699, 6564.053)(274.76416, 32593.295)(277.10715, 9961.54)(254.08255, 143.8)(277.04648, 658.98)(259.03513, 68953.11)(261.02695, 3293.0862)</t>
  </si>
  <si>
    <t>Genistin</t>
  </si>
  <si>
    <t>Genistin [ C22 H20 O10, tgt= ]</t>
  </si>
  <si>
    <t>(462.56732, 30590.424)(463.71036, 5815.759)(471.1032, 278.16)(455.0956, 689.505)</t>
  </si>
  <si>
    <t>Vitisin A</t>
  </si>
  <si>
    <t>Vitisin A [ C26 H25 O14, tgt= ]</t>
  </si>
  <si>
    <t>(561.1212, 6055.605)(562.1206, 698.485)(561.15344, 6630.29)(562.1521, 889.45496)</t>
  </si>
  <si>
    <t>Quercetin 3,4'-O-diglucoside</t>
  </si>
  <si>
    <t>Quercetin 3,4'-O-diglucoside [ C27 H30 O17, tgt=46.71, overall=46.71 ]</t>
  </si>
  <si>
    <t>(627.1448, 4454.022)(628.14844, 778.97003)(627.463, 981.89996)(649.12823, 59216.49)(650.13055, 12161.827)(651.13104, 1781.2482)(633.14087, 25407.824)(634.1413, 12244.686)(635.13904, 8106.515)(636.13855, 1783.81)</t>
  </si>
  <si>
    <t>Luteolin 7-O-glucuronide</t>
  </si>
  <si>
    <t>Luteolin 7-O-glucuronide [ C21 H18 O12, tgt=35.70, overall=35.70 ]</t>
  </si>
  <si>
    <t>6,8-Dihydroxykaempferol</t>
  </si>
  <si>
    <t>6,8-Dihydroxykaempferol [ C15 H12 O8, tgt=45.94, overall=45.94 ]</t>
  </si>
  <si>
    <t>(321.41687, 76977.59)(322.05585, 20099.67)(323.05737, 3682.9849)(303.04523, 53573.14)(304.04816, 5520.1226)(305.05005, 977.675)(305.0577, 27121.094)(306.06097, 3035.275)(338.087, 27365.594)(339.08517, 5007.4023)(323.48553, 1486.2961)(325.0852, 708.15)(327.0391, 5719.7217)</t>
  </si>
  <si>
    <t>Delphinidin 3-O-(6''-acetyl-glucoside)</t>
  </si>
  <si>
    <t>Delphinidin 3-O-(6''-acetyl-glucoside) [ C23 H23 O13, tgt= ]</t>
  </si>
  <si>
    <t>(525.1494, 38314.242)(526.15216, 5779.863)(527.1556, 2960.4448)(507.13855, 543.92)(533.1161, 87241.61)(534.11804, 11844.145)</t>
  </si>
  <si>
    <t>Pelargonidin 3-O-arabinoside</t>
  </si>
  <si>
    <t>Pelargonidin 3-O-arabinoside [ C20 H19 O9, tgt= ]</t>
  </si>
  <si>
    <t>(407.1178, 1364.7467)(387.09872, 33560.17)(388.10132, 2282.6565)(421.14017, 25976.225)(422.1429, 2920.4766)(423.14807, 428.54)(407.1397, 446.905)</t>
  </si>
  <si>
    <t>(-)-Epicatechin</t>
  </si>
  <si>
    <t>(-)-Epicatechin [ C15 H14 O6, tgt=64.64, overall=64.64 ]</t>
  </si>
  <si>
    <t>Cyanidin 3-O-sophoroside</t>
  </si>
  <si>
    <t>Cyanidin 3-O-sophoroside [ C27 H31 O16, tgt=45.67, overall=45.67 ]</t>
  </si>
  <si>
    <t>Morin</t>
  </si>
  <si>
    <t>Morin [ C15 H10 O7, tgt=56.54, overall=56.54 ]</t>
  </si>
  <si>
    <t>Formononetin [ C16 H12 O4, tgt=48.65, overall=48.65 ]</t>
  </si>
  <si>
    <t>(271.4835, 1347.1155)(250.49353, 8745.009)(252.06844, 973.85754)(273.09085, 283.74)(287.52487, 335136.94)(288.10928, 55414.49)(268.52896, 1127405.2)(270.27203, 204394.81)(270.60538, 12847.52)(291.06586, 11263.287)(275.85855, 3656.55)</t>
  </si>
  <si>
    <t>Kaempferol 3,7-O-diglucoside</t>
  </si>
  <si>
    <t>Kaempferol 3,7-O-diglucoside [ C27 H30 O16, tgt=54.35, overall=54.35 ]</t>
  </si>
  <si>
    <t>3,7-Dimethylquercetin</t>
  </si>
  <si>
    <t>3,7-Dimethylquercetin [ C17 H14 O7, tgt=59.21, overall=59.21 ]</t>
  </si>
  <si>
    <t>(334.43805, 10014.148)(315.40527, 1096.9033)(333.08905, 10379.61)(351.1184, 952.14197)(332.3823, 7212.251)(335.1071, 953.07)(337.36557, 3746.8433)(338.05988, 643.42145)</t>
  </si>
  <si>
    <t>Methylgalangin</t>
  </si>
  <si>
    <t>Methylgalangin [ C16 H12 O5, tgt=60.85, overall=60.85 ]</t>
  </si>
  <si>
    <t>Naringin 4'-O-glucoside</t>
  </si>
  <si>
    <t>Naringin 4'-O-glucoside [ C33 H42 O19, tgt=44.89, overall=44.89 ]</t>
  </si>
  <si>
    <t>Cyanidin 3-O-arabinoside</t>
  </si>
  <si>
    <t>Cyanidin 3-O-arabinoside [ C20 H19 O10, tgt=59.30, overall=59.30 ]</t>
  </si>
  <si>
    <t>Gardenin B</t>
  </si>
  <si>
    <t>Gardenin B [ C19 H18 O7, tgt=47.62, overall=47.62 ]</t>
  </si>
  <si>
    <t>(359.96664, 16075.882)(360.10806, 2068.6433)(344.9413, 1721.0717)(359.2052, 20087.932)(360.28088, 2622.265)(361.10577, 713.16003)(343.86023, 26099.28)(345.31207, 3183.366)(379.47977, 13509.246)(379.14786, 3983.2551)(381.1553, 697.3)(361.13882, 21783.826)(362.14255, 3375.6633)(382.22668, 27135.383)(382.90204, 2983.35)(365.9585, 18146.8)(366.97015, 6553.871)(367.0939, 68266.92)(368.0966, 14943.01)</t>
  </si>
  <si>
    <t>Malvidin 3-O-glucoside</t>
  </si>
  <si>
    <t>Malvidin 3-O-glucoside [ C23 H25 O12, tgt=47.30, overall=47.30 ]</t>
  </si>
  <si>
    <t>(496.1435, 2130.655)(497.1538, 1965.9451)(478.14035, 4330.1733)(477.1301, 3092.88)(512.71234, 18934.027)(513.5098, 6550.678)(493.97195, 26843.838)(494.16125, 4501.7354)(519.13293, 628.435)(499.11206, 919.15)(502.13095, 485.81)</t>
  </si>
  <si>
    <t>Sakuranetin</t>
  </si>
  <si>
    <t>Sakuranetin [ C16 H14 O5, tgt=57.22, overall=57.22 ]</t>
  </si>
  <si>
    <t>(291.09933, 3288.3533)(271.8347, 1444.1725)(273.0888, 714.62)(273.09, 16142.464)(274.0923, 2474.6375)(306.1191, 510.4)(287.6077, 106231.29)(288.10904, 17042.623)(313.0832, 5747.059)(314.08673, 23417.746)(292.88724, 3090.0908)</t>
  </si>
  <si>
    <t>Kaempferol 3-O-glucosyl-rhamnosyl-glucoside</t>
  </si>
  <si>
    <t>Kaempferol 3-O-glucosyl-rhamnosyl-glucoside [ C33 H40 O20, tgt= ]</t>
  </si>
  <si>
    <t>(758.2094, 10120.843)(759.2099, 6153.0767)(739.1994, 8044.685)(740.20215, 802.79004)(779.1943, 13687.68)(780.19684, 3469.135)(767.19495, 609.45)</t>
  </si>
  <si>
    <t>Chrysin [ C15 H10 O4, tgt=63.41, overall=63.41 ]</t>
  </si>
  <si>
    <t>6''-O-Acetylglycitin</t>
  </si>
  <si>
    <t>6''-O-Acetylglycitin [ C24 H24 O11, tgt=54.36, overall=54.36 ]</t>
  </si>
  <si>
    <t>(493.14383, 6209.7437)(494.15356, 338.75)(470.1266, 1951.7)(493.15033, 13525.85)(494.1539, 2036.8584)(507.6004, 3912.058)(508.1737, 735.91)(489.16156, 1924.61)(515.1346, 7803.016)(516.1374, 388.23)(499.12155, 1461.185)</t>
  </si>
  <si>
    <t>Glycitein</t>
  </si>
  <si>
    <t>Glycitein [ C16 H12 O5, tgt=60.85, overall=60.85 ]</t>
  </si>
  <si>
    <t>6''-O-Malonylgenistin</t>
  </si>
  <si>
    <t>6''-O-Malonylgenistin [ C24 H22 O13, tgt=35.62, overall=35.62 ]</t>
  </si>
  <si>
    <t>(503.0988, 3048.564)(504.09946, 626.16833)(543.1089, 1481.05)(539.15137, 7084.3823)(540.1529, 2036.9434)(523.11816, 1075.1001)(529.1005, 425.76)(519.1297, 767.8857)</t>
  </si>
  <si>
    <t>Isorhamnetin 3-O-glucoside 7-O-rhamnoside</t>
  </si>
  <si>
    <t>Isorhamnetin 3-O-glucoside 7-O-rhamnoside [ C28 H32 O16, tgt=43.70, overall=43.70 ]</t>
  </si>
  <si>
    <t>(648.1597, 11816.76)(649.16254, 2293.4885)(611.1787, 1405.9767)(643.2046, 161.74)(625.1998, 9094.759)(626.20264, 1079.6216)</t>
  </si>
  <si>
    <t>Isorhamnetin</t>
  </si>
  <si>
    <t>Isorhamnetin [ C16 H12 O7, tgt=49.48, overall=49.48 ]</t>
  </si>
  <si>
    <t>Phloridzin</t>
  </si>
  <si>
    <t>Phloridzin [ C21 H24 O10, tgt=52.10, overall=52.10 ]</t>
  </si>
  <si>
    <t>(437.55496, 28376.53)(439.25266, 11438.655)(439.9992, 1687.487)(438.7504, 103144.984)(440.15317, 20212.771)(424.15024, 4559.208)(454.88403, 52836.992)(460.18, 52934.05)(437.17, 3955.45)(460.8233, 7443.093)(462.13632, 1060.3159)(441.11658, 1264.76)</t>
  </si>
  <si>
    <t>(-)-Epicatechin 3-O-gallate</t>
  </si>
  <si>
    <t>(-)-Epicatechin 3-O-gallate [ C22 H18 O10, tgt= ]</t>
  </si>
  <si>
    <t>Quercetin 3-O-xyloside</t>
  </si>
  <si>
    <t>Quercetin 3-O-xyloside [ C20 H18 O11, tgt=29.26, overall=29.26 ]</t>
  </si>
  <si>
    <t>(435.9784, 4427.666)(436.80362, 4283.7017)(455.12466, 51964.594)(456.03534, 18490.227)(456.98453, 8247.997)(457.6277, 9007.055)(458.129, 1500.49)(436.2547, 20776.014)(435.11124, 4190.0728)(461.091, 728.5)(443.07944, 607.92334)</t>
  </si>
  <si>
    <t>Dihydromyricetin 3-O-rhamnoside</t>
  </si>
  <si>
    <t>Dihydromyricetin 3-O-rhamnoside [ C21 H22 O12, tgt=46.23, overall=46.23 ]</t>
  </si>
  <si>
    <t>(467.1076, 2283.06)(449.1004, 14159.922)(450.10327, 4019.9666)(473.1297, 1663.0399)(452.31552, 11594.305)(452.6161, 3605.85)(489.15814, 1737.7386)(468.4291, 9868.329)(469.8432, 3325.123)(471.1468, 1122.9086)(472.1489, 365.45)(471.0835, 199786.95)(472.08615, 35792.777)(473.08777, 4582.3374)</t>
  </si>
  <si>
    <t>Phloretin</t>
  </si>
  <si>
    <t>Phloretin [ C15 H14 O5, tgt=67.43, overall=67.43 ]</t>
  </si>
  <si>
    <t>(277.0902, 24721.53)(257.7208, 8968.728)(257.08105, 1204.5461)(278.10278, 676.15)(260.24673, 18758.6)(262.09378, 1531.25)(275.96698, 165883.28)(276.11072, 24342.572)(279.1227, 845.7067)(300.65527, 2469.5593)(301.58575, 4081.8076)(302.08722, 389.41998)(281.0661, 239.56)</t>
  </si>
  <si>
    <t>Quercetin 3-O-sophoroside</t>
  </si>
  <si>
    <t>Quercetin 3-O-sophoroside [ C27 H30 O17, tgt=46.71, overall=46.71 ]</t>
  </si>
  <si>
    <t>Quercetin 3-O-rhamnoside</t>
  </si>
  <si>
    <t>Quercetin 3-O-rhamnoside [ C21 H20 O11, tgt=36.06, overall=36.06 ]</t>
  </si>
  <si>
    <t>Cyanidin 3,5-O-diglucoside</t>
  </si>
  <si>
    <t>Cyanidin 3,5-O-diglucoside [ C27 H31 O16, tgt=45.67, overall=45.67 ]</t>
  </si>
  <si>
    <t>Quercetin 3-O-galactoside 7-O-rhamnoside</t>
  </si>
  <si>
    <t>Quercetin 3-O-galactoside 7-O-rhamnoside [ C27 H30 O16, tgt=54.35, overall=54.35 ]</t>
  </si>
  <si>
    <t>Isorhoifolin</t>
  </si>
  <si>
    <t>Isorhoifolin [ C27 H30 O14, tgt=40.93, overall=40.93 ]</t>
  </si>
  <si>
    <t>Pelargonidin 3-O-(6''-malonyl-glucoside)</t>
  </si>
  <si>
    <t>Pelargonidin 3-O-(6''-malonyl-glucoside) [ C24 H23 O13, tgt=69.56, overall=69.56 ]</t>
  </si>
  <si>
    <t>(538.15607, 49530.87)(539.1555, 12493.786)(540.15326, 2968.6035)(519.12994, 1326.0795)(543.0686, 3058.1184)(544.1105, 629.565)</t>
  </si>
  <si>
    <t>Eriodictyol 7-O-glucoside</t>
  </si>
  <si>
    <t>Eriodictyol 7-O-glucoside [ C21 H23 O11, tgt=63.11, overall=63.11 ]</t>
  </si>
  <si>
    <t>(453.12872, 9755.705)(454.13177, 1848.815)(455.13818, 3345.18)(457.1489, 12862.455)(438.13446, 15861.01)(439.5661, 1699.2756)(469.1606, 663141.25)(470.16293, 132141.38)(457.09747, 15896.13)(457.10913, 10611.019)(458.1111, 640.13)</t>
  </si>
  <si>
    <t>Naringin</t>
  </si>
  <si>
    <t>Naringin [ C27 H32 O14, tgt=54.24, overall=54.24 ]</t>
  </si>
  <si>
    <t>Quercetin 4'-O-glucoside</t>
  </si>
  <si>
    <t>Quercetin 4'-O-glucoside [ C21 H20 O7, tgt=76.18, overall=76.18 ]</t>
  </si>
  <si>
    <t>(384.42014, 28102.12)(385.12665, 6611.2437)(366.94568, 113760.6)(367.119, 30574.818)(368.11755, 4504.395)(387.1382, 6449.45)(388.1409, 711.55)(370.30765, 67213.77)(371.2276, 8720.694)(370.1305, 194.61665)(371.1259, 181617.95)(372.1285, 20105.717)(403.7388, 53348.332)(404.56027, 8422.301)(404.1579, 1106.655)(387.15552, 81871.79)(388.15854, 9901.598)(389.1561, 94877.55)(409.4498, 1668.5684)(411.1169, 13448.7)(412.12, 939.14)(391.10703, 5351.7046)(394.1121, 1728.05)</t>
  </si>
  <si>
    <t>Petunidin 3-O-(6''-acetyl-glucoside) [ C24 H25 O13, tgt= ]</t>
  </si>
  <si>
    <t>(527.14404, 2013.31)(509.13556, 476.14502)(539.1566, 15895.904)(540.1553, 3720.8406)(541.1581, 756.62)(542.1611, 157.42)(521.15344, 2177.405)(544.1109, 710.62)(527.10956, 13925.144)(528.1177, 6007.9)</t>
  </si>
  <si>
    <t>Biochanin A</t>
  </si>
  <si>
    <t>Biochanin A [ C16 H12 O5, tgt=60.85, overall=60.85 ]</t>
  </si>
  <si>
    <t>Neoeriocitrin</t>
  </si>
  <si>
    <t>Neoeriocitrin [ C27 H32 O15, tgt=52.50, overall=52.50 ]</t>
  </si>
  <si>
    <t>Daidzein [ C15 H10 O4, tgt=63.41, overall=63.41 ]</t>
  </si>
  <si>
    <t>Luteolin 7-O-glucoside</t>
  </si>
  <si>
    <t>Luteolin 7-O-glucoside [ C21 H20 O11, tgt=36.06, overall=36.06 ]</t>
  </si>
  <si>
    <t>Isoxanthohumol [ C21 H22 O5, tgt=60.94, overall=60.94 ]</t>
  </si>
  <si>
    <t>Quercetin 3-O-rhamnosyl-galactoside</t>
  </si>
  <si>
    <t>Quercetin 3-O-rhamnosyl-galactoside [ C27 H30 O16, tgt=54.35, overall=54.35 ]</t>
  </si>
  <si>
    <t>(+)-Gallocatechin 3-O-gallate</t>
  </si>
  <si>
    <t>(+)-Gallocatechin 3-O-gallate [ C22 H18 O11, tgt= ]</t>
  </si>
  <si>
    <t>(461.09207, 915.75665)(441.08002, 11058.877)(442.08228, 1924.2129)(443.07944, 654.05334)(479.13373, 750.315)(459.1182, 2866.53)(487.0886, 1687.6064)(465.22308, 7528.778)(468.07867, 1567.825)</t>
  </si>
  <si>
    <t>Quercetin 3-O-rhamnosyl-rhamnosyl-glucoside</t>
  </si>
  <si>
    <t>Quercetin 3-O-rhamnosyl-rhamnosyl-glucoside [ C33 H40 O20, tgt= ]</t>
  </si>
  <si>
    <t>(758.2094, 10416.228)(759.2099, 6373.4126)(739.1994, 8044.685)(740.20215, 802.79004)(779.1943, 13687.68)(780.19684, 3469.135)(767.19495, 609.45)</t>
  </si>
  <si>
    <t>Pelargonidin 3-O-glucoside</t>
  </si>
  <si>
    <t>Pelargonidin 3-O-glucoside [ C21 H21 O10, tgt=61.23, overall=61.23 ]</t>
  </si>
  <si>
    <t>Delphinidin 3-O-xyloside [ C20 H19 O11, tgt= ]</t>
  </si>
  <si>
    <t>6-Geranylnaringenin</t>
  </si>
  <si>
    <t>6-Geranylnaringenin [ C25 H28 O5, tgt=78.46, overall=78.46 ]</t>
  </si>
  <si>
    <t>(413.42868, 16892.17)(391.47186, 1056.2672)(392.18466, 135.55501)(393.03418, 1963.1373)(426.22598, 11444.63)(427.22754, 1628.9008)(408.2151, 160.705)(431.1812, 166110.97)(432.1848, 30494.15)(433.18765, 4315.04)(434.1885, 312.40253)(413.17136, 73443.57)(414.17404, 12985.565)</t>
  </si>
  <si>
    <t>Cyanidin 3-O-glucosyl-rutinoside</t>
  </si>
  <si>
    <t>Cyanidin 3-O-glucosyl-rutinoside [ C33 H41 O20, tgt= ]</t>
  </si>
  <si>
    <t>(763.2308, 52717.39)(764.2333, 14034.755)(779.26416, 5018.1177)(780.26294, 1036.8625)(781.2755, 1252.3125)(757.7551, 7842.0195)(758.2563, 2340.52)(781.2168, 2976.7766)(782.2202, 639.49)</t>
  </si>
  <si>
    <t>Jaceosidin</t>
  </si>
  <si>
    <t>Jaceosidin [ C17 H14 O7, tgt=59.21, overall=59.21 ]</t>
  </si>
  <si>
    <t>Petunidin 3-O-glucoside</t>
  </si>
  <si>
    <t>Petunidin 3-O-glucoside [ C22 H23 O12, tgt=59.62, overall=59.62 ]</t>
  </si>
  <si>
    <t>(481.12405, 21758.932)(482.12576, 3755.381)(483.1348, 2626.17)(481.12354, 21348.926)(482.12616, 2603.73)(483.13916, 28757.523)(484.14185, 2715.83)(485.1433, 14534.42)(486.1447, 3036.435)(466.13098, 6710.125)(466.1311, 1259.07)(499.82455, 12197.473)(498.1564, 5957.36)(479.14706, 20795.781)(480.15765, 3909.93)</t>
  </si>
  <si>
    <t>Chrysoeriol 7-O-glucoside</t>
  </si>
  <si>
    <t>Chrysoeriol 7-O-glucoside [ C22 H22 O11, tgt=57.36, overall=57.36 ]</t>
  </si>
  <si>
    <t>Peonidin 3-O-glucoside</t>
  </si>
  <si>
    <t>Peonidin 3-O-glucoside [ C22 H23 O11, tgt=62.48, overall=62.48 ]</t>
  </si>
  <si>
    <t>Luteolin 7-O-diglucuronide</t>
  </si>
  <si>
    <t>Luteolin 7-O-diglucuronide [ C27 H26 O18, tgt= ]</t>
  </si>
  <si>
    <t>(621.09735, 3376.375)(663.1089, 5320.8447)</t>
  </si>
  <si>
    <t>Petunidin 3-O-rutinoside</t>
  </si>
  <si>
    <t>Petunidin 3-O-rutinoside [ C28 H33 O16, tgt= ]</t>
  </si>
  <si>
    <t>(610.3768, 971.104)(611.17944, 1984.6775)(612.1824, 532.83)(644.2175, 2127.84)(645.22577, 239.16501)(625.2, 8500.905)(626.2028, 814.7706)(648.15955, 7520.882)(649.1624, 1348.84)</t>
  </si>
  <si>
    <t>Pigment A</t>
  </si>
  <si>
    <t>Pigment A [ C31 H29 O13, tgt=67.48, overall=67.48 ]</t>
  </si>
  <si>
    <t>(612.17474, 114200.19)(613.174, 36419.516)(614.1718, 10933.895)(615.1683, 2542.747)(591.1585, 7801.62)(592.1608, 1733.63)(610.1763, 300418.03)(611.17676, 164245.44)(592.1623, 8051.83)(593.1648, 983.75)(630.2044, 5521.498)(632.20984, 994.995)(609.1844, 6476.814)(610.18713, 788.69165)</t>
  </si>
  <si>
    <t>Pelargonidin 3-O-sophoroside</t>
  </si>
  <si>
    <t>Pelargonidin 3-O-sophoroside [ C27 H31 O14, tgt=67.66, overall=67.66 ]</t>
  </si>
  <si>
    <t>Quercetin 3-O-acetyl-rhamnoside</t>
  </si>
  <si>
    <t>Quercetin 3-O-acetyl-rhamnoside [ C23 H22 O7, tgt=59.46, overall=59.46 ]</t>
  </si>
  <si>
    <t>(436.69006, 17563.586)(437.63513, 6004.085)(397.14026, 160610.75)(398.14398, 42922.76)(415.14844, 35272.234)(431.18057, 34675.402)(432.18362, 4531.1694)(413.9493, 29079.13)(412.9498, 7463.59)(413.1519, 1467.2867)(417.12238, 15028.612)(418.12592, 1909.2019)(419.1244, 495.85)(412.9693, 65714.66)(413.72604, 20746.807)(413.1709, 114380.33)(414.17365, 15482.649)</t>
  </si>
  <si>
    <t>Petunidin 3-O-arabinoside</t>
  </si>
  <si>
    <t>Petunidin 3-O-arabinoside [ C21 H21 O11, tgt= ]</t>
  </si>
  <si>
    <t>Baicalein [ C15 H10 O5, tgt=67.89, overall=67.89 ]</t>
  </si>
  <si>
    <t>6''-O-Malonyldaidzin</t>
  </si>
  <si>
    <t>6''-O-Malonyldaidzin [ C24 H22 O12, tgt=76.17, overall=76.17 ]</t>
  </si>
  <si>
    <t>(485.10376, 19298.23)(486.10443, 5757.7563)(487.10254, 3482.2559)(503.12302, 3785.3665)(504.12283, 849.6333)(512.11, 1187.09)</t>
  </si>
  <si>
    <t>Apigenin 6,8-di-C-glucoside</t>
  </si>
  <si>
    <t>Apigenin 6,8-di-C-glucoside [ C27 H30 O15, tgt= ]</t>
  </si>
  <si>
    <t>(-)-Epigallocatechin 3-O-gallate [ C22 H18 O11, tgt= ]</t>
  </si>
  <si>
    <t>3-Hydroxyphloretin 2'-O-glucoside</t>
  </si>
  <si>
    <t>3-Hydroxyphloretin 2'-O-glucoside [ C21 H24 O11, tgt=87.16, overall=87.16 ]</t>
  </si>
  <si>
    <t>Cirsimaritin</t>
  </si>
  <si>
    <t>Cirsimaritin [ C17 H14 O6, tgt=65.12, overall=65.12 ]</t>
  </si>
  <si>
    <t>(319.09216, 57883.746)(301.08472, 6592.4595)(318.9137, 127972.58)(320.09808, 10491.537)(300.22626, 5697.0083)(299.07916, 2101.125)(301.08435, 17995.375)(302.08722, 1063.535)(335.03308, 29652.568)(335.96, 7160.83)(336.1243, 2128.15)(316.80496, 20669.387)(318.1174, 833.48)(339.3418, 8876.447)(341.0778, 4215.9487)(321.95422, 70449.01)(324.0717, 9809.816)</t>
  </si>
  <si>
    <t>Luteolin 6-C-glucoside</t>
  </si>
  <si>
    <t>Luteolin 6-C-glucoside [ C21 H20 O11, tgt=36.06, overall=36.06 ]</t>
  </si>
  <si>
    <t>Tangeretin</t>
  </si>
  <si>
    <t>Tangeretin [ C20 H20 O7, tgt=65.64, overall=65.64 ]</t>
  </si>
  <si>
    <t>(374.05533, 5094.6533)(373.78983, 702.2933)(359.04025, 898.3958)(359.1245, 1506.03)(375.33698, 34712.52)(376.88922, 4145.9277)(359.12494, 1995.9901)(390.62534, 11507.072)(391.3511, 8158.1733)(392.1604, 1551.04)(374.41452, 12975.385)(375.15164, 2276.0955)(398.97675, 9285.948)(399.83835, 2427.5188)(399.1205, 469.7)(381.1093, 20812.346)(382.11197, 2487.5776)</t>
  </si>
  <si>
    <t>Peonidin 3-O-(6''-p-coumaroyl-glucoside)</t>
  </si>
  <si>
    <t>Peonidin 3-O-(6''-p-coumaroyl-glucoside) [ C31 H29 O13, tgt=67.48, overall=67.48 ]</t>
  </si>
  <si>
    <t>Isorhamnetin 3-O-rutinoside</t>
  </si>
  <si>
    <t>Isorhamnetin 3-O-rutinoside [ C28H32O16, tgt= ]</t>
  </si>
  <si>
    <t>(648.1597, 11816.76)(649.16254, 2293.4885)(611.1783, 1939.99)(625.19977, 8998.601)(626.2026, 1050.3158)</t>
  </si>
  <si>
    <t>Myricetin 3-O-rutinoside</t>
  </si>
  <si>
    <t>Myricetin 3-O-rutinoside [ C27 H30 O17, tgt=46.71, overall=46.71 ]</t>
  </si>
  <si>
    <t>Jaceidin 4'-O-glucuronide</t>
  </si>
  <si>
    <t>Jaceidin 4'-O-glucuronide [ C24 H24 O14, tgt=47.33, overall=47.33 ]</t>
  </si>
  <si>
    <t>(523.1183, 1445.1571)(525.1336, 1836.91)(538.1155, 630.69)(555.16046, 314693.56)(556.16327, 65884.68)(557.1645, 10357.33)(537.1318, 3483.77)(539.1482, 4448.0464)(540.1516, 580.36)</t>
  </si>
  <si>
    <t>6''-O-Acetyldaidzin</t>
  </si>
  <si>
    <t>6''-O-Acetyldaidzin [ C23 H22 O10, tgt= ]</t>
  </si>
  <si>
    <t>(460.7959, 17838.137)(461.88635, 10043.667)(462.80508, 1703.5367)(441.51196, 10983.206)(442.1114, 1646.8225)(461.1319, 4939.6084)(462.13672, 1268.0199)(443.1209, 1192.6082)(445.1353, 1344.96)(476.82565, 1732.7949)(460.26004, 3647.861)(459.15033, 1223.9724)(485.11838, 1374.76)(467.10767, 8013.4834)(468.11078, 2311.245)</t>
  </si>
  <si>
    <t>Pelargonidin 3-O-galactoside</t>
  </si>
  <si>
    <t>Pelargonidin 3-O-galactoside [ C21H21O10, tgt= ]</t>
  </si>
  <si>
    <t>(417.61002, 3433.2961)(457.15942, 11876.034)(433.13968, 27746.65)(434.14258, 3458.6475)</t>
  </si>
  <si>
    <t>Kaempferol 3-O-glucosyl-rhamnosyl-galactoside</t>
  </si>
  <si>
    <t>Kaempferol 3-O-glucosyl-rhamnosyl-galactoside [ C33 H40 O20, tgt= ]</t>
  </si>
  <si>
    <t>(758.2094, 10120.843)(759.2099, 6153.0767)</t>
  </si>
  <si>
    <t>Kaempferol 3-O-acetyl-glucoside</t>
  </si>
  <si>
    <t>Kaempferol 3-O-acetyl-glucoside [ C23 H22 O12, tgt= ]</t>
  </si>
  <si>
    <t>(492.1167, 6503.71)(491.12463, 492.77002)(493.1443, 14476.93)(497.0999, 4105.71)</t>
  </si>
  <si>
    <t>Petunidin 3-O-galactoside</t>
  </si>
  <si>
    <t>Petunidin 3-O-galactoside [ C22H23O12, tgt= ]</t>
  </si>
  <si>
    <t>(481.1225, 1091.83)(465.128, 10992.08)(466.1311, 1259.07)(497.1536, 34481.56)(498.1564, 5957.36)(479.1444, 48121.64)(480.1471, 7369.86)</t>
  </si>
  <si>
    <t>Neodiosmin</t>
  </si>
  <si>
    <t>Neodiosmin [ C28 H32 O15, tgt=30.76, overall=30.76 ]</t>
  </si>
  <si>
    <t>(609.6351, 163250.36)(611.0118, 163771.64)(612.1756, 183707.48)(591.1603, 34402.168)(592.1623, 6808.0337)(593.1652, 2064.1226)(611.1795, 446.1)(615.1941, 698.98)(593.1749, 4645.52)(594.173, 443.24)(611.1975, 1824.92)(615.1676, 1580.67)</t>
  </si>
  <si>
    <t>Petunidin 3-O-(6''-acetyl-galactoside)</t>
  </si>
  <si>
    <t>Petunidin 3-O-(6''-acetyl-galactoside) [ C24 H25 O13, tgt= ]</t>
  </si>
  <si>
    <t>(539.15576, 16837.652)(540.1537, 4099.3037)(544.1109, 710.62)</t>
  </si>
  <si>
    <t>Isorhamnetin 4'-O-glucoside</t>
  </si>
  <si>
    <t>Isorhamnetin 4'-O-glucoside [ C22 H22 O12, tgt=36.70, overall=36.70 ]</t>
  </si>
  <si>
    <t>(481.12357, 16919.297)(482.1257, 3955.6182)(481.1242, 1769.2621)(479.1353, 4453.6943)</t>
  </si>
  <si>
    <t>Chrysoeriol 7-O-(6''-malonyl-apiosyl-glucoside)</t>
  </si>
  <si>
    <t>Chrysoeriol 7-O-(6''-malonyl-apiosyl-glucoside) [ C30 H32 O18, tgt= ]</t>
  </si>
  <si>
    <t>(703.14374, 10962.91)(704.1462, 2156.664)(691.14484, 806.2767)</t>
  </si>
  <si>
    <t>Diosmin</t>
  </si>
  <si>
    <t>Diosmin [ C28 H32 O15, tgt=30.76, overall=30.76 ]</t>
  </si>
  <si>
    <t>3-Hydroxyphloretin 2'-O-xylosyl-glucoside</t>
  </si>
  <si>
    <t>3-Hydroxyphloretin 2'-O-xylosyl-glucoside [ C26 H32 O15, tgt=39.61, overall=39.61 ]</t>
  </si>
  <si>
    <t>(587.9134, 32822.816)(589.3139, 7823.4897)(588.5129, 2646.1165)(591.1954, 60824.625)(572.72614, 11601.551)(572.52496, 30240.523)(573.1907, 48975.703)(605.2102, 15223.266)(606.21313, 2830.4683)(585.2055, 3849.83)(608.92334, 2512.0273)(612.1818, 1166.9)</t>
  </si>
  <si>
    <t>Delphinidin 3-O-feruloyl-glucoside</t>
  </si>
  <si>
    <t>Delphinidin 3-O-feruloyl-glucoside [ C31 H29 O15, tgt= ]</t>
  </si>
  <si>
    <t>(627.1456, 1907.52)(628.1488, 394.02)(649.12854, 21965.705)(650.131, 4443.2354)</t>
  </si>
  <si>
    <t>Theaflavin 3'-O-gallate [ C36 H28 O16, tgt= ]</t>
  </si>
  <si>
    <t>(716.14575, 4203.0415)(721.15717, 2619.565)(703.14386, 10443.317)(704.1462, 2245.6199)</t>
  </si>
  <si>
    <t>Isorhamnetin 3-O-glucoside</t>
  </si>
  <si>
    <t>Isorhamnetin 3-O-glucoside [ C22 H22 O12, tgt=36.70, overall=36.70 ]</t>
  </si>
  <si>
    <t>Delphinidin 3-O-galactoside</t>
  </si>
  <si>
    <t>Delphinidin 3-O-galactoside [ C21 H21 O12, tgt= ]</t>
  </si>
  <si>
    <t>(469.12357, 3377.68)(483.1391, 13092.517)(484.14197, 1263.352)(485.13733, 1249.14)(468.63983, 26663.566)</t>
  </si>
  <si>
    <t>Luteolin 7-O-(2-apiosyl-glucoside)</t>
  </si>
  <si>
    <t>Luteolin 7-O-(2-apiosyl-glucoside) [ C26 H28 O15, tgt= ]</t>
  </si>
  <si>
    <t>Peonidin 3-O-galactoside</t>
  </si>
  <si>
    <t>Peonidin 3-O-galactoside [ C22 H23 O11, tgt=62.48, overall=62.48 ]</t>
  </si>
  <si>
    <t>(447.1244, 359.55)(467.1437, 2663.03)(447.1269, 686.555)(487.1703, 18013.479)(463.14935, 36093.426)(464.15207, 6039.3516)(465.15472, 862.02246)(491.12564, 349.9)(471.11768, 6699.173)</t>
  </si>
  <si>
    <t>Malvidin 3-O-(6''-acetyl-galactoside)</t>
  </si>
  <si>
    <t>Malvidin 3-O-(6''-acetyl-galactoside) [ C25 H27 O13, tgt=38.42, overall=38.42 ]</t>
  </si>
  <si>
    <t>(538.15656, 50436.25)(539.1559, 12610.786)(540.15375, 3048.6016)(536.15796, 171615.39)(537.1584, 74032.375)</t>
  </si>
  <si>
    <t>Eriodictyol</t>
  </si>
  <si>
    <t>Eriodictyol [ C15 H12 O6, tgt=47.51, overall=47.51 ]</t>
  </si>
  <si>
    <t>(293.07626, 1442.9634)(275.0674, 354.54)(290.98297, 28930.828)(291.9149, 3348.6458)(293.07748, 2291.1074)(275.0686, 1981.4528)(306.0952, 960.3329)(307.0862, 2517.64)(290.42688, 5052.52)(316.0647, 593.93994)(297.0529, 1054.454)</t>
  </si>
  <si>
    <t>Peonidin 3-O-(6''-acetyl-galactoside)</t>
  </si>
  <si>
    <t>Peonidin 3-O-(6''-acetyl-galactoside) [ C24 H25 O12, tgt=17.61, overall=17.61 ]</t>
  </si>
  <si>
    <t>(507.1342, 4559.61)(525.1744, 550.27)(507.66953, 6895.7397)(508.17334, 799.47003)(528.1241, 2800.11)(515.1198, 2189.38)</t>
  </si>
  <si>
    <t>Kaempferol 3-O-xylosyl-rutinoside</t>
  </si>
  <si>
    <t>Kaempferol 3-O-xylosyl-rutinoside [ C32 H38 O19, tgt=16.06, overall=16.06 ]</t>
  </si>
  <si>
    <t>(708.1989, 13107.626)(709.2, 2355.1882)</t>
  </si>
  <si>
    <t>Isorhamnetin 3-O-galactoside</t>
  </si>
  <si>
    <t>Isorhamnetin 3-O-galactoside [ C22 H22 O12, tgt=36.70, overall=36.70 ]</t>
  </si>
  <si>
    <t>Delphinidin 3-O-(6''-acetyl-galactoside)</t>
  </si>
  <si>
    <t>Delphinidin 3-O-(6''-acetyl-galactoside) [ C23 H23 O13, tgt= ]</t>
  </si>
  <si>
    <t>(533.1161, 87241.61)(534.11804, 11844.145)</t>
  </si>
  <si>
    <t>5,4'-Dihydroxy-3,3'-dimethoxy-6:7-methylenedioxyflavone 4'-O-glucuronide</t>
  </si>
  <si>
    <t>5,4'-Dihydroxy-3,3'-dimethoxy-6:7-methylenedioxyflavone 4'-O-glucuronide [ C24 H22 O14, tgt= ]</t>
  </si>
  <si>
    <t>(538.9125, 991.19403)(553.1346, 4332.5)(534.1176, 9879.373)(557.0853, 5551.17)(558.08594, 1223.0651)(559.083, 390.77002)(544.09863, 1379.4026)</t>
  </si>
  <si>
    <t>Cyanidin 3-O-(6''-acetyl-galactoside)</t>
  </si>
  <si>
    <t>Cyanidin 3-O-(6''-acetyl-galactoside) [ C23 H23 O12, tgt=11.66, overall=11.66 ]</t>
  </si>
  <si>
    <t>(479.1341, 1842.335)(493.1296, 4514.75)(501.1173, 555.305)</t>
  </si>
  <si>
    <t>Cyanidin 3-O-(6''-malonyl-3''-glucosyl-glucoside) [ C30 H33 O19, tgt= ]</t>
  </si>
  <si>
    <t>(681.1551, 3957.065)(721.155, 1754.52)(699.17487, 16157.901)(700.17694, 4240.0195)(703.1418, 7722.8003)(704.1425, 2099.5774)</t>
  </si>
  <si>
    <t>Luteolin 7-O-malonyl-glucoside</t>
  </si>
  <si>
    <t>Luteolin 7-O-malonyl-glucoside [ C24 H22 O14, tgt= ]</t>
  </si>
  <si>
    <t>(539.1142, 1002.09)(534.1176, 9879.373)(557.0853, 5551.17)(558.08594, 1223.0651)(559.083, 390.77002)(544.09863, 1379.4026)</t>
  </si>
  <si>
    <t>Theaflavin</t>
  </si>
  <si>
    <t>Theaflavin [ C29 H24 O12, tgt= ]</t>
  </si>
  <si>
    <t>(571.15094, 2636.7468)(553.13855, 3615.2937)(585.1688, 940.3825)(565.146, 13860.815)(566.14905, 3164.275)(569.10675, 4738.15)</t>
  </si>
  <si>
    <t>Theaflavin 3-O-gallate</t>
  </si>
  <si>
    <t>Theaflavin 3-O-gallate [ C36 H28 O16, tgt= ]</t>
  </si>
  <si>
    <t>6-Prenylnaringenin</t>
  </si>
  <si>
    <t>6-Prenylnaringenin [ C20H20O5, tgt= ]</t>
  </si>
  <si>
    <t>(345.1431, 244.83)(327.13623, 33614.562)(326.22617, 669625.4)(327.684, 465043.62)(328.1396, 110419.79)(361.1758, 7151.227)(362.17975, 3871.3213)(363.1792, 542.43335)(343.16547, 1418.7445)(367.12958, 37776.562)(368.1329, 14939.109)(345.31183, 17147.203)(346.1138, 2095.2524)</t>
  </si>
  <si>
    <t>Malvidin 3-O-galactoside</t>
  </si>
  <si>
    <t>Malvidin 3-O-galactoside [ C23H25O12, tgt= ]</t>
  </si>
  <si>
    <t>(493.13037, 3021.0)(497.15472, 2368.565)(495.5633, 32883.043)(494.16296, 8222.757)(519.13293, 628.435)</t>
  </si>
  <si>
    <t>Malvidin 3-O-(6''-caffeoyl-glucoside)</t>
  </si>
  <si>
    <t>Malvidin 3-O-(6''-caffeoyl-glucoside) [ C32 H31 O15, tgt= ]</t>
  </si>
  <si>
    <t>Cyanidin 3-O-xylosyl-rutinoside</t>
  </si>
  <si>
    <t>Cyanidin 3-O-xylosyl-rutinoside [ C32 H39 O19, tgt= ]</t>
  </si>
  <si>
    <t>(733.1835, 13582.572)(734.18616, 2678.458)(735.19745, 781.58)</t>
  </si>
  <si>
    <t>Myricetin 3-O-galactoside</t>
  </si>
  <si>
    <t>Myricetin 3-O-galactoside [ C21H20O13, tgt= ]</t>
  </si>
  <si>
    <t>(481.0923, 1217.3999)(499.1341, 19776.064)(500.13672, 2718.49)(481.121, 1221.05)</t>
  </si>
  <si>
    <t>Delphinidin 3-O-sambubioside</t>
  </si>
  <si>
    <t>Delphinidin 3-O-sambubioside [ C26 H29 O16, tgt= ]</t>
  </si>
  <si>
    <t>Naringin 6'-malonate</t>
  </si>
  <si>
    <t>Naringin 6'-malonate [ C30 H34 O17, tgt= ]</t>
  </si>
  <si>
    <t>(648.1599, 17512.846)(649.16254, 2786.6133)(666.21204, 6880.26)(667.211, 2031.69)</t>
  </si>
  <si>
    <t>Quercetin 3-O-xylosyl-rutinoside</t>
  </si>
  <si>
    <t>Quercetin 3-O-xylosyl-rutinoside [ C32 H38 O20, tgt= ]</t>
  </si>
  <si>
    <t>(743.188, 755.68)(725.17847, 14682.305)(726.18097, 2493.1074)</t>
  </si>
  <si>
    <t>Petunidin 3-O-(6''-p-coumaroyl-glucoside)</t>
  </si>
  <si>
    <t>Petunidin 3-O-(6''-p-coumaroyl-glucoside) [ C31 H29 O14, tgt=5.33, overall=5.33 ]</t>
  </si>
  <si>
    <t>(625.16284, 2265.775)(611.15063, 29884.656)(612.15356, 7860.0596)(613.15564, 344.335)(628.6782, 238.375)(627.1925, 1051.415)(633.53564, 366109.6)(634.1369, 124676.68)</t>
  </si>
  <si>
    <t>Pinotin A</t>
  </si>
  <si>
    <t>Pinotin A [ C31 H29 O14, tgt=5.33, overall=5.33 ]</t>
  </si>
  <si>
    <t>Kaempferol 3-O-xylosyl-glucoside</t>
  </si>
  <si>
    <t>Kaempferol 3-O-xylosyl-glucoside [ C26 H28 O15, tgt= ]</t>
  </si>
  <si>
    <t>luteolina-7-glucoside</t>
  </si>
  <si>
    <t>luteolina-7-glucoside [ C21 H20 O11, tgt=36.06, overall=36.06 ]</t>
  </si>
  <si>
    <t>Quercetin 3-O-(6</t>
  </si>
  <si>
    <t>Quercetin 3-O-(6 [ C24 H22 O10, tgt=65.08, overall=65.08 ]</t>
  </si>
  <si>
    <t>(470.12668, 1863.0376)(574.74194, 11238.024)(520.5439, 4133.6963)(457.1284, 1161.1)(475.14255, 5810.935)(580.38116, 105677.19)(581.383, 32701.553)(582.3842, 4139.5464)(489.1656, 3813.55)(471.14697, 24489.684)(472.1494, 3571.7656)(475.1621, 1611.1133)(499.12155, 440.58)</t>
  </si>
  <si>
    <t>Kaempferol 3-O-(6</t>
  </si>
  <si>
    <t>Kaempferol 3-O-(6 [ C24 H22 O14, tgt= ]</t>
  </si>
  <si>
    <t>ProcyanidinB23'-O-gallate</t>
  </si>
  <si>
    <t>ProcyanidinB23'-O-gallate [ C37 H30 O16, tgt= ]</t>
  </si>
  <si>
    <t>(733.18365, 14048.76)(734.18634, 3130.2617)</t>
  </si>
  <si>
    <t>Cyanidin 3-O-sambubiosyl 5-O-glucoside</t>
  </si>
  <si>
    <t>Cyanidin 3-O-sambubiosyl 5-O-glucoside [ C32 H39 O20, tgt= ]</t>
  </si>
  <si>
    <t>Todolactol A</t>
  </si>
  <si>
    <t>Todolactol A [ C20 H23 O7, tgt=47.53, overall=47.53 ]</t>
  </si>
  <si>
    <t>(361.14032, 35531.81)(362.14316, 5122.248)(363.1551, 988.79)(393.1829, 624445.56)(394.18594, 110783.98)(395.19147, 23002.273)(396.19653, 1944.59)(377.17178, 35895.547)(378.17422, 3905.5347)(402.2641, 56552.598)(385.1401, 50163.902)</t>
  </si>
  <si>
    <t>Isohydroxymatairesinol</t>
  </si>
  <si>
    <t>Isohydroxymatairesinol [ C20 H22 O7, tgt=56.45, overall=56.45 ]</t>
  </si>
  <si>
    <t>(401.1341, 31007.684)(402.138, 5493.068)(361.14038, 44452.316)(362.14328, 5768.2617)(374.35507, 8054.9375)(375.124, 1374.1556)(375.1454, 788.28)(383.1238, 31039.092)(384.12686, 3640.515)(377.17175, 32562.96)(378.17398, 3906.8923)</t>
  </si>
  <si>
    <t>Medioresinol</t>
  </si>
  <si>
    <t>Medioresinol [ C21 H24 O7, tgt=69.13, overall=69.13 ]</t>
  </si>
  <si>
    <t>(389.24646, 2994.0273)(392.16052, 304.195)(373.5482, 16212.773)(372.14465, 4039.8076)(375.156, 8816.09)(389.9639, 35481.246)(390.16193, 9201.346)(391.1507, 11660.35)(374.42776, 18408.418)(375.01392, 1901.8958)(391.4585, 2444.3486)(392.18564, 914.23004)(415.1948, 48696.7)(416.15247, 6306.746)(396.8895, 189771.75)(398.0435, 48164.92)(398.1432, 16347.695)</t>
  </si>
  <si>
    <t>7-Hydroxysecoisolariciresinol</t>
  </si>
  <si>
    <t>7-Hydroxysecoisolariciresinol [ C20 H26 O7, tgt=62.92, overall=62.92 ]</t>
  </si>
  <si>
    <t>(381.1811, 2564.015)(360.162, 3847.54)(363.1758, 1930.94)(396.2018, 575488.44)(397.20355, 82885.3)(398.2051, 6529.451)(404.76425, 34087.57)(402.1539, 18914.76)(403.1553, 2244.38)(387.15582, 108096.88)(388.1593, 15280.001)</t>
  </si>
  <si>
    <t>Lariciresinol-sesquilignan</t>
  </si>
  <si>
    <t>Lariciresinol-sesquilignan [ C30 H37 O10, tgt=19.36, overall=19.36 ]</t>
  </si>
  <si>
    <t>(558.0466, 960.3779)(543.51483, 6546.3896)(543.7906, 1772.4988)(558.2494, 3933.0718)(559.2553, 471.13998)(581.2809, 2083.26)(559.26263, 20621.664)(560.26587, 2878.875)(580.22705, 41082.48)(581.22894, 11164.445)</t>
  </si>
  <si>
    <t>Dimethylmatairesinol</t>
  </si>
  <si>
    <t>Dimethylmatairesinol [ C22 H26 O6, tgt=60.64, overall=60.64 ]</t>
  </si>
  <si>
    <t>(373.17416, 27736.926)(413.17203, 185371.38)(414.17447, 26167.805)(373.1766, 63192.38)(374.1792, 21481.29)(408.2155, 326.58)(391.18646, 6087.84)(394.55942, 4962.11)(388.8727, 5472.2866)(390.21246, 907.56506)</t>
  </si>
  <si>
    <t>Lariciresinol</t>
  </si>
  <si>
    <t>Lariciresinol [ C20 H24 O6, tgt=60.18, overall=60.18 ]</t>
  </si>
  <si>
    <t>(360.16086, 1796.3539)(347.1603, 3747.377)(345.66217, 5990.43)(348.1645, 1104.49)(378.1862, 146.1)(387.10553, 100240.61)(388.09973, 13935.4795)(369.14526, 55684.457)(370.14957, 12205.457)</t>
  </si>
  <si>
    <t>Arctigenin</t>
  </si>
  <si>
    <t>Arctigenin [ C21 H24 O6, tgt=60.94, overall=60.94 ]</t>
  </si>
  <si>
    <t>(374.83252, 5928.865)(359.15952, 17199.268)(359.1606, 42982.434)(360.1639, 24327.44)(393.3278, 7149.019)(394.20605, 1555.4551)(375.68994, 83793.97)(375.6889, 65714.97)(398.33514, 39591.742)(399.8414, 8734.768)(380.9456, 62590.156)(382.1489, 10807.475)</t>
  </si>
  <si>
    <t>7-Oxomatairesinol</t>
  </si>
  <si>
    <t>7-Oxomatairesinol [ C20 H21 O7, tgt=49.00, overall=49.00 ]</t>
  </si>
  <si>
    <t>(374.0076, 44821.516)(374.13562, 10387.68)(359.12488, 1949.5734)(374.76532, 10151.362)(375.14996, 3382.27)(361.14014, 6593.028)(391.99487, 3305.5967)(375.15558, 30539.846)(376.15903, 3053.3884)(401.02612, 19348.717)(401.1349, 5247.11)(383.12274, 6832.614)</t>
  </si>
  <si>
    <t>7-Hydroxymatairesinol</t>
  </si>
  <si>
    <t>7-Hydroxymatairesinol [ C20 H22 O7, tgt=56.45, overall=56.45 ]</t>
  </si>
  <si>
    <t>Episesamin</t>
  </si>
  <si>
    <t>Episesamin [ C20 H18 O6, tgt=64.83, overall=64.83 ]</t>
  </si>
  <si>
    <t>(358.9561, 719.47)(341.11157, 8674.243)(359.1251, 1771.5898)(340.96405, 18790.209)(341.9506, 5268.862)(375.15393, 17514.922)(376.15878, 3884.0874)(356.3572, 529620.1)(357.32587, 248283.81)(357.44797, 653290.44)(380.8471, 15812.825)(382.1118, 2422.3586)</t>
  </si>
  <si>
    <t>Sesamolinol</t>
  </si>
  <si>
    <t>Sesamolinol [ C20 H20 O7, tgt=65.64, overall=65.64 ]</t>
  </si>
  <si>
    <t>Sesamol</t>
  </si>
  <si>
    <t>Sesamol [ C7 H6 O3, tgt=83.74, overall=83.74 ]</t>
  </si>
  <si>
    <t>(139.03598, 1940.9086)(124.037285, 13273.881)(125.04055, 636.91003)(157.06906, 4455.381)(138.05336, 1294052.2)(139.34247, 56505.934)(140.05733, 8592.465)(146.2686, 8798.971)(147.02113, 7262.0103)</t>
  </si>
  <si>
    <t>Episesaminol</t>
  </si>
  <si>
    <t>Episesaminol [ C20 H18 O7, tgt=58.67, overall=58.67 ]</t>
  </si>
  <si>
    <t>(371.10995, 23622.537)(372.1088, 1699.0016)(354.59946, 953.3025)(372.11774, 11935.217)(372.1123, 856.375)(357.11057, 2344.8984)(390.77292, 1767.24)(373.2626, 49936.086)(374.14047, 6365.8154)(395.84885, 1071.1191)(378.8067, 16327.961)(379.91434, 173701.98)(380.0982, 152255.69)</t>
  </si>
  <si>
    <t>Isolariciresinol</t>
  </si>
  <si>
    <t>Isolariciresinol [ C20 H24 O6, tgt=60.18, overall=60.18 ]</t>
  </si>
  <si>
    <t>(360.16086, 1796.3539)(347.15985, 621.54004)(344.1625, 174.16)(387.1557, 111087.85)(388.15872, 14650.039)(369.1452, 64457.07)(370.15005, 18637.336)</t>
  </si>
  <si>
    <t>Sesamin</t>
  </si>
  <si>
    <t>Sesamin [ C20 H18 O6, tgt=64.83, overall=64.83 ]</t>
  </si>
  <si>
    <t>Conidendrin</t>
  </si>
  <si>
    <t>Conidendrin [ C20 H20 O6, tgt=56.45, overall=56.45 ]</t>
  </si>
  <si>
    <t>(358.27615, 400.0257)(343.13077, 133862.58)(361.01553, 36457.695)(362.14285, 6082.025)(342.83722, 74948.25)(344.1335, 13859.684)(377.17154, 26529.225)(378.17416, 6149.56)(357.9791, 213152.6)(358.98395, 53727.72)(359.90945, 23544.662)(360.165, 19409.54)(382.06845, 24447.213)(384.12674, 7133.1216)(364.78012, 14396.293)(365.1113, 24568.47)</t>
  </si>
  <si>
    <t>Cyclolariciresinol</t>
  </si>
  <si>
    <t>Cyclolariciresinol [ C20 H24 O6, tgt=60.18, overall=60.18 ]</t>
  </si>
  <si>
    <t>Pinoresinol</t>
  </si>
  <si>
    <t>Pinoresinol [ C20 H22 O6, tgt=55.27, overall=55.27 ]</t>
  </si>
  <si>
    <t>(362.48703, 3564.4736)(360.1432, 315.18)(344.8928, 6673.791)(345.1445, 7596.3)(359.1529, 2447.64)(377.5132, 2054.0598)(378.1865, 226.73502)(361.1762, 10552.24)(362.17953, 5320.489)(363.17908, 972.23)(385.1404, 56539.973)(386.1433, 6258.8696)(367.1299, 22842.88)(368.13184, 5638.891)</t>
  </si>
  <si>
    <t>Sesaminol</t>
  </si>
  <si>
    <t>Sesaminol [ C20 H18 O7, tgt=58.67, overall=58.67 ]</t>
  </si>
  <si>
    <t>Syringaresinol [ C22 H26 O8, tgt=68.51, overall=68.51 ]</t>
  </si>
  <si>
    <t>(418.16705, 4189.327)(402.65805, 201932.9)(402.15533, 76513.766)(403.15607, 22216.121)(404.1579, 1106.655)(419.1692, 12643.76)(420.17184, 2049.335)(404.9437, 10577.656)(405.50037, 2783.0898)(436.1979, 181.76)(421.195, 244.15)(443.0377, 13894.9375)(442.55185, 2161.563)(443.14423, 3207.2578)(426.74063, 23357.748)(427.8593, 5353.2104)(427.48547, 40277.727)(428.15448, 9350.096)</t>
  </si>
  <si>
    <t>Nortrachelogenin</t>
  </si>
  <si>
    <t>Nortrachelogenin [ C20 H22 O7, tgt=56.45, overall=56.45 ]</t>
  </si>
  <si>
    <t>Secoisolariciresinol-sesquilignan</t>
  </si>
  <si>
    <t>Secoisolariciresinol-sesquilignan [ C30 H38 O9, tgt=33.30, overall=33.30 ]</t>
  </si>
  <si>
    <t>(525.85516, 42698.812)(526.2406, 13308.52)(527.25195, 14902.913)(528.25525, 3359.5503)(530.256, 319.5)(563.2944, 473.93)(545.284, 423.87)</t>
  </si>
  <si>
    <t>Trachelogenin</t>
  </si>
  <si>
    <t>Trachelogenin [ C21 H24 O7, tgt=69.13, overall=69.13 ]</t>
  </si>
  <si>
    <t>Anhydro-secoisolariciresinol</t>
  </si>
  <si>
    <t>Anhydro-secoisolariciresinol [ C20 H24 O5, tgt=74.48, overall=74.48 ]</t>
  </si>
  <si>
    <t>(347.16977, 23439.428)(345.83218, 5195.5566)(331.16684, 11975.381)(371.22418, 87947.84)(372.16434, 11273.337)(352.53372, 18013.877)(353.35156, 1394.325)</t>
  </si>
  <si>
    <t>Sesamolin</t>
  </si>
  <si>
    <t>Sesamolin [ C20 H18 O7, tgt=58.67, overall=58.67 ]</t>
  </si>
  <si>
    <t>(371.10995, 23622.537)(372.1088, 1699.0016)(354.59946, 953.3025)(372.11774, 11935.217)(372.1123, 856.375)(357.11057, 2344.8984)(391.14914, 1752.2472)(373.27072, 53012.668)(374.14047, 6365.8154)(395.84885, 1071.1191)(378.79236, 13669.766)(379.89606, 190246.3)(380.0982, 152255.69)</t>
  </si>
  <si>
    <t>Matairesinol</t>
  </si>
  <si>
    <t>Matairesinol [ C20 H22 O6, tgt=55.27, overall=55.27 ]</t>
  </si>
  <si>
    <t>Secoisolariciresinol [ C20 H26 O6, tgt=68.33, overall=68.33 ]</t>
  </si>
  <si>
    <t>(363.17447, 543.252)(347.63358, 4355.796)(345.1662, 2480.59)(348.17624, 15592.828)(350.18042, 2144.82)(384.21616, 1664.965)(385.2171, 332.608)(366.20566, 649.4175)(389.17062, 15008.605)(390.1746, 2836.4814)(371.16165, 324070.34)(372.16464, 46325.52)</t>
  </si>
  <si>
    <t>1-Acetoxypinoresinol</t>
  </si>
  <si>
    <t>1-Acetoxypinoresinol [ C22 H24 O8, tgt=62.29, overall=62.29 ]</t>
  </si>
  <si>
    <t>(416.60623, 7185.394)(419.15262, 3477.673)(400.13983, 33892.668)(417.53088, 8846.657)(419.6541, 2645.865)(422.16248, 3953.02)(402.65155, 11117.908)(404.153, 1085.56)(419.23364, 22102.332)(420.62775, 7622.04)(421.18506, 1529.3)(441.8093, 14476.466)(441.476, 3442.4531)(443.14633, 5987.3003)(424.35583, 88913.07)(425.907, 111157.11)(426.13867, 70556.945)</t>
  </si>
  <si>
    <t>Ligstroside</t>
  </si>
  <si>
    <t>Ligstroside [ C25 H32 O12, tgt=71.00, overall=71.00 ]</t>
  </si>
  <si>
    <t>(508.1797, 1520.495)(549.18585, 95635.47)(550.1884, 19171.24)(551.1904, 2632.4014)(542.7756, 6406.04)(527.19977, 686.49664)(529.2152, 2360.71)(531.17456, 1103.1299)(525.2212, 4270.7876)(526.225, 686.425)</t>
  </si>
  <si>
    <t>Psoralen</t>
  </si>
  <si>
    <t>Psoralen [ C11 H6 O3, tgt=47.15, overall=47.15 ]</t>
  </si>
  <si>
    <t>(186.0321, 388.315)(187.02756, 555.5)(171.02719, 2201.0522)(190.04675, 3348.5225)(191.0493, 646.73)(173.0401, 4607.388)(187.45953, 6478.341)(209.02055, 655.922)(191.01013, 8537.305)</t>
  </si>
  <si>
    <t>4-Vinylsyringol</t>
  </si>
  <si>
    <t>4-Vinylsyringol [ C10 H12 O3, tgt=95.17, overall=95.17 ]</t>
  </si>
  <si>
    <t>(181.08037, 27947.559)(182.08376, 2660.768)(164.0708, 4624.07)(184.09384, 2650.54)(166.08406, 331713.22)(167.08713, 28004.107)(168.08913, 1704.5155)(180.0992, 14316.773)(181.0945, 1165.92)(187.53912, 7984.5215)(188.40092, 73408.27)(189.82254, 4254.735)(190.073, 629.99)</t>
  </si>
  <si>
    <t>Umbelliferone</t>
  </si>
  <si>
    <t>Umbelliferone [ C9 H6 O3, tgt=45.77, overall=45.77 ]</t>
  </si>
  <si>
    <t>(164.37206, 97710.375)(164.0387, 1070.12)(146.02745, 3756.605)(163.03676, 346136.12)(164.03972, 23989.178)(165.04266, 2676.88)(145.42975, 2816.8782)(167.06714, 760.3167)(170.02061, 10483.094)</t>
  </si>
  <si>
    <t>3,4-Dihydroxyphenylglycol</t>
  </si>
  <si>
    <t>3,4-Dihydroxyphenylglycol [ C8 H10 O4, tgt=58.38, overall=58.38 ]</t>
  </si>
  <si>
    <t>(170.34389, 40544.59)(171.06049, 4556.4517)(172.0621, 283.26)(174.0732, 20482.338)(156.06445, 873.345)(189.59435, 3371.5173)(189.09595, 514.055)(170.07935, 6197.5938)(196.0557, 4600.09)(179.8839, 4079.7302)</t>
  </si>
  <si>
    <t>Bisdemethoxycurcumin</t>
  </si>
  <si>
    <t>Bisdemethoxycurcumin [ C19 H16 O4, tgt=55.78, overall=55.78 ]</t>
  </si>
  <si>
    <t>(310.1076, 281.11)(290.0896, 700.38)(313.6255, 235.85999)(292.49548, 56706.504)(293.6312, 4638.435)(293.1048, 263.01)(328.32935, 12277.378)(330.15445, 1290.698)(331.14807, 431.185)(311.13998, 912.86835)(332.26282, 1969.5918)(335.1041, 585.8)(313.88666, 989.514)</t>
  </si>
  <si>
    <t>Oleuropein</t>
  </si>
  <si>
    <t>Oleuropein [ C25 H32 O13, tgt=63.85, overall=63.85 ]</t>
  </si>
  <si>
    <t>(525.1839, 342.105)(545.2099, 1585.7399)(523.17993, 37154.375)(524.1825, 6143.8)(525.1842, 446.84)(541.21643, 38619.56)(542.21936, 6493.0356)(545.2157, 4783.77)(566.0182, 5340.8765)(567.18585, 650.208)(546.8355, 12497.3125)(548.1722, 2572.646)</t>
  </si>
  <si>
    <t>Acetyl eugenol</t>
  </si>
  <si>
    <t>Acetyl eugenol [ C12 H14 O3, tgt=61.06, overall=61.06 ]</t>
  </si>
  <si>
    <t>(206.21907, 19707.213)(207.28426, 2661.9941)(189.08723, 200.25667)(214.08264, 78885.0)(215.08575, 2160.8457)(216.0884, 524.19495)</t>
  </si>
  <si>
    <t>4-Ethylphenol</t>
  </si>
  <si>
    <t>4-Ethylphenol [ C8 H10 O, tgt= ]</t>
  </si>
  <si>
    <t>(123.07773, 4056.4167)(126.0889, 2346.7148)(105.06846, 2137011.2)(106.071495, 158006.77)(107.074524, 3336.7173)(122.09468, 485614.38)(123.09755, 31216.473)(124.1099, 1965.2133)(148.07024, 297.51334)</t>
  </si>
  <si>
    <t>3-Methoxyacetophenone</t>
  </si>
  <si>
    <t>3-Methoxyacetophenone [ C9 H10 O2, tgt=47.35, overall=47.35 ]</t>
  </si>
  <si>
    <t>(133.05861, 4010.656)(152.36455, 4864.961)(136.14383, 26789.342)(137.07619, 2113.394)(171.10971, 1082.6571)(177.06699, 1687.9231)(158.05489, 711.8351)</t>
  </si>
  <si>
    <t>Protocatechuic aldehyde</t>
  </si>
  <si>
    <t>Protocatechuic aldehyde [ C7 H6 O3, tgt=83.74, overall=83.74 ]</t>
  </si>
  <si>
    <t>2,3-Dihydroxy-1-guaiacylpropanone</t>
  </si>
  <si>
    <t>2,3-Dihydroxy-1-guaiacylpropanone [ C10 H12 O5, tgt=61.64, overall=61.64 ]</t>
  </si>
  <si>
    <t>(195.0624, 99036.91)(196.0656, 7133.93)(213.40784, 19828.209)(215.0777, 1626.495)(213.07478, 82054.695)(214.0814, 4159.693)(215.0711, 3794.47)(218.0484, 804.77)(217.10117, 7314.3853)</t>
  </si>
  <si>
    <t>Scopoletin</t>
  </si>
  <si>
    <t>Scopoletin [ C10 H8 O4, tgt=76.60, overall=76.60 ]</t>
  </si>
  <si>
    <t>(194.04886, 157.765)(175.79117, 4614.144)(180.0522, 164.43)(212.08151, 6084.4414)(214.17467, 1245.1892)(215.08986, 402.11874)(195.07512, 59776.895)(196.07672, 733.23663)(220.04654, 7417.79)(197.0237, 3202.635)</t>
  </si>
  <si>
    <t>4-Hydroxybenzaldehyde</t>
  </si>
  <si>
    <t>4-Hydroxybenzaldehyde [ C7 H6 O2, tgt=76.40, overall=76.40 ]</t>
  </si>
  <si>
    <t>(144.7473, 17998.697)(127.0731, 491.96002)(145.93683, 3697.9968)(129.01973, 141527.97)(130.02258, 9802.093)</t>
  </si>
  <si>
    <t>4-Methylcatechol</t>
  </si>
  <si>
    <t>4-Methylcatechol [ C7 H8 O2, tgt=86.52, overall=86.52 ]</t>
  </si>
  <si>
    <t>(125.05697, 3797.1165)(147.0417, 261192.39)(148.04474, 18313.441)(149.05057, 1313.7324)</t>
  </si>
  <si>
    <t>Catechol</t>
  </si>
  <si>
    <t>Catechol [ C6 H6 O2, tgt=46.18, overall=46.18 ]</t>
  </si>
  <si>
    <t>(115.0483, 4039.5935)(111.98936, 3455.6794)(114.0531, 2101.9973)(119.02614, 3383.6719)</t>
  </si>
  <si>
    <t>5-Heneicosylresorcinol</t>
  </si>
  <si>
    <t>5-Heneicosylresorcinol [ C27 H48 O2, tgt=28.07, overall=28.07 ]</t>
  </si>
  <si>
    <t>(405.3657, 12970.201)(407.22778, 2483.643)(429.14124, 12043.583)(428.35306, 935.63)</t>
  </si>
  <si>
    <t>4-Ethylcatechol</t>
  </si>
  <si>
    <t>4-Ethylcatechol [ C8 H10 O2, tgt=43.04, overall=43.04 ]</t>
  </si>
  <si>
    <t>(142.18854, 1846.62)(141.38214, 3803.3086)(142.08371, 2814.7214)(121.75781, 88097.375)(122.06573, 11918.141)(156.09995, 2047.51)(138.0899, 974.14)(165.44342, 4575.2666)</t>
  </si>
  <si>
    <t>p-HPEA-EA</t>
  </si>
  <si>
    <t>p-HPEA-EA [ C19 H22 O7, tgt=68.43, overall=68.43 ]</t>
  </si>
  <si>
    <t>(349.14026, 8314.728)(389.13525, 13704.298)(371.12576, 231010.7)(372.12817, 27283.547)</t>
  </si>
  <si>
    <t>p-HPEA-AC</t>
  </si>
  <si>
    <t>p-HPEA-AC [ C10 H12 O3, tgt=95.17, overall=95.17 ]</t>
  </si>
  <si>
    <t>Tyrosol</t>
  </si>
  <si>
    <t>Tyrosol [ C8 H10 O2, tgt=43.04, overall=43.04 ]</t>
  </si>
  <si>
    <t>Bergapten</t>
  </si>
  <si>
    <t>Bergapten [ C12 H8 O4, tgt=47.26, overall=47.26 ]</t>
  </si>
  <si>
    <t>(216.03915, 569.22)(200.8393, 8214.031)(200.16821, 15715.841)(203.0502, 15034.205)(204.0527, 6935.04)(237.08269, 2134.6516)(217.0659, 86688.21)(243.04341, 1819.472)(221.02216, 10352.589)(222.0264, 1223.6029)</t>
  </si>
  <si>
    <t>Xanthotoxin</t>
  </si>
  <si>
    <t>Xanthotoxin [ C12 H8 O4, tgt=47.26, overall=47.26 ]</t>
  </si>
  <si>
    <t>Demethoxycurcumin</t>
  </si>
  <si>
    <t>Demethoxycurcumin [ C20 H18 O5, tgt=66.60, overall=66.60 ]</t>
  </si>
  <si>
    <t>(342.12302, 35181.652)(321.60947, 54439.24)(321.1084, 8601.901)(343.1336, 53137.6)(344.13397, 28533.379)(321.1101, 94276.68)(322.11215, 7248.0015)(323.11484, 3828.37)(358.11185, 53256.863)(358.77283, 12911.804)(358.64883, 6975.0684)(360.1632, 1796.97)(340.48148, 16405.068)(342.15347, 2988.1272)(363.3599, 6078.852)(365.5138, 13989.224)(366.11435, 2797.5967)(346.1046, 2199.7869)</t>
  </si>
  <si>
    <t>Sinapaldehyde</t>
  </si>
  <si>
    <t>Sinapaldehyde [ C11 H12 O4, tgt= ]</t>
  </si>
  <si>
    <t>(209.07573, 30818.049)(210.07909, 1369.84)(195.0747, 5283.925)(191.06764, 169143.5)(192.07063, 12928.566)(213.1084, 4394.544)(234.7412, 249.08667)</t>
  </si>
  <si>
    <t>Demethyloleuropein</t>
  </si>
  <si>
    <t>Demethyloleuropein [ C24 H30 O13, tgt=39.62, overall=39.62 ]</t>
  </si>
  <si>
    <t>(528.5012, 4306.8335)(531.6763, 7072.285)(532.1777, 1925.94)(510.76825, 6343.0923)(511.17004, 1770.51)(532.9056, 28270.66)(510.72427, 15048.502)(511.5734, 4027.532)(511.1751, 2852.43)(547.78674, 2560.217)(527.1979, 1259.655)(549.5632, 1807.1879)(531.1474, 1073.59)</t>
  </si>
  <si>
    <t>Coumestrol</t>
  </si>
  <si>
    <t>Coumestrol [ C15 H8 O5, tgt=43.15, overall=43.15 ]</t>
  </si>
  <si>
    <t>(291.02393, 3693.7852)(255.0433, 346.24)(270.47113, 19402.385)(272.49338, 1781.73)(273.0487, 1657.09)(290.26306, 6058.5376)(291.08075, 1043.45)(271.0512, 362.49)(276.52594, 28582.309)(277.5304, 45520.188)</t>
  </si>
  <si>
    <t>p-HPEA-EDA</t>
  </si>
  <si>
    <t>p-HPEA-EDA [ C17 H20 O5, tgt=53.53, overall=53.53 ]</t>
  </si>
  <si>
    <t>(304.13425, 22361.594)(305.1459, 4325.72)(287.13126, 2083.644)(307.16333, 3955.3823)(330.08603, 36999.74)(330.73975, 4718.075)(312.61887, 867.73376)</t>
  </si>
  <si>
    <t>Carnosol</t>
  </si>
  <si>
    <t>Carnosol [ C20 H26 O4, tgt=79.87, overall=79.87 ]</t>
  </si>
  <si>
    <t>(333.19568, 3957.23)(334.1976, 609.035)(313.1727, 81301.76)(314.17624, 10818.202)(315.17944, 1854.8043)(333.19785, 21452.902)(334.20007, 5727.6924)(340.17926, 409.315)</t>
  </si>
  <si>
    <t>Esculin</t>
  </si>
  <si>
    <t>Esculin [ C15 H16 O9, tgt=48.61, overall=48.61 ]</t>
  </si>
  <si>
    <t>(344.19836, 15768.186)(345.0891, 25364.83)(323.0682, 38841.234)(324.07132, 7333.3633)(325.0742, 838.75)(345.0995, 4114.825)(325.08383, 3899.9016)(326.08682, 337.32)(360.00888, 15225.464)(360.91922, 4815.076)(340.10245, 23682.121)(341.1082, 3768.9795)(365.57745, 3869.5999)(347.06445, 1516.06)</t>
  </si>
  <si>
    <t>Oleoside 11-methylester</t>
  </si>
  <si>
    <t>Oleoside 11-methylester [ C17 H24 O11, tgt=62.20, overall=62.20 ]</t>
  </si>
  <si>
    <t>(406.33612, 9229.686)(406.99698, 6848.971)(407.64096, 1367.5925)(409.13895, 9250.17)(387.12097, 4254.73)(405.13925, 22154.053)(406.1404, 2204.4285)(407.1402, 665.37)(389.3522, 6830.938)(425.21884, 61722.918)(426.17163, 33225.926)(427.1835, 9413.47)(404.1516, 1902.5599)(405.16464, 544.4633)(428.2642, 3330.7688)(410.58105, 39669.66)(411.71783, 7395.9067)(412.7158, 4294.676)(414.11807, 877.57666)</t>
  </si>
  <si>
    <t>Oleuropein-aglycone</t>
  </si>
  <si>
    <t>Oleuropein-aglycone [ C19 H21 O8, tgt=55.45, overall=55.45 ]</t>
  </si>
  <si>
    <t>(378.2556, 8878.476)(380.1329, 7989.14)(360.86646, 7808.1875)(360.1083, 1081.27)(361.1061, 699.42)(381.1445, 475.52)(361.12622, 4846.7236)(395.66275, 4383.775)(396.1631, 329.6)(379.15128, 49918.68)(380.15408, 5538.832)(381.15564, 2560.6174)(403.52545, 2961.91)(385.9144, 3843.403)(383.59644, 1535.08)(387.1198, 1517.16)</t>
  </si>
  <si>
    <t>4-Vinylguaiacol</t>
  </si>
  <si>
    <t>4-Vinylguaiacol [ C9 H10 O2, tgt=47.35, overall=47.35 ]</t>
  </si>
  <si>
    <t>Epirosmanol</t>
  </si>
  <si>
    <t>Epirosmanol [ C20 H26 O5, tgt=55.41, overall=55.41 ]</t>
  </si>
  <si>
    <t>(348.27347, 9067.437)(348.18008, 438.91202)(329.16772, 10849.776)(330.1697, 670.44)(349.3031, 4394.8877)(350.19656, 2506.355)(331.1831, 9362.916)(332.1852, 922.8733)(350.2112, 1306.56)(372.31888, 54694.223)(373.84497, 8961.978)(354.41467, 28883.605)(355.91913, 615431.8)(356.1713, 387678.28)</t>
  </si>
  <si>
    <t>3,4-DHPEA-EA</t>
  </si>
  <si>
    <t>3,4-DHPEA-EA [ C19 H22 O8, tgt=47.46, overall=47.46 ]</t>
  </si>
  <si>
    <t>(379.75864, 123731.79)(380.28775, 20621.041)(361.1229, 11045.12)(362.122, 286.98)(381.1466, 243755.98)(382.14932, 50698.316)(361.1261, 17237.11)(362.1228, 445.18)(363.1184, 146.13)(396.1654, 2377.65)(397.16873, 164.54668)(403.52655, 658.592)(405.132, 75.89)(406.1352, 82.48)(387.24335, 11117.74)(388.1224, 2147.18)</t>
  </si>
  <si>
    <t>Rosmanol</t>
  </si>
  <si>
    <t>Rosmanol [ C20 H26 O5, tgt=55.41, overall=55.41 ]</t>
  </si>
  <si>
    <t>Oleoside dimethylester</t>
  </si>
  <si>
    <t>Oleoside dimethylester [ C18 H26 O11, tgt=85.68, overall=85.68 ]</t>
  </si>
  <si>
    <t>(420.75323, 9621.704)(421.15515, 1664.8601)(401.5644, 33501.598)(402.1379, 7985.0664)(403.1422, 12601.375)(405.1492, 146.1)(403.90137, 15617.332)(404.15247, 915.61664)(439.4744, 22782.596)(440.1896, 2683.1616)(418.9204, 6037.325)(441.9411, 95687.77)(443.21445, 16988.512)(443.14255, 4083.9766)(425.13394, 10935.316)(426.13693, 1319.9015)</t>
  </si>
  <si>
    <t>4-Hydroxycoumarin</t>
  </si>
  <si>
    <t>4-Hydroxycoumarin [ C9 H6 O3, tgt=45.77, overall=45.77 ]</t>
  </si>
  <si>
    <t>4-Vinylphenol</t>
  </si>
  <si>
    <t>4-Vinylphenol [ C8 H8 O, tgt=82.61, overall=82.61 ]</t>
  </si>
  <si>
    <t>(102.79807, 3674.1)(123.14713, 4934.122)(103.05288, 376293.75)(104.05607, 26506.287)(138.0896, 882.74)(120.0793, 3297108.2)(121.08244, 282366.1)</t>
  </si>
  <si>
    <t>Ligstroside-aglycone</t>
  </si>
  <si>
    <t>Ligstroside-aglycone [ C19 H21 O7, tgt=50.28, overall=50.28 ]</t>
  </si>
  <si>
    <t>(361.5298, 8253.482)(346.12445, 57867.125)(347.4008, 6180.8438)(364.57318, 1537.2615)(346.4192, 19917.488)(345.12924, 6464.5312)(346.1328, 1696.07)(379.1654, 2048.3901)(362.98868, 4868.9717)(363.15616, 8779.49)(364.15884, 673.28)(386.98367, 10299.817)(385.12677, 2678.875)(369.36847, 82352.03)(369.37125, 33219.246)(368.1205, 4349.677)</t>
  </si>
  <si>
    <t>Hydroxytyrosol 4-O-glucoside</t>
  </si>
  <si>
    <t>Hydroxytyrosol 4-O-glucoside [ C14 H20 O9, tgt=61.70, overall=61.70 ]</t>
  </si>
  <si>
    <t>(333.29166, 14675.862)(334.11234, 1040.5599)(315.09955, 26570.283)(316.10245, 6159.207)(317.1041, 7459.0366)(335.1258, 55532.754)(336.1282, 5263.9834)(337.13025, 921.1484)(317.1153, 109542.88)(318.11777, 10619.905)(350.14252, 370.30002)(332.31445, 45556.598)(333.88098, 2534.6326)(356.93924, 8635.257)(358.7313, 30156.387)(360.10806, 3201.5518)(338.73303, 81284.91)(339.6983, 9239.928)(339.0841, 16400.324)(340.09357, 1284.85)</t>
  </si>
  <si>
    <t>Estragole</t>
  </si>
  <si>
    <t>Estragole [ C10 H12 O, tgt=47.53, overall=47.53 ]</t>
  </si>
  <si>
    <t>(149.09355, 12607.629)(150.09637, 698.6075)(169.46387, 600.0233)(176.0906, 2251.47)(157.08057, 10956.337)</t>
  </si>
  <si>
    <t>3-Methylcatechol</t>
  </si>
  <si>
    <t>3-Methylcatechol [ C7 H8 O2, tgt=86.52, overall=86.52 ]</t>
  </si>
  <si>
    <t>Pyrogallol</t>
  </si>
  <si>
    <t>Pyrogallol [ C6 H6 O3, tgt=87.10, overall=87.10 ]</t>
  </si>
  <si>
    <t>(149.02133, 223222.05)(150.024, 12756.466)(151.0264, 500.14)</t>
  </si>
  <si>
    <t>3,4-DHPEA-EDA</t>
  </si>
  <si>
    <t>3,4-DHPEA-EDA [ C17 H20 O6, tgt=77.33, overall=77.33 ]</t>
  </si>
  <si>
    <t>(322.13156, 2074.89)(341.8834, 3309.5894)(324.15588, 824.645)(346.791, 48114.703)(347.74683, 5017.1006)(329.11572, 230827.86)(330.11865, 26834.408)</t>
  </si>
  <si>
    <t>Arbutin</t>
  </si>
  <si>
    <t>Arbutin [ C12 H16 O7, tgt=47.61, overall=47.61 ]</t>
  </si>
  <si>
    <t>(273.09036, 29176.201)(274.09317, 2318.331)(257.0833, 2015.09)(275.73843, 36821.95)(276.4836, 5169.329)(277.1092, 2862.32)(257.0945, 1479.27)(290.12448, 24572.846)(291.12598, 3223.4604)(296.91434, 1319.0067)(277.0644, 506.26)</t>
  </si>
  <si>
    <t>5-Heneicosenylresorcinol</t>
  </si>
  <si>
    <t>5-Heneicosenylresorcinol [ C27 H46 O2, tgt=65.22, overall=65.22 ]</t>
  </si>
  <si>
    <t>(402.35092, 10863.771)(403.35385, 1388.3716)</t>
  </si>
  <si>
    <t>Rosmadial</t>
  </si>
  <si>
    <t>Rosmadial [ C20 H24 O5, tgt=74.48, overall=74.48 ]</t>
  </si>
  <si>
    <t>Coumarin</t>
  </si>
  <si>
    <t>Coumarin [ C9 H6 O2, tgt=38.39, overall=38.39 ]</t>
  </si>
  <si>
    <t>(147.0413, 41925.996)(151.04926, 14259.58)(164.07153, 60781.977)(165.07431, 2634.891)(166.06714, 1189.649)(147.06085, 131821.45)(147.06105, 9489.607)(172.03604, 265.81)</t>
  </si>
  <si>
    <t>Isopimpinellin</t>
  </si>
  <si>
    <t>Isopimpinellin [ C13 H10 O5, tgt=59.71, overall=59.71 ]</t>
  </si>
  <si>
    <t>(248.39165, 4012.423)(233.05756, 980.05005)(250.0668, 1348.06)(229.05127, 7249.4224)(267.0936, 18267.045)(268.09793, 4177.805)(269.1024, 340.59)(246.0782, 28352.99)(247.08008, 1455.7045)(251.0334, 343.53)</t>
  </si>
  <si>
    <t>Guaiacol</t>
  </si>
  <si>
    <t>Guaiacol [ C7 H8 O2, tgt=86.52, overall=86.52 ]</t>
  </si>
  <si>
    <t>1,4-Naphtoquinone</t>
  </si>
  <si>
    <t>1,4-Naphtoquinone [ C10 H6 O2, tgt=40.68, overall=40.68 ]</t>
  </si>
  <si>
    <t>(164.05647, 1317.784)(146.04637, 610.50745)(179.08054, 325.504)(184.0363, 2371.8098)</t>
  </si>
  <si>
    <t>Curcumin</t>
  </si>
  <si>
    <t>Curcumin [ C21 H20 O6, tgt=70.85, overall=70.85 ]</t>
  </si>
  <si>
    <t>(395.12558, 335527.66)(396.12888, 53751.426)(355.13028, 64978.297)(356.13373, 16329.4375)(369.06595, 165159.2)(369.1288, 28115.346)(370.13046, 2366.2466)(389.16968, 45728.086)(390.17288, 4284.146)(371.6414, 111295.39)(372.36588, 14579.5)(373.14078, 6673.3765)(375.1158, 340.5)(371.2223, 105148.45)(372.07227, 76388.984)(372.1656, 85202.95)</t>
  </si>
  <si>
    <t>Phlorin</t>
  </si>
  <si>
    <t>Phlorin [ C12 H16 O8, tgt=51.77, overall=51.77 ]</t>
  </si>
  <si>
    <t>(289.21008, 29973.693)(290.0868, 3911.108)(271.0763, 350.15)(291.09964, 14759.783)(292.10275, 1731.1876)(294.1009, 707.18)(273.09024, 12465.835)(274.09286, 1689.0975)(306.7631, 8031.0986)(308.12076, 1048.1616)(288.18008, 23220.291)(315.68915, 1342.778)(293.05933, 106354.3)(294.06195, 14710.445)(295.05853, 11841.118)</t>
  </si>
  <si>
    <t>Hydroxytyrosol</t>
  </si>
  <si>
    <t>Hydroxytyrosol [ C8 H10 O3, tgt=72.93, overall=72.93 ]</t>
  </si>
  <si>
    <t>(137.05716, 852.4025)(159.08095, 1537.1799)(172.09523, 1036.6787)(177.05223, 142520.11)(178.05531, 10619.355)(162.05182, 3208.0984)</t>
  </si>
  <si>
    <t>Carnosic acid [ C20 H28 O4, tgt=68.85, overall=68.85 ]</t>
  </si>
  <si>
    <t>(333.19885, 353136.5)(334.201, 71708.29)(335.211, 19967.635)(336.2145, 958.52)(315.19028, 19030.924)(316.19342, 2745.8787)(335.21332, 3718.9248)(317.20554, 6718.599)(318.2077, 569.5467)(350.235, 697.682)(339.186, 2081.095)</t>
  </si>
  <si>
    <t>Mellein</t>
  </si>
  <si>
    <t>Mellein [ C10 H10 O3, tgt=38.68, overall=38.68 ]</t>
  </si>
  <si>
    <t>(179.06512, 17400.531)(160.05376, 4174.241)(180.07346, 2053.062)(164.0676, 753.165)(183.09785, 1296.885)(204.06113, 414.2575)</t>
  </si>
  <si>
    <t>Ferulaldehyde</t>
  </si>
  <si>
    <t>Ferulaldehyde [ C10 H10 O3, tgt=38.68, overall=38.68 ]</t>
  </si>
  <si>
    <t>Vanillin</t>
  </si>
  <si>
    <t>Vanillin [ C8 H8 O3, tgt=65.47, overall=65.47 ]</t>
  </si>
  <si>
    <t>(153.0495, 4296.455)(137.226, 4570.0864)(139.0499, 676.09)(155.0613, 2856.4534)(138.05304, 931225.25)(139.05563, 109683.234)(140.05763, 8836.747)(171.1737, 4885.581)(171.0774, 490.675)(154.5748, 4334.335)(160.03458, 1494.322)</t>
  </si>
  <si>
    <t>5-Heptadecylresorcinol</t>
  </si>
  <si>
    <t>5-Heptadecylresorcinol [ C23 H40 O2, tgt= ]</t>
  </si>
  <si>
    <t>3,4-DHPEA-AC</t>
  </si>
  <si>
    <t>3,4-DHPEA-AC [ C10 H12 O4, tgt= ]</t>
  </si>
  <si>
    <t>(197.07759, 4622.671)(179.06572, 23317.607)(180.07346, 2026.0901)(216.1136, 495.535)</t>
  </si>
  <si>
    <t>Anethole</t>
  </si>
  <si>
    <t>Anethole [ C10H12O, tgt= ]</t>
  </si>
  <si>
    <t>Syringaldehyde</t>
  </si>
  <si>
    <t>Syringaldehyde [ C9 H10 O4, tgt=76.17, overall=76.17 ]</t>
  </si>
  <si>
    <t>(185.46387, 20497.844)(186.3521, 2451.6973)(187.068, 5119.8)(165.05202, 38594.316)(166.05267, 1425.02)(184.85422, 9744.063)(185.5727, 7174.195)(186.073, 11674.45)(165.83755, 33937.816)(166.05128, 2707.2576)(182.12892, 151993.36)(183.08185, 11920.774)(184.08421, 1338.4166)(209.44872, 10298.289)(210.05737, 24349.158)(190.04677, 817.02496)</t>
  </si>
  <si>
    <t>5-Pentacosenylresorcinol</t>
  </si>
  <si>
    <t>5-Pentacosenylresorcinol [ C31 H54 O2, tgt=65.64, overall=65.64 ]</t>
  </si>
  <si>
    <t>(440.4025, 14844.7)(441.40536, 2696.7812)</t>
  </si>
  <si>
    <t>5-Tricosenylresorcinol</t>
  </si>
  <si>
    <t>5-Tricosenylresorcinol [ C29 H50 O2, tgt=59.47, overall=59.47 ]</t>
  </si>
  <si>
    <t>(430.66644, 10594.869)(431.6697, 931.21716)(413.37103, 15755.707)(414.37408, 2767.1611)</t>
  </si>
  <si>
    <t>[6]-Gingerol</t>
  </si>
  <si>
    <t>[6]-Gingerol [ C17 H26 O4, tgt=74.17, overall=74.17 ]</t>
  </si>
  <si>
    <t>(295.1892, 1445.005)(317.17386, 38810.99)(318.17682, 4581.2534)</t>
  </si>
  <si>
    <t>Gallic aldehyde [ C7 H6 O4, tgt=47.54, overall=47.54 ]</t>
  </si>
  <si>
    <t>(155.02945, 2055.7886)(137.02069, 12874.634)(173.06242, 1058.6487)(178.81972, 11104.717)</t>
  </si>
  <si>
    <t>2-Methoxy-5-prop-1-enylphenol</t>
  </si>
  <si>
    <t>2-Methoxy-5-prop-1-enylphenol [ C10 H12 O2, tgt=71.30, overall=71.30 ]</t>
  </si>
  <si>
    <t>(165.08667, 24984.42)(166.08919, 1631.4901)(147.07407, 14160.16)(151.0934, 609.89)(165.11086, 9413.016)(188.0783, 932.93)(173.07549, 6479.568)(174.0747, 1060.39)</t>
  </si>
  <si>
    <t>Eugenol</t>
  </si>
  <si>
    <t>Eugenol [ C10 H12 O2, tgt=71.30, overall=71.30 ]</t>
  </si>
  <si>
    <t>4-Ethylguaiacol</t>
  </si>
  <si>
    <t>4-Ethylguaiacol [ C9 H12 O2, tgt= ]</t>
  </si>
  <si>
    <t>(138.08893, 7921.978)(139.0921, 71.5)(173.12564, 2009.3566)(160.34648, 3780.6326)(161.0752, 1157.975)</t>
  </si>
  <si>
    <t>Avenanthramide 2c</t>
  </si>
  <si>
    <t>Avenanthramide 2c [ C16 H13 N O5, tgt=51.83, overall=51.83 ]</t>
  </si>
  <si>
    <t>(300.57965, 630.5312)(281.06485, 3148.8052)(303.0989, 2630.89)(317.11246, 51238.836)(318.11554, 4564.1367)(319.10968, 3097.638)(299.10492, 9666.995)(300.10815, 1559.99)(301.1065, 263.7)(323.0687, 34176.18)(324.0718, 4860.3936)(325.07758, 1503.755)(305.062, 1354.02)</t>
  </si>
  <si>
    <t>Avenanthramide 2f [ C17 H15 N O6, tgt=62.56, overall=62.56 ]</t>
  </si>
  <si>
    <t>(331.59695, 1446.9701)(313.0833, 2474.526)(314.08615, 654.78)(334.4823, 973.9675)(335.10773, 1378.3899)(316.59668, 13164.692)(347.12512, 47173.055)(348.12854, 3956.96)(349.1202, 957.2414)(329.11566, 244716.73)(330.11835, 26233.244)(331.11777, 13195.458)(332.12784, 2708.425)(353.81052, 16539.625)(354.08066, 1159.2633)(338.50626, 12723.054)</t>
  </si>
  <si>
    <t>8-O-4'-Dehydrodiferulic acid</t>
  </si>
  <si>
    <t>8-O-4'-Dehydrodiferulic acid [ C20 H18 O8, tgt=43.22, overall=43.22 ]</t>
  </si>
  <si>
    <t>(388.3039, 14559.234)(388.10193, 1200.5966)(368.58826, 1532.4349)(389.1159, 7736.7646)(372.27432, 1037.8016)(405.2297, 20400.592)(406.44025, 17904.992)(407.28348, 3239.7957)(389.1306, 7981.6587)(390.1358, 171.5175)(409.09476, 5733.0586)(392.7102, 14230.927)(395.75772, 31417.43)(396.0918, 11047.23)</t>
  </si>
  <si>
    <t>p-Coumaroyl glycolic acid</t>
  </si>
  <si>
    <t>p-Coumaroyl glycolic acid [ C8 H8 O4, tgt=69.26, overall=69.26 ]</t>
  </si>
  <si>
    <t>(169.04443, 8964.063)(151.03246, 2230.444)(169.04933, 10281.756)(170.04553, 8045.866)(153.37944, 15731.198)(154.0469, 14303.4)(155.04895, 675.89)(187.07693, 86848.38)(188.07959, 11235.076)(173.0755, 8377.816)(196.0453, 1181.64)(177.0309, 374.23)</t>
  </si>
  <si>
    <t>2-S-Glutathionyl caftaric acid [ C23H27N3O15S, tgt= ]</t>
  </si>
  <si>
    <t>(619.10986, 11194.045)(620.1107, 1908.335)(601.1081, 2827.1099)(617.13837, 51721.844)(618.141, 10837.555)(619.1453, 1391.5084)(623.09015, 13393.016)(624.0929, 2673.09)</t>
  </si>
  <si>
    <t>Gallic acid 3-O-gallate</t>
  </si>
  <si>
    <t>Gallic acid 3-O-gallate [ C14 H10 O9, tgt=74.45, overall=74.45 ]</t>
  </si>
  <si>
    <t>(323.03223, 907.44794)(304.0215, 1574.3601)(323.0424, 21888.73)(324.0457, 710.97)(307.03748, 6160.205)(340.0713, 554.4)(322.05588, 28422.152)</t>
  </si>
  <si>
    <t>4-Caffeoylquinic acid</t>
  </si>
  <si>
    <t>4-Caffeoylquinic acid [ C16 H18 O9, tgt=71.30, overall=71.30 ]</t>
  </si>
  <si>
    <t>(355.49554, 71693.13)(356.4513, 10183.9375)(357.39194, 6604.039)(359.1084, 47705.266)(337.08405, 42246.82)(338.08746, 3946.986)(339.7606, 1498.14)(357.10922, 8975.89)(338.87628, 23362.553)(339.8125, 4081.9612)(372.12836, 29631.25)(354.1176, 922.17596)(380.09067, 754.4634)(361.4131, 4945.323)(361.083, 5009.95)(362.082, 6567.68)(363.0867, 339.92)</t>
  </si>
  <si>
    <t>p-Coumaric acid ethyl ester</t>
  </si>
  <si>
    <t>p-Coumaric acid ethyl ester [ C11 H12 O3, tgt=44.18, overall=44.18 ]</t>
  </si>
  <si>
    <t>(193.08093, 14054.763)(194.30717, 809.24664)(194.84004, 2586.04)(176.08005, 2055.7002)(211.03882, 1049.15)(213.12, 2040.06)(197.1136, 1115.642)(218.0772, 8953.741)(219.0788, 210.46)(201.06963, 2148.72)</t>
  </si>
  <si>
    <t>Ferulic acid 4-O-glucoside</t>
  </si>
  <si>
    <t>Ferulic acid 4-O-glucoside [ C16H20O9, tgt= ]</t>
  </si>
  <si>
    <t>(358.44934, 17382.14)(360.1169, 4766.79)(338.60205, 38619.09)(340.1019, 8563.21)(341.1121, 4954.24)(342.1101, 1668.35)(359.124, 9613.32)(360.1285, 313.76)(361.1284, 5491.81)(341.1154, 60435.492)(342.11566, 8396.955)(374.14355, 17542.84)(356.1334, 2210.79)(381.44064, 1276.7367)(384.1088, 2261.26)(362.08893, 1202.925)(365.1001, 5739.96)</t>
  </si>
  <si>
    <t>1,2'-Disinapoyl-2-feruloylgentiobiose</t>
  </si>
  <si>
    <t>1,2'-Disinapoyl-2-feruloylgentiobiose [ C44 H50 O22, tgt= ]</t>
  </si>
  <si>
    <t>(931.30505, 6965.6377)(932.30774, 1726.542)(933.3167, 858.83)</t>
  </si>
  <si>
    <t>p-Coumaroyl tartaric acid</t>
  </si>
  <si>
    <t>p-Coumaroyl tartaric acid [ C13 H12 O8, tgt=49.58, overall=49.58 ]</t>
  </si>
  <si>
    <t>(297.05322, 1021.17505)(279.04282, 8455.802)(297.8155, 3532.168)(298.06012, 3251.8022)(314.4885, 77256.36)(299.8844, 5916.2583)(321.44672, 21407.154)(322.0496, 5769.967)(321.0415, 299.81)</t>
  </si>
  <si>
    <t>Dihydro-p-coumaric acid</t>
  </si>
  <si>
    <t>Dihydro-p-coumaric acid [ C9 H10 O3, tgt=91.26, overall=91.26 ]</t>
  </si>
  <si>
    <t>(149.05708, 24520.758)(150.05576, 10274.415)(170.07843, 2181.6428)(151.81606, 2535.1082)(187.1049, 301.7)(166.08424, 2461384.2)(167.08734, 217853.89)(168.08916, 13020.004)(194.06465, 8337.332)(173.04523, 4625.443)(174.05095, 889.9)</t>
  </si>
  <si>
    <t>p-Coumaric acid 4-O-glucoside</t>
  </si>
  <si>
    <t>p-Coumaric acid 4-O-glucoside [ C15 H18 O8, tgt=68.54, overall=68.54 ]</t>
  </si>
  <si>
    <t>(327.1, 59321.367)(328.10287, 6793.8516)(308.88898, 89405.15)(309.86066, 9341.09)(310.08463, 10344.434)(329.1159, 271013.38)(330.11868, 28354.146)(331.11572, 6684.85)(311.1046, 2383.676)(344.13394, 50487.863)(326.52237, 5052.896)(349.0871, 1777.8961)(333.45187, 3416.795)(334.0838, 5666.7183)</t>
  </si>
  <si>
    <t>Vanillic acid</t>
  </si>
  <si>
    <t>Vanillic acid [ C8 H8 O4, tgt=69.26, overall=69.26 ]</t>
  </si>
  <si>
    <t>24-Methylcholesterol ferulate</t>
  </si>
  <si>
    <t>24-Methylcholesterol ferulate [ C38 H56 O4, tgt=88.77, overall=88.77 ]</t>
  </si>
  <si>
    <t>(582.4272, 4445.755)(595.4623, 1636.0)(596.4646, 238.85)(599.4423, 330391.4)(600.54865, 461615.06)(601.55145, 91199.195)(602.5535, 8507.495)(583.4057, 62325.49)(584.4089, 26708.922)(585.412, 3648.5476)</t>
  </si>
  <si>
    <t>3,4-Dihydroxyphenylacetic acid</t>
  </si>
  <si>
    <t>3,4-Dihydroxyphenylacetic acid [ C8 H8 O4, tgt=69.26, overall=69.26 ]</t>
  </si>
  <si>
    <t>p-Coumaroyl malic acid [ C13 H12 O7, tgt=90.27, overall=90.27 ]</t>
  </si>
  <si>
    <t>(298.09235, 120484.68)(299.09485, 12005.09)(300.08942, 4032.892)(287.03918, 505.6825)</t>
  </si>
  <si>
    <t>Schottenol ferulate</t>
  </si>
  <si>
    <t>Schottenol ferulate [ C39 H58 O4, tgt=47.48, overall=47.48 ]</t>
  </si>
  <si>
    <t>(572.4228, 2172.6978)(595.4619, 1370.08)(573.4241, 2638.36)(611.9739, 38758.35)(614.4765, 15801.54)(590.4546, 6413.305)(591.461, 1097.675)(615.27704, 7911.037)(616.14813, 2057.8357)(596.3283, 8832.577)(597.41504, 881.412)</t>
  </si>
  <si>
    <t>m-Coumaric acid</t>
  </si>
  <si>
    <t>m-Coumaric acid [ C9 H8 O3, tgt=69.59, overall=69.59 ]</t>
  </si>
  <si>
    <t>(165.05214, 54462.273)(166.72246, 1126.2067)(147.0414, 14319.253)(165.80482, 25023.94)(166.04779, 1873.6887)(150.05293, 40498.82)(151.0558, 1575.2482)(152.0552, 89791.06)(182.21254, 131974.55)(183.0819, 11747.3955)(184.08374, 1184.154)(164.07114, 22950.66)(165.07446, 3103.515)(166.0673, 1422.3125)(190.04677, 574.22003)(173.03908, 3522.9028)</t>
  </si>
  <si>
    <t>5-5'-Dehydrodiferulic acid</t>
  </si>
  <si>
    <t>5-5'-Dehydrodiferulic acid [ C20H18O8, tgt= ]</t>
  </si>
  <si>
    <t>(390.10886, 1482.615)(373.35974, 1118.91)(405.3389, 22341.05)(406.44025, 17904.992)(407.28348, 3239.7957)(389.1302, 1923.8359)(394.3361, 27813.717)(395.75772, 31417.43)(396.0918, 11047.23)</t>
  </si>
  <si>
    <t>p-Coumaric acid</t>
  </si>
  <si>
    <t>p-Coumaric acid [ C9 H8 O3, tgt=69.59, overall=69.59 ]</t>
  </si>
  <si>
    <t>(165.05193, 42358.055)(166.72246, 1126.2067)(147.04135, 45543.523)(148.0437, 41119.43)(149.046, 1615.44)(165.80482, 25023.94)(166.04779, 1873.6887)(149.57755, 153291.06)(150.41061, 13381.764)(150.25034, 37351.29)(182.21254, 131974.55)(183.0819, 11747.3955)(184.08374, 1184.154)(164.78711, 19843.035)(165.07446, 3103.515)(166.0673, 1422.3125)(190.04596, 516.202)(173.03908, 3522.9028)</t>
  </si>
  <si>
    <t>Verbascoside</t>
  </si>
  <si>
    <t>Verbascoside [ C29 H36 O15, tgt=93.92, overall=93.92 ]</t>
  </si>
  <si>
    <t>(625.19965, 5897.24)(626.2026, 222.65666)(607.18945, 3006.026)(609.2049, 3210.53)(625.2096, 1523.935)(643.244, 1032725.2)(644.2474, 396576.66)(645.2481, 78604.766)(646.24774, 10018.115)(624.22485, 14685.16)(625.2269, 1849.02)</t>
  </si>
  <si>
    <t>Benzoic acid</t>
  </si>
  <si>
    <t>Benzoic acid [ C7 H6 O2, tgt=76.40, overall=76.40 ]</t>
  </si>
  <si>
    <t>Syringic acid [ C9 H10 O5, tgt=47.59, overall=47.59 ]</t>
  </si>
  <si>
    <t>(199.19974, 1199.2471)(200.05759, 850.005)(202.0643, 1262.16)(181.38011, 34045.195)(182.0495, 5118.24)(184.3907, 15448.016)(184.20119, 23251.229)(219.0943, 467.21)(200.58215, 2592.465)(224.0494, 762.94)(206.04146, 5318.0986)</t>
  </si>
  <si>
    <t>Caffeoyl tartaric acid</t>
  </si>
  <si>
    <t>Caffeoyl tartaric acid [ C13 H12 O9, tgt=76.99, overall=76.99 ]</t>
  </si>
  <si>
    <t>(314.5986, 792.85724)(297.04175, 161.95)(314.894, 1832.685)(314.05762, 281.38333)(297.0528, 1378.754)(333.09113, 69695.85)(334.427, 6990.099)(335.09033, 8927.52)(312.07187, 1660.42)(335.53665, 25919.27)(336.03528, 15544.244)(317.35867, 7626.01)</t>
  </si>
  <si>
    <t>o-Coumaric acid</t>
  </si>
  <si>
    <t>o-Coumaric acid [ C9 H8 O3, tgt=69.59, overall=69.59 ]</t>
  </si>
  <si>
    <t>Gallic acid ethyl ester [ C9 H10 O5, tgt=47.59, overall=47.59 ]</t>
  </si>
  <si>
    <t>Cinnamoyl glucose</t>
  </si>
  <si>
    <t>Cinnamoyl glucose [ C15 H18 O7, tgt=56.02, overall=56.02 ]</t>
  </si>
  <si>
    <t>(312.9454, 8568.769)(293.4128, 93466.99)(294.09805, 13529.845)(295.1018, 3827.2625)(313.11963, 396.54166)(295.11005, 1084.75)(328.13818, 48197.977)(329.1345, 790.5)(334.38168, 16077.56)(334.09744, 1565.3301)(319.00333, 54836.297)(320.00644, 6215.5996)(320.0972, 2056.0)</t>
  </si>
  <si>
    <t>p-Coumaroyl tyrosine</t>
  </si>
  <si>
    <t>p-Coumaroyl tyrosine [ C18 H17 N O5, tgt=79.99, overall=79.99 ]</t>
  </si>
  <si>
    <t>(329.11594, 279661.6)(330.11874, 29633.082)(331.1233, 11432.7705)(332.12762, 1226.67)(311.10458, 2568.4255)(330.1252, 55096.008)(332.41562, 12570.143)(331.1238, 10906.46)(332.1283, 3421.69)(313.11993, 3115.3887)(345.14627, 276924.3)(346.14948, 44091.848)(347.1525, 7266.9688)(327.13586, 32811.715)(328.13867, 3167.55)(351.52838, 4161.2783)(352.1014, 1126.505)</t>
  </si>
  <si>
    <t>5-Sinapoylquinic acid</t>
  </si>
  <si>
    <t>5-Sinapoylquinic acid [ C18 H22 O10, tgt=93.94, overall=93.94 ]</t>
  </si>
  <si>
    <t>(399.11978, 2589.36)(401.134, 11246.48)(381.10904, 8776.714)(382.11206, 1378.0725)(383.124, 16422.57)(400.58606, 59026.47)(401.80453, 11256.551)(403.13876, 18733.852)(404.13763, 1048.8201)(383.12473, 108916.41)(384.12732, 13371.747)(417.32913, 6843.603)(400.65134, 503196.75)(401.8469, 98308.7)(403.15588, 12900.335)(423.1186, 1088.5443)</t>
  </si>
  <si>
    <t>2-Hydroxybenzoic acid</t>
  </si>
  <si>
    <t>2-Hydroxybenzoic acid [ C7 H6 O3, tgt=83.74, overall=83.74 ]</t>
  </si>
  <si>
    <t>3-Sinapoylquinic acid</t>
  </si>
  <si>
    <t>3-Sinapoylquinic acid [ C18 H22 O10, tgt=93.94, overall=93.94 ]</t>
  </si>
  <si>
    <t>Sitosterol ferulate</t>
  </si>
  <si>
    <t>Sitosterol ferulate [ C39 H58 O4, tgt=47.48, overall=47.48 ]</t>
  </si>
  <si>
    <t>4-Feruloylquinic acid</t>
  </si>
  <si>
    <t>4-Feruloylquinic acid [ C17 H20 O9, tgt=72.28, overall=72.28 ]</t>
  </si>
  <si>
    <t>(369.1087, 17589.18)(370.86536, 57113.098)(372.1193, 9010.54)(351.90167, 10157.131)(352.10168, 909.94403)(371.4176, 127572.12)(372.4198, 19395.604)(373.6277, 5857.215)(353.2264, 7651.3716)(354.117, 1265.6575)(386.19885, 8338.034)(370.0097, 79678.11)(376.09457, 4332.62)(377.09616, 870.305)</t>
  </si>
  <si>
    <t>Ellagic acid glucoside</t>
  </si>
  <si>
    <t>Ellagic acid glucoside [ C20 H16 O13, tgt= ]</t>
  </si>
  <si>
    <t>(471.08206, 24825.594)(482.0997, 9557.13)(483.1028, 468.73)(464.08252, 9581.491)(465.08475, 832.8325)</t>
  </si>
  <si>
    <t>5-O-Galloylquinic acid</t>
  </si>
  <si>
    <t>5-O-Galloylquinic acid [ C14 H16 O10, tgt=47.53, overall=47.53 ]</t>
  </si>
  <si>
    <t>(347.36655, 2560.467)(349.0859, 1911.69)(329.35516, 1349.2357)(347.08694, 6685.1143)(346.08276, 633.71497)(327.07257, 981.295)(362.10608, 22578.72)(363.1085, 2208.96)(347.60464, 1989.905)(368.06775, 14628.207)(370.0766, 2479.6602)(349.05457, 8796.052)(350.05722, 868.388)</t>
  </si>
  <si>
    <t>Cinnamic acid</t>
  </si>
  <si>
    <t>Cinnamic acid [ C9 H8 O2, tgt=91.26, overall=91.26 ]</t>
  </si>
  <si>
    <t>(149.05708, 24421.207)(150.05576, 10274.415)(131.04654, 28835.008)(151.81606, 2514.5452)(131.0474, 19384.75)(166.08424, 2451333.0)(167.08733, 216984.48)(168.08916, 12973.579)(173.04523, 4619.769)(174.05095, 840.46)</t>
  </si>
  <si>
    <t>Caffeic acid 4-O-glucoside</t>
  </si>
  <si>
    <t>Caffeic acid 4-O-glucoside [ C15 H18 O9, tgt=84.83, overall=84.83 ]</t>
  </si>
  <si>
    <t>(344.0989, 4921.1333)(325.08405, 66173.15)(326.08688, 5206.236)(327.09674, 3232.5)(345.24362, 40045.69)(346.11212, 3856.044)(347.11218, 10807.714)(327.0989, 5250.7324)(328.1019, 412.73)(360.6649, 3815.89)(362.13702, 992.99255)(343.624, 13223.835)(344.125, 3063.15)(366.42224, 235530.31)(366.0823, 92984.09)(367.08417, 12219.135)(348.078, 8381.612)(348.07782, 2465.79)(349.0764, 336.36)</t>
  </si>
  <si>
    <t>5-8'-Dehydrodiferulic acid</t>
  </si>
  <si>
    <t>5-8'-Dehydrodiferulic acid [ C20 H18 O8, tgt=43.22, overall=43.22 ]</t>
  </si>
  <si>
    <t>24-Methyllathosterol ferulate</t>
  </si>
  <si>
    <t>24-Methyllathosterol ferulate [ C38 H56 O4, tgt=88.77, overall=88.77 ]</t>
  </si>
  <si>
    <t>(582.4272, 4445.755)(595.4623, 1636.0)(596.4646, 238.85)(599.4004, 326982.75)(600.4047, 554180.6)(601.40753, 109831.36)(602.4094, 10405.402)(583.40576, 60489.242)(584.40894, 25363.207)(585.41223, 3401.8574)</t>
  </si>
  <si>
    <t>3,5-Diferuloylquinic acid</t>
  </si>
  <si>
    <t>3,5-Diferuloylquinic acid [ C27 H28 O12, tgt=48.45, overall=48.45 ]</t>
  </si>
  <si>
    <t>(546.4138, 9989.268)(548.1724, 2452.518)(529.0343, 698.6175)(547.1701, 17544.732)(548.1726, 2887.725)(531.1665, 611.24)(562.34375, 15553.65)(565.1963, 1806.625)(566.19946, 227.82)(545.0577, 33390.867)(545.7987, 8896.074)(546.6921, 1018.72)(554.15405, 128663.29)</t>
  </si>
  <si>
    <t>Gallic acid</t>
  </si>
  <si>
    <t>Gallic acid [ C7 H6 O5, tgt=46.63, overall=46.63 ]</t>
  </si>
  <si>
    <t>(171.024, 59779.066)(172.02542, 3439.0803)(152.01245, 2356.585)(174.16263, 2207.8162)(174.37062, 3921.077)(188.0532, 4452.21)(170.79572, 2333.7827)</t>
  </si>
  <si>
    <t>Stigmastanol ferulate</t>
  </si>
  <si>
    <t>Stigmastanol ferulate [ C39 H60 O4, tgt=53.37, overall=53.37 ]</t>
  </si>
  <si>
    <t>(594.11774, 6170.8735)(595.1208, 1147.8567)(595.46124, 9594.18)(596.46423, 2589.7998)(595.6634, 6186.6357)(596.4651, 1399.768)(616.87335, 2879.3298)(617.5924, 624.1457)(617.4472, 152.31)(597.4193, 1965.1799)</t>
  </si>
  <si>
    <t>p-Coumaroyl glucose</t>
  </si>
  <si>
    <t>p-Coumaroyl glucose [ C15 H18 O8, tgt=68.54, overall=68.54 ]</t>
  </si>
  <si>
    <t>(327.1, 59321.367)(328.10287, 6793.8516)(308.94623, 69345.29)(309.92493, 7118.844)(310.0848, 9879.436)(329.1159, 271013.38)(330.11868, 28354.146)(331.11572, 6684.85)(311.1046, 2383.676)(344.13394, 50487.863)(326.52237, 5052.896)(349.0871, 1777.8961)(333.45187, 3416.795)(334.0838, 5666.7183)</t>
  </si>
  <si>
    <t>Caffeoyl glucose</t>
  </si>
  <si>
    <t>Caffeoyl glucose [ C15 H18 O9, tgt=84.83, overall=84.83 ]</t>
  </si>
  <si>
    <t>Sinapic acid</t>
  </si>
  <si>
    <t>Sinapic acid [ C11 H12 O5, tgt=47.49, overall=47.49 ]</t>
  </si>
  <si>
    <t>(225.6549, 3311.7893)(227.0758, 4405.775)(228.0786, 451.14)(208.88457, 1579.63)(211.06879, 581.9075)(227.67055, 2769.4587)(229.08636, 134.45667)(210.071, 1313.0575)(244.1064, 293.8425)(225.38167, 1472.4885)(248.56102, 1354.1)(251.06573, 15442.997)(252.06844, 433.24)(233.05862, 2770.7466)(234.0572, 283.4414)</t>
  </si>
  <si>
    <t>Methoxyphenylacetic acid</t>
  </si>
  <si>
    <t>Methoxyphenylacetic acid [ C9 H10 O3, tgt=91.26, overall=91.26 ]</t>
  </si>
  <si>
    <t>1,2-Disinapoylgentiobiose</t>
  </si>
  <si>
    <t>1,2-Disinapoylgentiobiose [ C34 H42 O19, tgt= ]</t>
  </si>
  <si>
    <t>(755.2363, 5384.94)(756.2414, 959.435)(737.2296, 15403.305)(738.2324, 3610.525)(774.274, 1918.4324)(775.28064, 5301.59)(776.2833, 1469.845)(755.25934, 5037.507)(756.2625, 799.0)(781.2342, 1539.31)(761.88135, 2989.3967)(760.20795, 1875.0834)</t>
  </si>
  <si>
    <t>4-Hydroxybenzoic acid</t>
  </si>
  <si>
    <t>4-Hydroxybenzoic acid [ C7 H6 O3, tgt=83.74, overall=83.74 ]</t>
  </si>
  <si>
    <t>1-Sinapoyl-2-feruloylgentiobiose</t>
  </si>
  <si>
    <t>1-Sinapoyl-2-feruloylgentiobiose [ C33 H40 O18, tgt=58.83, overall=58.83 ]</t>
  </si>
  <si>
    <t>(724.2296, 2993.91)(725.2302, 24300.418)(726.23303, 5968.8027)(727.23566, 1201.77)(707.8906, 4243.19)(708.22156, 810.615)(725.2501, 13571.596)(726.25287, 2703.9773)(753.2267, 5342.876)</t>
  </si>
  <si>
    <t>Rosmarinic acid [ C18 H16 O8, tgt=58.03, overall=58.03 ]</t>
  </si>
  <si>
    <t>(362.75793, 7299.277)(363.75922, 4064.4111)(365.1022, 4033.76)(343.073, 12612.33)(364.49817, 323673.84)(365.9023, 147047.86)(366.10312, 59970.203)(344.55737, 22682.803)(346.09207, 4043.9)(347.08975, 1124.9615)(360.108, 3618.2148)(383.773, 67291.52)(384.07614, 7922.2295)(385.0786, 781.7545)(369.07266, 314.02502)</t>
  </si>
  <si>
    <t>3-Hydroxybenzoic acid</t>
  </si>
  <si>
    <t>3-Hydroxybenzoic acid [ C7 H6 O3, tgt=83.74, overall=83.74 ]</t>
  </si>
  <si>
    <t>5-Caffeoylquinic acid</t>
  </si>
  <si>
    <t>5-Caffeoylquinic acid [ C16 H18 O9, tgt=71.30, overall=71.30 ]</t>
  </si>
  <si>
    <t>3-Caffeoylquinic acid</t>
  </si>
  <si>
    <t>3-Caffeoylquinic acid [ C16 H18 O9, tgt=71.30, overall=71.30 ]</t>
  </si>
  <si>
    <t>Isoferulic acid</t>
  </si>
  <si>
    <t>Isoferulic acid [ C10 H10 O4, tgt=61.79, overall=61.79 ]</t>
  </si>
  <si>
    <t>(195.0616, 37258.2)(196.06537, 3640.7366)(177.0516, 36734.25)(178.0547, 2289.99)(198.07085, 41224.816)(199.07492, 2443.6274)(177.05232, 229051.16)(178.05534, 17713.531)(217.10115, 7680.73)(199.09444, 1786.4901)(219.38464, 1397.7944)(201.04002, 19393.775)(203.0494, 42242.23)</t>
  </si>
  <si>
    <t>3-Feruloylquinic acid</t>
  </si>
  <si>
    <t>3-Feruloylquinic acid [ C17 H20 O9, tgt=72.28, overall=72.28 ]</t>
  </si>
  <si>
    <t>Ferulic acid</t>
  </si>
  <si>
    <t>Ferulic acid [ C10 H10 O4, tgt=61.79, overall=61.79 ]</t>
  </si>
  <si>
    <t>5-Feruloylquinic acid</t>
  </si>
  <si>
    <t>5-Feruloylquinic acid [ C17 H20 O9, tgt=72.28, overall=72.28 ]</t>
  </si>
  <si>
    <t>Caffeic acid ethyl ester</t>
  </si>
  <si>
    <t>Caffeic acid ethyl ester [ C11 H12 O4, tgt= ]</t>
  </si>
  <si>
    <t>Feruloyl tartaric acid</t>
  </si>
  <si>
    <t>Feruloyl tartaric acid [ C14 H14 O9, tgt=72.94, overall=72.94 ]</t>
  </si>
  <si>
    <t>(331.07336, 16292.832)(309.0518, 584.29)(327.07266, 1088.022)(311.06882, 29292.15)(312.07166, 1150.3282)(347.1061, 8415.327)(326.087, 10005.933)(349.389, 10869.0)(350.05722, 868.388)</t>
  </si>
  <si>
    <t>Caffeic acid [ C9 H8 O4, tgt=47.62, overall=47.62 ]</t>
  </si>
  <si>
    <t>(181.0466, 26004.53)(182.0495, 5544.76)(166.6431, 68578.04)(183.62672, 15847.164)(183.05391, 18878.01)(163.83919, 425749.5)(164.0397, 37854.0)(165.04337, 2000.2039)(201.0835, 3343.185)(205.81822, 3538.559)</t>
  </si>
  <si>
    <t>Gallic acid 4-O-glucoside</t>
  </si>
  <si>
    <t>Gallic acid 4-O-glucoside [ C13 H16 O10, tgt=71.33, overall=71.33 ]</t>
  </si>
  <si>
    <t>(335.77554, 10045.999)(334.0831, 3552.79)(335.0809, 1613.26)(319.077, 1760.2633)(333.88495, 14268.557)(336.0895, 2150.3667)(318.5794, 1253.15)(353.11426, 2801.8215)(354.1168, 902.01666)(334.60526, 17186.53)(334.1039, 14586.97)(356.56796, 4218.099)(360.0719, 267.51)(337.0516, 9553.104)(338.3898, 712.0967)(339.0521, 1017.44)</t>
  </si>
  <si>
    <t>Sinapine</t>
  </si>
  <si>
    <t>Sinapine [ C16 H24 N O5, tgt=71.82, overall=71.82 ]</t>
  </si>
  <si>
    <t>(313.17233, 15047.209)(314.17523, 1624.443)(333.15314, 20350.348)(334.156, 923.5622)(317.15012, 16497.406)(318.1514, 1650.1)</t>
  </si>
  <si>
    <t>4-Hydroxybenzoic acid 4-O-glucoside</t>
  </si>
  <si>
    <t>4-Hydroxybenzoic acid 4-O-glucoside [ C13 H16 O8, tgt=47.63, overall=47.63 ]</t>
  </si>
  <si>
    <t>(301.70123, 9506.619)(302.08716, 612.36334)(286.0865, 281.2)(303.0995, 43339.805)(304.1029, 3235.9539)(285.37692, 95539.51)(286.0931, 9569.295)(318.51993, 82605.43)(301.9896, 13001.274)(301.11084, 463.875)(323.06912, 234029.25)(324.07178, 22121.271)(325.0747, 1813.7914)</t>
  </si>
  <si>
    <t>3,4-Diferuloylquinic acid [ C27H28O12, tgt= ]</t>
  </si>
  <si>
    <t>(545.9603, 8111.7017)(548.1726, 3015.205)(529.0343, 698.6175)(547.17017, 17128.469)(548.1729, 2891.505)(531.1665, 611.24)(562.5254, 17509.701)(565.1963, 1806.625)(566.19946, 227.82)(544.75305, 37755.26)(545.7987, 8896.074)(546.6921, 1018.72)(553.1476, 668.145)</t>
  </si>
  <si>
    <t>Avenanthramide K</t>
  </si>
  <si>
    <t>Avenanthramide K [ C16 H13 N O6, tgt=63.34, overall=63.34 ]</t>
  </si>
  <si>
    <t>(318.7996, 4307.4697)(299.0681, 926.09)(319.6648, 6834.4346)(320.4259, 4408.8237)(321.09308, 2302.0774)(302.92654, 20198.014)(333.1096, 31571.857)(334.1098, 3323.5735)(335.09863, 1269.54)(315.09952, 51215.31)(316.10004, 5762.126)(317.0967, 7123.643)(318.0985, 597.88)(340.44434, 3433.9463)</t>
  </si>
  <si>
    <t>Ellagic acid arabinoside</t>
  </si>
  <si>
    <t>Ellagic acid arabinoside [ C19 H14 O12, tgt= ]</t>
  </si>
  <si>
    <t>(435.38528, 9758.253)(436.05112, 1061.6771)(436.05908, 2123.555)(457.0335, 1940.8374)</t>
  </si>
  <si>
    <t>Hydroxycaffeic acid [ C9 H8 O5, tgt=54.52, overall=54.52 ]</t>
  </si>
  <si>
    <t>(197.04489, 579.87)(219.02364, 217323.11)(220.02637, 9204.522)(221.02203, 11107.085)(222.02505, 827.46)</t>
  </si>
  <si>
    <t>24-Methylenecholestanol ferulate</t>
  </si>
  <si>
    <t>24-Methylenecholestanol ferulate [ C38 H57 O4, tgt=84.84, overall=84.84 ]</t>
  </si>
  <si>
    <t>(595.46234, 10174.425)(596.46515, 3161.0)(600.65875, 15058.353)(602.4172, 9334.57)(603.4197, 471.61)(583.4062, 232917.28)(584.4096, 90155.695)(585.4126, 13523.066)(586.4141, 1287.2413)</t>
  </si>
  <si>
    <t>Feruloyl glucose</t>
  </si>
  <si>
    <t>Feruloyl glucose [ C16 H20 O9, tgt=63.76, overall=63.76 ]</t>
  </si>
  <si>
    <t>(357.91302, 11190.57)(360.1169, 4766.79)(339.4588, 113789.64)(340.10266, 16250.8125)(341.10925, 6435.726)(342.1101, 1668.35)(359.12433, 2002.208)(360.6266, 230.3625)(361.1284, 5491.81)(341.1139, 28045.936)(342.31693, 11275.1455)(344.1177, 2587.01)(374.14178, 14965.089)(375.1553, 462.12)(356.9035, 8679.366)(360.14307, 1119.975)(381.17374, 14186.574)(382.4429, 3229.8115)(364.45468, 72601.38)(366.00214, 23581.096)</t>
  </si>
  <si>
    <t>4-Sinapoylquinic acid</t>
  </si>
  <si>
    <t>4-Sinapoylquinic acid [ C18 H22 O10, tgt=93.94, overall=93.94 ]</t>
  </si>
  <si>
    <t>Avenanthramide 2p [ C16 H13 N O5, tgt=51.83, overall=51.83 ]</t>
  </si>
  <si>
    <t>(300.41263, 355.47665)(281.06485, 3148.8052)(303.0989, 2630.89)(317.1124, 49307.11)(318.1155, 4399.067)(319.1096, 2947.6965)(299.10495, 10043.65)(300.10815, 1559.99)(301.1065, 263.7)(323.0687, 35726.58)(324.07184, 4749.094)(325.07758, 1503.755)(305.06213, 1515.995)</t>
  </si>
  <si>
    <t>2,4-Dihydroxybenzoic acid</t>
  </si>
  <si>
    <t>2,4-Dihydroxybenzoic acid [ C7H6O4, tgt= ]</t>
  </si>
  <si>
    <t>(173.061, 434.9)(182.028, 6005.67)</t>
  </si>
  <si>
    <t>Galloyl glucose</t>
  </si>
  <si>
    <t>Galloyl glucose [ C13 H16 O10, tgt=71.33, overall=71.33 ]</t>
  </si>
  <si>
    <t>(336.0837, 7417.5283)(319.0785, 3166.38)(333.88446, 17875.115)(336.08975, 2604.59)(318.4133, 1153.12)(353.11426, 4055.4065)(354.1144, 1643.2)(334.60675, 508.055)(355.06366, 6936.305)(337.05197, 10447.246)(338.0587, 690.82)(339.0521, 1017.44)</t>
  </si>
  <si>
    <t>p-Coumaroylquinic acid</t>
  </si>
  <si>
    <t>p-Coumaroylquinic acid [ C16 H18 O8, tgt=65.44, overall=65.44 ]</t>
  </si>
  <si>
    <t>(339.46463, 113983.49)(340.10287, 23592.14)(341.10864, 5320.594)(321.36356, 9869.683)(324.3525, 2361.97)(341.11407, 20001.45)(342.1182, 3303.3)(324.7734, 4333.192)(324.1071, 1784.98)(358.07605, 16072.272)(360.1431, 283.12)(342.13324, 4573.006)(364.9117, 143052.69)(366.0351, 19903.145)(366.0972, 10414.59)(344.26654, 2985.969)(347.0889, 612.4)</t>
  </si>
  <si>
    <t>Valoneic acid dilactone</t>
  </si>
  <si>
    <t>Valoneic acid dilactone [ C21 H10 O13, tgt= ]</t>
  </si>
  <si>
    <t>Dihydrocaffeic acid</t>
  </si>
  <si>
    <t>Dihydrocaffeic acid [ C9 H10 O4, tgt=76.17, overall=76.17 ]</t>
  </si>
  <si>
    <t>4-Hydroxyphenylacetic acid</t>
  </si>
  <si>
    <t>4-Hydroxyphenylacetic acid [ C8 H8 O3, tgt=65.47, overall=65.47 ]</t>
  </si>
  <si>
    <t>Ellagic acid acetyl-xyloside [ C21 H16 O13, tgt= ]</t>
  </si>
  <si>
    <t>(463.06094, 1458.3234)(460.39438, 929.5534)(485.05487, 1431.515)</t>
  </si>
  <si>
    <t>Protocatechuic acid 4-O-glucoside</t>
  </si>
  <si>
    <t>Protocatechuic acid 4-O-glucoside [ C13 H16 O9, tgt=45.75, overall=45.75 ]</t>
  </si>
  <si>
    <t>(320.18213, 4110.817)(321.09348, 753.45)(302.6787, 8504.469)(319.0948, 50241.113)(320.09445, 5737.5596)(321.09445, 687.51337)(301.08423, 1272.0867)(334.11072, 2604.722)(335.11237, 102.18)(316.92206, 35029.797)(317.0966, 16981.62)(318.0985, 606.94)(341.9128, 6561.587)(342.98495, 2642.9036)(343.08, 5651.7)(322.39615, 356.65002)</t>
  </si>
  <si>
    <t>4-p-Coumaroylquinic acid</t>
  </si>
  <si>
    <t>4-p-Coumaroylquinic acid [ C16 H18 O8, tgt=65.44, overall=65.44 ]</t>
  </si>
  <si>
    <t>3-p-Coumaroylquinic acid</t>
  </si>
  <si>
    <t>3-p-Coumaroylquinic acid [ C16 H18 O8, tgt=65.44, overall=65.44 ]</t>
  </si>
  <si>
    <t>2,3-Dihydroxybenzoic acid</t>
  </si>
  <si>
    <t>2,3-Dihydroxybenzoic acid [ C7H6O4, tgt= ]</t>
  </si>
  <si>
    <t>Homovanillic acid</t>
  </si>
  <si>
    <t>Homovanillic acid [ C9 H10 O4, tgt=76.17, overall=76.17 ]</t>
  </si>
  <si>
    <t>Caffeoyl aspartic acid</t>
  </si>
  <si>
    <t>Caffeoyl aspartic acid [ C13 H13 N O7, tgt=69.71, overall=69.71 ]</t>
  </si>
  <si>
    <t>(296.0689, 19618.293)(280.06424, 3552.9531)(298.08234, 1647.815)(317.11548, 20978.633)(318.11777, 5128.3574)(299.10452, 6972.997)(322.70514, 7522.7295)(303.17944, 86489.016)(302.05432, 54602.23)(303.05615, 41930.402)(304.0587, 6248.33)(305.06396, 2022.4401)</t>
  </si>
  <si>
    <t>Homoveratric acid</t>
  </si>
  <si>
    <t>Homoveratric acid [ C10 H12 O4, tgt= ]</t>
  </si>
  <si>
    <t>1,2,2'-Trisinapoylgentiobiose</t>
  </si>
  <si>
    <t>1,2,2'-Trisinapoylgentiobiose [ C45 H52 O23, tgt= ]</t>
  </si>
  <si>
    <t>(961.31555, 9765.11)(962.3184, 3092.367)(963.3229, 398.89)</t>
  </si>
  <si>
    <t>5-p-Coumaroylquinic acid</t>
  </si>
  <si>
    <t>5-p-Coumaroylquinic acid [ C16 H18 O8, tgt=65.44, overall=65.44 ]</t>
  </si>
  <si>
    <t>24-Methylcholestanol ferulate</t>
  </si>
  <si>
    <t>24-Methylcholestanol ferulate [ C38 H58 O4, tgt=55.01, overall=55.01 ]</t>
  </si>
  <si>
    <t>(597.4771, 1851.7266)(601.4142, 97716.03)(602.4175, 20576.95)(603.4206, 1492.0549)(583.40643, 259813.66)(584.4094, 98015.17)(585.41174, 14213.785)(586.4141, 1308.1514)</t>
  </si>
  <si>
    <t>Ellagic acid acetyl-arabinoside [ C21 H16 O13, tgt= ]</t>
  </si>
  <si>
    <t>Gentisic acid [ C7 H6 O4, tgt=47.54, overall=47.54 ]</t>
  </si>
  <si>
    <t>(155.02945, 2037.1328)(137.02069, 12750.531)(173.06238, 1105.19)(178.81972, 11104.717)</t>
  </si>
  <si>
    <t>3,5-Dihydroxybenzoic acid [ C7 H6 O4, tgt=47.54, overall=47.54 ]</t>
  </si>
  <si>
    <t>Protocatechuic acid [ C7 H6 O4, tgt=47.54, overall=47.54 ]</t>
  </si>
  <si>
    <t>2,6-Dihydroxybenzoic acid [ C7 H6 O4, tgt=47.54, overall=47.54 ]</t>
  </si>
  <si>
    <t>Ixerisoside?C</t>
  </si>
  <si>
    <t>Ixerisoside?C [ C21 H30 O9, tgt=91.22, overall=91.22 ]</t>
  </si>
  <si>
    <t>(427.5873, 28740.45)(428.59454, 22555.29)(429.60263, 15265.317)(430.20444, 2104.9968)(408.5477, 61219.875)(410.05435, 20066.148)(411.19196, 53941.46)(412.19458, 8186.0234)(429.20084, 29714.861)(430.20422, 3973.1687)(431.21173, 2085.974)(411.19244, 638108.2)(412.19568, 127365.59)(413.1963, 31749.025)(414.1984, 2449.4978)(449.1787, 1205.645)(433.3729, 4176.414)(435.1742, 276.09)</t>
  </si>
  <si>
    <t>Ixerisoside?D</t>
  </si>
  <si>
    <t>Ixerisoside?D [ C21 H28 O8, tgt=91.22, overall=91.22 ]</t>
  </si>
  <si>
    <t>(408.68002, 86010.195)(410.18002, 25802.666)(411.19217, 132304.34)(412.1948, 12094.84)(411.19287, 793131.5)(412.19608, 149314.9)(413.3634, 26964.592)(414.1985, 2175.644)(431.1666, 1256.422)(432.1828, 148.8)(417.16415, 10068.996)(418.16855, 913.00336)</t>
  </si>
  <si>
    <t>nonanale</t>
  </si>
  <si>
    <t>nonanale [ C9 H18 O, tgt=76.05, overall=76.05 ]</t>
  </si>
  <si>
    <t>(165.1246, 37864.01)(166.12813, 3755.1099)(147.11417, 12404.603)(148.1174, 407.2)</t>
  </si>
  <si>
    <t>Ixerisoside?F</t>
  </si>
  <si>
    <t>Ixerisoside?F [ C31 H42 O13, tgt=63.11, overall=63.11 ]</t>
  </si>
  <si>
    <t>(622.2655, 304099.0)(623.26764, 53460.773)(624.2691, 4995.744)(606.2709, 730.96)(645.24567, 90144.06)(646.2449, 15544.667)(647.239, 2584.47)(627.2319, 24617.559)(628.2346, 5400.29)</t>
  </si>
  <si>
    <t>Ixerisoside?G</t>
  </si>
  <si>
    <t>Ixerisoside?G [ C30 H40 O12, tgt=54.03, overall=54.03 ]</t>
  </si>
  <si>
    <t>(592.2545, 47299.48)(593.3544, 293400.6)(594.3573, 107748.586)(595.2728, 33140.133)(596.2745, 2664.7217)(615.2481, 26265.354)(616.25055, 7424.7188)(617.2533, 672.645)</t>
  </si>
  <si>
    <t>Ixerisoside?H</t>
  </si>
  <si>
    <t>Ixerisoside?H [ C35 H48 O14, tgt=58.51, overall=58.51 ]</t>
  </si>
  <si>
    <t>(679.31854, 2627.8066)(711.34375, 2770.1514)(694.58545, 19133.705)(696.2552, 16657.65)(696.89154, 5715.929)(697.48, 19827.473)(697.33685, 20196.01)(698.3349, 3196.7986)</t>
  </si>
  <si>
    <t>Ixerisoside?I</t>
  </si>
  <si>
    <t>Ixerisoside?I [ C21 H32 O10, tgt=52.19, overall=52.19 ]</t>
  </si>
  <si>
    <t>(446.19977, 6827.6743)(446.8728, 1153.9132)(447.2109, 5902.21)(427.18753, 338891.66)(428.19043, 54802.723)(429.19748, 18069.693)(447.21, 3184.71)(429.20023, 41694.277)(430.20343, 6723.3984)(431.2132, 3546.68)(467.68912, 25152.537)(468.68988, 4944.5366)</t>
  </si>
  <si>
    <t>Ixerisoside?J</t>
  </si>
  <si>
    <t>Ixerisoside?J [ C27 H44 O12, tgt=89.17, overall=89.17 ]</t>
  </si>
  <si>
    <t>(561.1669, 22885.809)(562.31354, 5738.7886)(563.312, 2003.9788)(585.2779, 6624.965)(586.2807, 933.635)(587.28973, 649.735)</t>
  </si>
  <si>
    <t>Ixerisoside?K</t>
  </si>
  <si>
    <t>Ixerisoside?K [ C31 H44 O13, tgt=57.80, overall=57.80 ]</t>
  </si>
  <si>
    <t>(624.279, 56438.383)(625.2821, 9186.383)(626.2845, 1003.745)(606.2721, 5930.357)(607.2823, 964360.2)(608.28503, 392690.94)(609.2885, 196066.5)(610.2912, 46883.047)(611.29254, 2819.1868)(647.2639, 17943.037)(648.2661, 3191.505)(629.2635, 206979.05)(630.2667, 119781.04)(631.2696, 62112.86)(632.27106, 5263.18)</t>
  </si>
  <si>
    <t>stoebenolide</t>
  </si>
  <si>
    <t>stoebenolide [ C15 H20 O5, tgt=68.94, overall=68.94 ]</t>
  </si>
  <si>
    <t>(280.73242, 5089.9614)(263.12155, 56577.582)(264.12448, 4865.048)(283.1456, 236.28)(263.12778, 19793.23)(264.1316, 3768.29)(289.1212, 107936.484)(290.12436, 11072.636)</t>
  </si>
  <si>
    <t>Ixerisoside?N</t>
  </si>
  <si>
    <t>Ixerisoside?N [ C27 H42 O12, tgt=70.50, overall=70.50 ]</t>
  </si>
  <si>
    <t>(559.2631, 15570.357)(560.26654, 5061.64)(544.2726, 4323.415)(545.28094, 3116.5032)(559.2946, 10908.532)(560.29675, 2880.8008)</t>
  </si>
  <si>
    <t>Ixerisoside?M</t>
  </si>
  <si>
    <t>Ixerisoside?M [ C30 H38 O12, tgt=91.90, overall=91.90 ]</t>
  </si>
  <si>
    <t>(591.60547, 91983.42)(592.25397, 34979.543)(593.2674, 382181.66)(594.2705, 141706.19)(595.2731, 33406.65)(596.2747, 2879.0828)(613.23175, 4854.624)(614.2349, 658.7617)</t>
  </si>
  <si>
    <t>Radiatin</t>
  </si>
  <si>
    <t>Radiatin [ C19 H24 O6, tgt=71.17, overall=71.17 ]</t>
  </si>
  <si>
    <t>(349.6624, 3532.535)(351.17188, 463.15002)(331.1561, 5178.8)(375.15488, 19041.15)(376.15906, 2247.9265)(357.1468, 577816.94)(358.14972, 79754.78)</t>
  </si>
  <si>
    <t>Baileyin</t>
  </si>
  <si>
    <t>Baileyin [ C15 H20 O4, tgt=60.82, overall=60.82 ]</t>
  </si>
  <si>
    <t>(247.12675, 49186.812)(248.1299, 3945.8254)(267.15207, 631.1909)</t>
  </si>
  <si>
    <t>11beta-hydroxydeacetylmatricarin-8-O-beta-D-glucopyranoside</t>
  </si>
  <si>
    <t>11beta-hydroxydeacetylmatricarin-8-O-beta-D-glucopyranoside [ C21 H28 O10, tgt=61.59, overall=61.59 ]</t>
  </si>
  <si>
    <t>(442.56952, 15089.292)(443.17868, 17185.826)(444.1828, 497.86)(424.79123, 7408.522)(443.18103, 46381.715)(444.1836, 6798.6177)(425.439, 83110.945)(426.1716, 20222.596)(427.17725, 38338.926)(428.1819, 7139.1)(458.48767, 4849.362)(441.2004, 10279.435)(464.66284, 784.03503)(465.1669, 1918.36)(446.75537, 1300.602)(447.1546, 814.22)</t>
  </si>
  <si>
    <t>(1R,3S,4S,5S,6S,7R,8S)-4beta-(chloromethyl)-3beta,4alpha-dihydroxy-8alpha-(3-formyl-2-methyl-prope-noyloxy)-1alphaH,5alphaH,6betaH,7alphaH-guai-10(14),11(13)-dien-6,12-olide</t>
  </si>
  <si>
    <t>(1R,3S,4S,5S,6S,7R,8S)-4beta-(chloromethyl)-3beta,4alpha-dihydroxy-8alpha-(3-formyl-2-methyl-prope-noyloxy)-1alphaH,5alphaH,6betaH,7alphaH-guai-10(14),11(13)-dien-6,12-olide [ C20 H23 Cl O7, tgt=61.25, overall=61.25 ]</t>
  </si>
  <si>
    <t>(411.4152, 5996.4873)(413.1131, 18865.74)(414.1138, 3437.92)(394.93686, 3624.1084)(411.45337, 34519.766)(412.4542, 17711.629)(414.1162, 4166.19)(395.36337, 118199.625)(394.11224, 28505.066)(395.12155, 6861.6665)(429.0894, 6916.3916)(431.1486, 5266.48)(414.54193, 27806.885)(415.78653, 10174.524)(415.648, 9223.915)(439.11395, 1730.4374)(421.1029, 3502.055)</t>
  </si>
  <si>
    <t>acidop-cumarico</t>
  </si>
  <si>
    <t>acidop-cumarico [ C9 H8 O3, tgt=69.59, overall=69.59 ]</t>
  </si>
  <si>
    <t>deoxyelephantopin</t>
  </si>
  <si>
    <t>deoxyelephantopin [ C19 H20 O6, tgt=68.16, overall=68.16 ]</t>
  </si>
  <si>
    <t>(349.13953, 4989.7163)(327.78644, 107195.0)(327.12323, 30330.613)(328.1207, 3776.1448)(350.1433, 455.77)(331.13013, 32706.424)(332.13245, 4648.9497)(346.9701, 14549.079)(347.1544, 14455.864)(371.1257, 169797.02)(372.1282, 19753.17)(353.11444, 16489.271)(354.11768, 3303.5935)</t>
  </si>
  <si>
    <t>Cebellin O</t>
  </si>
  <si>
    <t>Cebellin O [ C19 H25 O5, tgt=60.97, overall=60.97 ]</t>
  </si>
  <si>
    <t>(335.3912, 3093.2937)(338.18674, 1011.625)(351.71048, 553560.06)(352.49826, 105665.99)(353.21362, 13527.65)(354.216, 766.82)(333.1983, 11767.17)(359.83524, 11507.204)(361.1711, 744.59)(342.96515, 10957.604)(343.1668, 4683.8)</t>
  </si>
  <si>
    <t>(1E,4Z)-15-hydroxy-8alpha-O-(4'-acetoxy-3'-hydroxy-2'-methylidenebutanoyl)-6betaH,7alphaH-germacra-1,4,11(13)-trien-6,12-olide</t>
  </si>
  <si>
    <t>(1E,4Z)-15-hydroxy-8alpha-O-(4'-acetoxy-3'-hydroxy-2'-methylidenebutanoyl)-6betaH,7alphaH-germacra-1,4,11(13)-trien-6,12-olide [ C20 H22 O6, tgt=55.27, overall=55.27 ]</t>
  </si>
  <si>
    <t>Viguiestenin</t>
  </si>
  <si>
    <t>Viguiestenin [ C21 H28 O7, tgt=84.67, overall=84.67 ]</t>
  </si>
  <si>
    <t>(393.07758, 164383.94)(394.1853, 28933.38)(395.1945, 54960.312)(397.2014, 3211.69)(395.19812, 606012.8)(396.20132, 131078.23)(397.20328, 19609.049)(398.20505, 2923.1987)(375.18344, 107952.66)(376.18506, 7492.6997)(414.22516, 2747.605)(419.18234, 89156.62)(420.18518, 11097.295)(401.1712, 74887.84)(402.17407, 9054.14)</t>
  </si>
  <si>
    <t>Linifolin A</t>
  </si>
  <si>
    <t>Linifolin A [ C17 H20 O5, tgt=53.53, overall=53.53 ]</t>
  </si>
  <si>
    <t>Anthemolide A</t>
  </si>
  <si>
    <t>Anthemolide A [ C17 H22 O6, tgt=53.48, overall=53.48 ]</t>
  </si>
  <si>
    <t>(304.13434, 21858.678)(305.14755, 3504.47)(348.50748, 17504.988)(349.04944, 1025.7727)(330.55817, 127562.14)(331.56033, 12068.23)</t>
  </si>
  <si>
    <t>Anthemolide B</t>
  </si>
  <si>
    <t>Anthemolide B [ C15 H20 O7, tgt=60.94, overall=60.94 ]</t>
  </si>
  <si>
    <t>(313.11993, 3145.5825)(295.03433, 171768.83)(296.11386, 18221.92)(297.11752, 1903.8862)(315.1362, 28533.463)(316.1391, 2678.827)(330.15482, 44779.11)(331.1566, 6039.091)(336.44882, 1461.7051)(318.85522, 10067.795)(321.1084, 1905.18)</t>
  </si>
  <si>
    <t>Anthemolide C</t>
  </si>
  <si>
    <t>Anthemolide C [ C17 H22 O6, tgt=53.48, overall=53.48 ]</t>
  </si>
  <si>
    <t>Anthemolide D</t>
  </si>
  <si>
    <t>Anthemolide D [ C19 H24 O8, tgt=60.12, overall=60.12 ]</t>
  </si>
  <si>
    <t>(381.2469, 195312.52)(382.25516, 26962.092)(383.15952, 19640.266)(363.13492, 1223.4299)(383.1604, 17137.877)(384.16367, 941.32837)(365.15085, 12567.077)(366.1539, 1121.89)(398.2801, 3859.5981)(399.18448, 673.28)(380.57336, 4375.85)(405.13635, 2300.6516)(406.1396, 524.18)(388.63815, 1763.9225)</t>
  </si>
  <si>
    <t>Melampodinin</t>
  </si>
  <si>
    <t>Melampodinin [ C25 H30 O12, tgt=47.59, overall=47.59 ]</t>
  </si>
  <si>
    <t>(523.1695, 1058.84)(527.1795, 1101.37)(508.1709, 425.14)(525.1863, 37040.684)(525.85394, 15202.75)(525.1842, 446.84)(507.1753, 17006.293)(508.17807, 2495.1667)(509.18805, 4411.615)(541.2157, 32007.406)(542.21967, 12213.95)(523.20386, 963.055)(546.3977, 8132.4688)(548.17206, 2646.4583)(529.15906, 724.898)</t>
  </si>
  <si>
    <t>Anthemolide E</t>
  </si>
  <si>
    <t>Anthemolide E [ C19 H24 O9, tgt=70.30, overall=70.30 ]</t>
  </si>
  <si>
    <t>(398.25958, 16130.634)(401.15646, 6333.58)(380.81906, 60284.535)(380.53485, 19975.113)(399.15588, 152822.62)(400.1585, 19120.398)(401.1654, 57749.027)(402.1678, 13905.18)(381.36972, 320867.9)(382.14944, 52655.027)(414.2365, 12327.189)(416.1832, 21957.96)(396.16418, 2403.2366)(404.12817, 826.2)(406.1352, 576.92004)</t>
  </si>
  <si>
    <t>crisofanolo</t>
  </si>
  <si>
    <t>crisofanolo [ C15 H10 O4, tgt=63.41, overall=63.41 ]</t>
  </si>
  <si>
    <t>Anthemolide F [ C21 H28 O9, tgt=73.20, overall=73.20 ]</t>
  </si>
  <si>
    <t>(425.57343, 144254.6)(426.64908, 30377.496)(427.4354, 66297.125)(428.18753, 12583.009)(406.41605, 12144.53)(407.17157, 2357.1348)(427.1872, 323327.34)(428.19028, 54081.32)(429.19717, 22321.148)(430.19763, 987.87)(408.98587, 222091.42)(410.1798, 45312.8)(442.20453, 4211.25)(425.20444, 996.59393)(447.1622, 3498.348)(433.15945, 918.95996)</t>
  </si>
  <si>
    <t>Eupatoriopicrin [ C20 H26 O6, tgt=68.33, overall=68.33 ]</t>
  </si>
  <si>
    <t>Heliangine [ C20 H26 O6, tgt=68.33, overall=68.33 ]</t>
  </si>
  <si>
    <t>Tenulin</t>
  </si>
  <si>
    <t>Tenulin [ C17 H22 O5, tgt=61.64, overall=61.64 ]</t>
  </si>
  <si>
    <t>(288.1389, 1259.215)(308.82684, 1826.8932)(289.1466, 2690.4568)(306.171, 19652.05)(333.1458, 9619.39)(334.1475, 773.73)(315.1361, 60999.402)(316.13907, 6766.952)</t>
  </si>
  <si>
    <t>salonitenolide</t>
  </si>
  <si>
    <t>salonitenolide [ C15 H20 O4, tgt=60.82, overall=60.82 ]</t>
  </si>
  <si>
    <t>Michelenolide</t>
  </si>
  <si>
    <t>Michelenolide [ C15 H20 O4, tgt=60.82, overall=60.82 ]</t>
  </si>
  <si>
    <t>Orizabin</t>
  </si>
  <si>
    <t>Orizabin [ C19 H26 O7, tgt=52.50, overall=52.50 ]</t>
  </si>
  <si>
    <t>(368.67645, 1823.4426)(348.15576, 6203.7974)(369.18158, 937.88)(351.169, 205.98)(385.2106, 148.77)(389.2098, 670.53)(366.1953, 320.27)(390.21204, 35728.547)(391.33725, 4809.965)(391.14938, 9617.043)(392.1609, 1079.11)(373.534, 17979.771)(375.0894, 1854.9246)</t>
  </si>
  <si>
    <t>4-acetyl-malacitanolide</t>
  </si>
  <si>
    <t>4-acetyl-malacitanolide [ C20 H26 O8, tgt=84.55, overall=84.55 ]</t>
  </si>
  <si>
    <t>(395.76556, 9896.084)(397.17432, 11424.42)(397.9278, 7520.69)(379.16528, 4104.83)(397.17584, 15597.314)(398.1791, 2605.24)(379.5795, 4383.7534)(412.19574, 160752.61)(413.1987, 31644.053)(414.2035, 2397.431)(394.18567, 82551.836)(396.1984, 1341.1699)(419.1594, 1680.94)(401.14743, 1884.0736)</t>
  </si>
  <si>
    <t>14-O-acetylathoin [ C21 H28 O9, tgt=73.20, overall=73.20 ]</t>
  </si>
  <si>
    <t>1,3-Dicaffeoylquinic acid</t>
  </si>
  <si>
    <t>1,3-Dicaffeoylquinic acid [ C25 H24 O12, tgt=26.74, overall=26.74 ]</t>
  </si>
  <si>
    <t>(502.32202, 16185.403)(502.1231, 5465.5596)(503.1235, 1073.675)(537.17285, 1074.855)(538.1737, 538.44)(519.1595, 8085.452)(520.16174, 2103.085)(526.7234, 5117.432)</t>
  </si>
  <si>
    <t>14-hydroxyhypocretenolide</t>
  </si>
  <si>
    <t>14-hydroxyhypocretenolide [ C15 H16 O4, tgt=59.37, overall=59.37 ]</t>
  </si>
  <si>
    <t>(261.10608, 69895.7)(262.10895, 5854.531)(243.09882, 42909.773)(243.099, 3167.9402)(263.12067, 675.223)(260.1297, 2113.29)(287.10522, 32065.26)(288.10822, 1236.24)(267.08612, 779.92365)</t>
  </si>
  <si>
    <t>3,4-dihydroxyphenyl-2-oxypropanoic acid</t>
  </si>
  <si>
    <t>3,4-dihydroxyphenyl-2-oxypropanoic acid [ C9 H8 O4, tgt=47.62, overall=47.62 ]</t>
  </si>
  <si>
    <t>Zaluzanin?C</t>
  </si>
  <si>
    <t>Zaluzanin?C [ C15 H18 O3, tgt=60.82, overall=60.82 ]</t>
  </si>
  <si>
    <t>(247.12677, 51519.13)(248.12996, 4187.466)(229.11864, 15763.56)(230.12354, 1271.705)(249.14148, 4197.325)(251.14403, 4489.4463)(266.1686, 2539.74)</t>
  </si>
  <si>
    <t>methylhypocretenoate</t>
  </si>
  <si>
    <t>methylhypocretenoate [ C17 H20 O5, tgt=53.53, overall=53.53 ]</t>
  </si>
  <si>
    <t>pirogallolo</t>
  </si>
  <si>
    <t>pirogallolo [ C6 H6 O3, tgt=87.10, overall=87.10 ]</t>
  </si>
  <si>
    <t>Tatridin A</t>
  </si>
  <si>
    <t>Tatridin A [ C15 H20 O4, tgt=60.82, overall=60.82 ]</t>
  </si>
  <si>
    <t>(247.12672, 49876.29)(248.12993, 3992.4368)(267.15207, 631.1909)</t>
  </si>
  <si>
    <t>8alpha-O-(4-hydroxy-2-methylenebutanoyloxy)melitensin</t>
  </si>
  <si>
    <t>8alpha-O-(4-hydroxy-2-methylenebutanoyloxy)melitensin [ C20 H28 O6, tgt=81.68, overall=81.68 ]</t>
  </si>
  <si>
    <t>(366.2045, 2954.41)(385.22897, 78368.48)(386.23172, 13626.819)(387.23663, 2043.95)(364.21265, 213.955)(391.18683, 793.942)(373.17493, 4429.27)(374.18054, 560.44)</t>
  </si>
  <si>
    <t>Conchosin-A</t>
  </si>
  <si>
    <t>Conchosin-A [ C15 H18 O5, tgt=59.37, overall=59.37 ]</t>
  </si>
  <si>
    <t>(279.11578, 590.3326)(261.10602, 69989.39)(262.10892, 5772.685)(281.1316, 9320.71)(282.13474, 1335.2084)(263.12057, 614.5214)</t>
  </si>
  <si>
    <t>catechina/epicatechina</t>
  </si>
  <si>
    <t>catechina/epicatechina [ C15 H14 O6, tgt=64.64, overall=64.64 ]</t>
  </si>
  <si>
    <t>Vernolide</t>
  </si>
  <si>
    <t>Vernolide [ C19 H22 O7, tgt=68.43, overall=68.43 ]</t>
  </si>
  <si>
    <t>Pyrethrosin</t>
  </si>
  <si>
    <t>Pyrethrosin [ C17 H22 O5, tgt=61.64, overall=61.64 ]</t>
  </si>
  <si>
    <t>Youngiaside?C</t>
  </si>
  <si>
    <t>Youngiaside?C [ C29 H34 O11, tgt=40.53, overall=40.53 ]</t>
  </si>
  <si>
    <t>(545.2111, 692.997)(559.2254, 2128.5151)(544.7119, 2128.7761)(542.2177, 1504.72)(583.2052, 15780.703)(584.208, 5866.31)(585.20605, 4210.285)(564.4221, 14040.5)(565.3009, 7936.867)(569.2073, 2392.73)</t>
  </si>
  <si>
    <t>Youngiaside?A</t>
  </si>
  <si>
    <t>Youngiaside?A [ C21 H28 O9, tgt=73.20, overall=73.20 ]</t>
  </si>
  <si>
    <t>6alpha,8alpha,15-trihydroxyelema-1,3,11(13)-trien-12-oic acid</t>
  </si>
  <si>
    <t>6alpha,8alpha,15-trihydroxyelema-1,3,11(13)-trien-12-oic acid [ C15 H21 O5, tgt=36.14, overall=36.14 ]</t>
  </si>
  <si>
    <t>(282.4783, 5927.5903)(283.14706, 602.75665)(264.46735, 8244.514)(264.13037, 1561.3201)(282.89746, 3019.5)(265.13718, 2480.23)(286.1713, 13519.125)(304.12546, 10709.083)(305.12933, 1626.4)</t>
  </si>
  <si>
    <t>Tetraneurin-D [ C17H24O6, tgt= ]</t>
  </si>
  <si>
    <t>(326.4938, 9950.496)(327.96533, 2075.7183)(307.14606, 5191.566)(309.1617, 1820.3433)(349.15704, 148.64)</t>
  </si>
  <si>
    <t>Tetraneurin-E [ C17 H24 O6, tgt=43.76, overall=43.76 ]</t>
  </si>
  <si>
    <t>(326.4938, 9950.496)(327.96533, 2075.7183)(307.14606, 5191.566)(327.1716, 357.125)(309.1617, 1820.3433)(350.49094, 398.28)(333.14484, 724.98)</t>
  </si>
  <si>
    <t>Tetraneurin-B</t>
  </si>
  <si>
    <t>Tetraneurin-B [ C17 H22 O6, tgt=53.48, overall=53.48 ]</t>
  </si>
  <si>
    <t>Tetraneurin-C</t>
  </si>
  <si>
    <t>Tetraneurin-C [ C19 H26 O7, tgt=52.50, overall=52.50 ]</t>
  </si>
  <si>
    <t>Trilobolide [ C27 H38 O10, tgt=47.35, overall=47.35 ]</t>
  </si>
  <si>
    <t>(526.25256, 9051.377)(527.2554, 1349.94)(508.24716, 341.69333)(529.2684, 2337.8425)(509.2473, 445.74667)(522.26697, 9955.68)(523.2689, 928.835)(545.9031, 274.55334)(530.1052, 500.90497)(533.24744, 324.43)</t>
  </si>
  <si>
    <t>Tetraneurin-F</t>
  </si>
  <si>
    <t>Tetraneurin-F [ C19 H26 O7, tgt=52.50, overall=52.50 ]</t>
  </si>
  <si>
    <t>Microhelenin F</t>
  </si>
  <si>
    <t>Microhelenin F [ C14 H16 O4, tgt=63.05, overall=63.05 ]</t>
  </si>
  <si>
    <t>(249.10594, 47531.637)(250.10883, 3796.2744)(251.12105, 10933.31)(252.1241, 983.525)(266.1397, 954.5)(273.1021, 769.18)</t>
  </si>
  <si>
    <t>Microhelenin C</t>
  </si>
  <si>
    <t>Microhelenin C [ C20 H26 O5, tgt=55.41, overall=55.41 ]</t>
  </si>
  <si>
    <t>Chrysartemin B/Artecanin</t>
  </si>
  <si>
    <t>Chrysartemin B/Artecanin [ C15 H18 O5, tgt=59.37, overall=59.37 ]</t>
  </si>
  <si>
    <t>(279.1158, 23141.7)(280.1189, 13463.233)(261.106, 66819.58)(262.10892, 5772.685)(281.13113, 7969.988)(282.13474, 1335.2084)(263.12067, 797.6549)</t>
  </si>
  <si>
    <t>cynaropicrin</t>
  </si>
  <si>
    <t>cynaropicrin [ C19 H22 O6, tgt=72.72, overall=72.72 ]</t>
  </si>
  <si>
    <t>(373.13974, 149952.75)(374.14258, 16693.352)(333.1453, 766.86005)(347.1483, 3180.923)(369.1836, 153.43)(347.15222, 7426.9536)(355.13034, 226194.64)(356.1339, 40285.69)(349.1773, 23166.271)(350.1805, 2135.697)(351.1823, 740.4)</t>
  </si>
  <si>
    <t>Microhelenin A</t>
  </si>
  <si>
    <t>Microhelenin A [ C15 H18 O4, tgt=94.31, overall=94.31 ]</t>
  </si>
  <si>
    <t>(264.62653, 691.69995)(263.12778, 15684.95)(264.1316, 2970.9448)(247.12457, 4088.9453)(289.12115, 66635.98)(290.12405, 5166.688)(268.32346, 2421212.2)(269.10358, 391250.47)(270.10522, 46583.24)(271.1071, 2486.6184)</t>
  </si>
  <si>
    <t>Microhelenin B [ C20 H28 O5, tgt=71.81, overall=71.81 ]</t>
  </si>
  <si>
    <t>(351.20483, 1672.85)(331.18265, 73420.96)(332.18546, 9597.23)(351.20718, 5359.893)(333.19873, 394378.6)(334.20093, 83439.07)(374.1929, 3773.1602)(356.84875, 34563.875)(358.18555, 4176.741)</t>
  </si>
  <si>
    <t>Liatrin [ C22 H26 O8, tgt=68.51, overall=68.51 ]</t>
  </si>
  <si>
    <t>8alpha-Propionyloxyanthemolide C</t>
  </si>
  <si>
    <t>8alpha-Propionyloxyanthemolide C [ C20 H26 O8, tgt=84.55, overall=84.55 ]</t>
  </si>
  <si>
    <t>Niveusin C</t>
  </si>
  <si>
    <t>Niveusin C [ C20 H26 O7, tgt=62.92, overall=62.92 ]</t>
  </si>
  <si>
    <t>Tetraneurin-A</t>
  </si>
  <si>
    <t>Tetraneurin-A [ C17 H22 O6, tgt=53.48, overall=53.48 ]</t>
  </si>
  <si>
    <t>(304.13434, 21858.678)(305.14755, 3504.47)(349.14047, 19981.402)(350.14304, 1364.7716)(330.20538, 122630.305)(331.20764, 11623.424)</t>
  </si>
  <si>
    <t>damascenone [ C13 H18 O, tgt=70.53, overall=70.53 ]</t>
  </si>
  <si>
    <t>(173.53108, 4957.3877)(176.14131, 16734.21)(177.14389, 1946.0874)(191.1402, 4866.93)(199.12698, 2395.7124)</t>
  </si>
  <si>
    <t>9alpha-hydrox-11beta,13-dihydro-glucozaluzanin C</t>
  </si>
  <si>
    <t>9alpha-hydrox-11beta,13-dihydro-glucozaluzanin C [ C15 H20 O4, tgt=60.82, overall=60.82 ]</t>
  </si>
  <si>
    <t>crepidialanceoside A [ C29 H34 O11, tgt=40.53, overall=40.53 ]</t>
  </si>
  <si>
    <t>amarin</t>
  </si>
  <si>
    <t>amarin [ C21 H26 O7, tgt=62.17, overall=62.17 ]</t>
  </si>
  <si>
    <t>(390.16858, 2189.615)(393.1825, 143223.22)(394.18524, 23129.934)(377.172, 19658.434)(378.1735, 468.73)(393.2027, 18653.553)(394.2057, 2367.702)(395.2067, 123.58)(417.16412, 4899.2085)(418.16858, 761.14)(399.1566, 157023.72)(400.1592, 20631.941)</t>
  </si>
  <si>
    <t>picridin</t>
  </si>
  <si>
    <t>picridin [ C15 H18 O4, tgt=94.31, overall=94.31 ]</t>
  </si>
  <si>
    <t>dihydroamarin</t>
  </si>
  <si>
    <t>dihydroamarin [ C21 H28 O7, tgt=84.67, overall=84.67 ]</t>
  </si>
  <si>
    <t>repdiolide</t>
  </si>
  <si>
    <t>repdiolide [ C19 H22 O4, tgt=62.63, overall=62.63 ]</t>
  </si>
  <si>
    <t>(314.15466, 3114.4934)(298.14462, 1272.2767)(314.1758, 11919.864)(315.17944, 2246.436)(319.96622, 48433.75)(320.13406, 4838.0093)(321.1344, 546.425)</t>
  </si>
  <si>
    <t>Graminiliatrin</t>
  </si>
  <si>
    <t>Graminiliatrin [ C22 H26 O9, tgt=57.00, overall=57.00 ]</t>
  </si>
  <si>
    <t>(436.66733, 4071.6213)(436.1592, 390.05)(419.35733, 4611.554)(420.1631, 1486.16)(437.17047, 4748.731)(438.1733, 645.18835)(439.1819, 9612.205)(418.93823, 21520.178)(420.4444, 5526.859)(422.16272, 1656.0599)(453.2008, 15652.37)(454.204, 812.96)(457.43423, 10428.966)(458.81436, 2387.2698)(459.15503, 320.46)(441.67337, 17479.752)(441.81372, 3706.1433)(443.14612, 4011.7415)</t>
  </si>
  <si>
    <t>11,13beta-dihydro-15-hydroxyhypocretenolide</t>
  </si>
  <si>
    <t>11,13beta-dihydro-15-hydroxyhypocretenolide [ C15 H18 O4, tgt=94.31, overall=94.31 ]</t>
  </si>
  <si>
    <t>Xantholide-B</t>
  </si>
  <si>
    <t>Xantholide-B [ C15 H20 O2, tgt=75.31, overall=75.31 ]</t>
  </si>
  <si>
    <t>(233.14824, 40027.598)(234.14937, 8471.506)(235.1523, 764.06)(214.6363, 37319.406)(215.13994, 1859.1466)(218.1533, 1363.7)(255.13629, 227.38501)(241.13724, 2347.7244)</t>
  </si>
  <si>
    <t>Hiyodorilactone?B</t>
  </si>
  <si>
    <t>Hiyodorilactone?B [ C22 H28 O7, tgt=65.77, overall=65.77 ]</t>
  </si>
  <si>
    <t>(390.93634, 2195.4207)(425.2242, 202297.44)(426.22653, 30333.592)(424.2215, 8545.41)(408.21524, 322.88)(431.18036, 86559.26)(432.18512, 30386.059)(413.172, 166883.31)(414.1744, 23521.03)</t>
  </si>
  <si>
    <t>Hiyodorilactone?D</t>
  </si>
  <si>
    <t>Hiyodorilactone?D [ C22 H28 O8, tgt=43.87, overall=43.87 ]</t>
  </si>
  <si>
    <t>(420.17682, 6616.9526)(421.17334, 1484.5782)(402.1726, 4082.9302)(404.84644, 1770.23)(446.7129, 8912.637)(448.17722, 1305.7001)(427.99673, 174304.97)(428.99905, 24505.08)</t>
  </si>
  <si>
    <t>montanone</t>
  </si>
  <si>
    <t>montanone [ C18 H17 O6, tgt=60.06, overall=60.06 ]</t>
  </si>
  <si>
    <t>(333.10965, 2189.5151)(315.10007, 58523.25)(316.10272, 6498.695)(331.113, 1393.91)(317.11237, 38083.445)(349.1406, 13040.152)(350.14328, 568.63995)(331.131, 99127.75)(332.13336, 9982.706)(333.13882, 1020.5428)(334.14334, 673.6)(357.06296, 8505.387)(357.1093, 2728.44)(338.6349, 42935.977)(335.0821, 1970.11)</t>
  </si>
  <si>
    <t>(1R,6S,7R,8S,l0S)-8,15-Dihydroxy-l(10)-epoxy-germacr-4-ene-6,12-olide</t>
  </si>
  <si>
    <t>(1R,6S,7R,8S,l0S)-8,15-Dihydroxy-l(10)-epoxy-germacr-4-ene-6,12-olide [ C15 H20 O5, tgt=68.94, overall=68.94 ]</t>
  </si>
  <si>
    <t>4,13,11,15-tetraidroredentina</t>
  </si>
  <si>
    <t>4,13,11,15-tetraidroredentina [ C15 H24 O4, tgt=54.92, overall=54.92 ]</t>
  </si>
  <si>
    <t>(270.31415, 13799.759)(270.1711, 466.7622)(251.82697, 18214.156)(252.16093, 905.98676)(271.18396, 112885.56)(272.18668, 11190.846)(291.1557, 1226.942)</t>
  </si>
  <si>
    <t>8-Epi-Xanthatin</t>
  </si>
  <si>
    <t>8-Epi-Xanthatin [ C15 H18 O3, tgt=60.82, overall=60.82 ]</t>
  </si>
  <si>
    <t>Laserolide [ C22 H30 O6, tgt=64.02, overall=64.02 ]</t>
  </si>
  <si>
    <t>(392.22006, 1632.2383)(393.23825, 784.3957)(415.28827, 18277.064)(416.29153, 2930.6274)(399.19217, 52261.31)(400.19516, 7347.3823)</t>
  </si>
  <si>
    <t>3,4beta-dihydro-15-dehydrolactucopicrin</t>
  </si>
  <si>
    <t>3,4beta-dihydro-15-dehydrolactucopicrin [ C23 H22 O7, tgt=59.46, overall=59.46 ]</t>
  </si>
  <si>
    <t>Crepidiaside A</t>
  </si>
  <si>
    <t>Crepidiaside A [ C21 H26 O9, tgt=77.22, overall=77.22 ]</t>
  </si>
  <si>
    <t>(423.28897, 5338.3853)(426.17062, 801.1501)(404.61267, 4691.7646)(405.14258, 1811.5901)(406.1326, 276.115)(425.17114, 266990.03)(426.1738, 53041.37)(427.9316, 23006.758)(406.32666, 8211.719)(440.64795, 3524.5037)(446.14825, 5286.7856)(447.6525, 1229.7267)(449.1604, 214.58)(431.14606, 1974.7772)</t>
  </si>
  <si>
    <t>Crepidiaside B [ C21 H28 O9, tgt=73.20, overall=73.20 ]</t>
  </si>
  <si>
    <t>Crepidiaside C</t>
  </si>
  <si>
    <t>Crepidiaside C [ C21 H30 O9, tgt=91.22, overall=91.22 ]</t>
  </si>
  <si>
    <t>glucozaluzanin C [ C21 H28 O8, tgt=91.22, overall=91.22 ]</t>
  </si>
  <si>
    <t>Eupacunin</t>
  </si>
  <si>
    <t>Eupacunin [ C22 H28 O7, tgt=65.77, overall=65.77 ]</t>
  </si>
  <si>
    <t>8alpha-O-(4-acetoxy-3-hydroxy-2-methylenebutanoyloxy)-4-epi-sonchucarpolide</t>
  </si>
  <si>
    <t>8alpha-O-(4-acetoxy-3-hydroxy-2-methylenebutanoyloxy)-4-epi-sonchucarpolide [ C22 H28 O9, tgt=83.06, overall=83.06 ]</t>
  </si>
  <si>
    <t>(438.85037, 12347.763)(439.51733, 378.85)(439.1839, 11052.89)(418.71228, 9990.881)(420.17236, 4658.4517)(421.16827, 1912.074)(438.68625, 303649.97)(439.61792, 81608.71)(439.1927, 36273.43)(440.19464, 2392.7852)(420.17285, 9290.923)(420.17178, 3859.3835)(421.1677, 1088.9434)(455.21515, 5600.459)(460.25076, 226524.02)(460.159, 64082.64)(461.16153, 13064.423)(462.1632, 857.86)(441.43448, 34300.2)(442.4356, 4258.5845)(443.14633, 2831.4644)</t>
  </si>
  <si>
    <t>Eupalinin-A</t>
  </si>
  <si>
    <t>Eupalinin-A [ C22 H28 O8, tgt=43.87, overall=43.87 ]</t>
  </si>
  <si>
    <t>(420.17627, 7083.2075)(421.17334, 1484.5782)(402.1733, 11896.13)(403.1806, 4070.11)(446.7129, 8912.637)(448.17722, 1305.7001)(428.4027, 178388.11)(429.40512, 25086.709)</t>
  </si>
  <si>
    <t>Stenophyllolide</t>
  </si>
  <si>
    <t>Stenophyllolide [ C15 H20 O4, tgt=60.82, overall=60.82 ]</t>
  </si>
  <si>
    <t>(6R,7R,8S,3R) 8alpha-(3,4-dihydroxy-2-methylene-butanoyloxy)-15-oxo-helianga 1(10), 4(5), 11(13) trien-6-olide [ C20 H25 O7, tgt=91.52, overall=91.52 ]</t>
  </si>
  <si>
    <t>(381.1811, 2570.15)(395.1985, 1940183.6)(396.20163, 391836.0)(397.20316, 55545.38)(398.20526, 6546.083)(401.15094, 324051.53)(402.1543, 73945.04)(403.15588, 8471.378)(404.1581, 387.98)(387.15405, 1030.525)</t>
  </si>
  <si>
    <t>grosshemin</t>
  </si>
  <si>
    <t>grosshemin [ C15 H18 O4, tgt=94.31, overall=94.31 ]</t>
  </si>
  <si>
    <t>scorzonerin</t>
  </si>
  <si>
    <t>scorzonerin [ C30 H36 O11, tgt=91.90, overall=91.90 ]</t>
  </si>
  <si>
    <t>(573.2408, 1736.4775)(593.26764, 574720.4)(594.27094, 214509.81)(595.27295, 33176.95)(596.27466, 2882.8552)(575.254, 270.57)(595.21606, 5591.9126)</t>
  </si>
  <si>
    <t>Paucin</t>
  </si>
  <si>
    <t>Paucin [ C23 H32 O10, tgt=63.08, overall=63.08 ]</t>
  </si>
  <si>
    <t>(469.01007, 14375.445)(470.60623, 6306.68)(471.20807, 11495.566)(472.21414, 1429.3534)(451.18893, 12202.168)(452.44202, 1736.94)(453.20175, 22387.217)(454.20486, 2670.41)(471.2103, 12198.099)(472.214, 1479.1799)(453.20105, 7057.4546)(454.87402, 11272.564)(454.87497, 1986.23)(487.11328, 985.5775)(493.1885, 462.0)(474.61304, 3389.4988)(475.47263, 4452.4985)(476.18884, 575.87665)(479.1871, 2529.19)</t>
  </si>
  <si>
    <t>Stramonin-B</t>
  </si>
  <si>
    <t>Stramonin-B [ C15 H18 O4, tgt=94.31, overall=94.31 ]</t>
  </si>
  <si>
    <t>Crepiside?E</t>
  </si>
  <si>
    <t>Crepiside?E [ C21 H28 O9, tgt=73.20, overall=73.20 ]</t>
  </si>
  <si>
    <t>11,13beta-dihydro-14-hydroxyhypocretenolide-beta-D-glucopyranoside [ C21 H28 O9, tgt=73.20, overall=73.20 ]</t>
  </si>
  <si>
    <t>gallocatechina/epigallocatechina</t>
  </si>
  <si>
    <t>gallocatechina/epigallocatechina [ C15 H14 O7, tgt=49.98, overall=49.98 ]</t>
  </si>
  <si>
    <t>acidosinapico</t>
  </si>
  <si>
    <t>acidosinapico [ C11 H12 O5, tgt=47.49, overall=47.49 ]</t>
  </si>
  <si>
    <t>Montanolide</t>
  </si>
  <si>
    <t>Montanolide [ C22 H30 O7, tgt=55.88, overall=55.88 ]</t>
  </si>
  <si>
    <t>(406.19983, 4420.723)(407.2023, 670.588)(393.2024, 3488.2698)(428.2413, 2294.685)(429.244, 323.31)(432.50488, 23701.785)(433.94955, 34105.547)(434.2006, 17173.367)(415.18683, 61924.55)(416.18988, 9892.892)</t>
  </si>
  <si>
    <t>8alpha-Isobutyryloxyanthemolide C [ C21 H28 O8, tgt=91.22, overall=91.22 ]</t>
  </si>
  <si>
    <t>8alpha-Isobutyryloxyanthemolide A [ C21 H28 O8, tgt=91.22, overall=91.22 ]</t>
  </si>
  <si>
    <t>11beta,13-dihydro-taraxinic acid-1'-O-beta-D-glucopyranoside</t>
  </si>
  <si>
    <t>11beta,13-dihydro-taraxinic acid-1'-O-beta-D-glucopyranoside [ C21 H32 O9, tgt=60.51, overall=60.51 ]</t>
  </si>
  <si>
    <t>(429.98508, 23636.037)(430.20468, 4700.792)(431.21432, 1458.6699)(411.19278, 830105.7)(412.1959, 152371.4)(413.41592, 34399.434)(414.20584, 5011.8115)(431.2167, 1429.21)(413.20667, 61993.41)(414.21, 8557.818)(415.2138, 1199.49)(430.23553, 4463.8823)(431.23682, 1151.61)(453.20053, 6780.181)(454.20386, 1432.405)(433.47318, 3540.404)</t>
  </si>
  <si>
    <t>9-O-Acetylanthemolide B</t>
  </si>
  <si>
    <t>9-O-Acetylanthemolide B [ C17 H22 O8, tgt=64.49, overall=64.49 ]</t>
  </si>
  <si>
    <t>(355.13104, 446861.75)(356.13394, 59528.664)(339.13306, 707.675)(357.1466, 701659.0)(358.1495, 98138.19)(339.13464, 11690.928)(340.13748, 1162.8351)(372.1637, 16079.522)(355.16266, 4874.72)(360.49542, 2585.3008)</t>
  </si>
  <si>
    <t>Epi-Tulipinolide?Diepoxide</t>
  </si>
  <si>
    <t>Epi-Tulipinolide?Diepoxide [ C17 H22 O6, tgt=53.48, overall=53.48 ]</t>
  </si>
  <si>
    <t>Resveratrolo</t>
  </si>
  <si>
    <t>Resveratrolo [ C14 H12 O3, tgt=31.97, overall=31.97 ]</t>
  </si>
  <si>
    <t>(228.07925, 5728.2935)(210.29234, 1498.1855)(229.0867, 251.0)(215.0857, 1228.86)(250.1256, 1308.47)(232.1151, 957.3433)(253.29335, 14963.078)(252.06844, 848.495)(233.56012, 5657.075)(234.05707, 409.56665)</t>
  </si>
  <si>
    <t>Alantolactone</t>
  </si>
  <si>
    <t>Alantolactone [ C15 H20 O2, tgt=75.31, overall=75.31 ]</t>
  </si>
  <si>
    <t>Xantholide</t>
  </si>
  <si>
    <t>Xantholide [ C15 H20 O2, tgt=75.31, overall=75.31 ]</t>
  </si>
  <si>
    <t>Plenolin</t>
  </si>
  <si>
    <t>Plenolin [ C15 H20 O4, tgt=60.82, overall=60.82 ]</t>
  </si>
  <si>
    <t>lactucine</t>
  </si>
  <si>
    <t>lactucine [ C15 H16 O5, tgt=69.73, overall=69.73 ]</t>
  </si>
  <si>
    <t>(277.10028, 41918.703)(278.1033, 3836.2422)(278.0688, 10172.807)(278.10278, 1705.9099)(295.1354, 1478.922)(280.1336, 1607.2183)(303.10004, 65538.96)(304.10297, 5640.057)(282.0826, 471.35)</t>
  </si>
  <si>
    <t>Linifolin-A</t>
  </si>
  <si>
    <t>Linifolin-A [ C17 H20 O5, tgt=53.53, overall=53.53 ]</t>
  </si>
  <si>
    <t>Eupatocunoxin</t>
  </si>
  <si>
    <t>Eupatocunoxin [ C22 H28 O8, tgt=43.87, overall=43.87 ]</t>
  </si>
  <si>
    <t>Hymenoxon</t>
  </si>
  <si>
    <t>Hymenoxon [ C15 H22 O5, tgt=65.40, overall=65.40 ]</t>
  </si>
  <si>
    <t>(282.91583, 51422.125)(283.87668, 5757.467)(265.13693, 14340.443)(266.13968, 1298.25)(285.1638, 409.1)(306.68115, 2574.0586)</t>
  </si>
  <si>
    <t>Vernoflexuoside [ C21 H28 O8, tgt=91.22, overall=91.22 ]</t>
  </si>
  <si>
    <t>desacylcynaropicrin</t>
  </si>
  <si>
    <t>desacylcynaropicrin [ C15 H18 O4, tgt=94.31, overall=94.31 ]</t>
  </si>
  <si>
    <t>Zuccarinin</t>
  </si>
  <si>
    <t>Zuccarinin [ C22 H26 O10, tgt=54.66, overall=54.66 ]</t>
  </si>
  <si>
    <t>(451.48593, 19043.682)(452.91183, 7793.6797)(453.4995, 43487.34)(454.1595, 30225.07)(455.159, 15104.21)(433.1423, 13855.6)(434.1445, 1064.61)(435.15088, 3452.055)(453.16537, 8115.496)(454.16858, 950.51)(469.1946, 4214.757)(450.1741, 10098.496)(475.48346, 8192.201)(476.86838, 1467.24)(477.14966, 542.98)(457.13242, 2256.9858)</t>
  </si>
  <si>
    <t>hieracin II</t>
  </si>
  <si>
    <t>hieracin II [ C16 H25 O6, tgt=60.43, overall=60.43 ]</t>
  </si>
  <si>
    <t>(297.161, 756.47)(314.1744, 2374.91)(332.4692, 15613.925)(334.05692, 1027.0485)(314.19476, 2766.5981)(337.15628, 11474.32)(338.1592, 529.2633)</t>
  </si>
  <si>
    <t>Polhovolide</t>
  </si>
  <si>
    <t>Polhovolide [ C23 H32 O8, tgt=52.29, overall=52.29 ]</t>
  </si>
  <si>
    <t>(436.58594, 1746.6287)(439.4373, 31878.652)(440.3385, 7036.522)(442.2302, 118.54)(421.21542, 695.9267)(440.23962, 1031.305)(463.20642, 105.685)(465.2215, 219.69)(445.19675, 30700.004)(446.19916, 4012.0168)(447.20737, 751.1029)</t>
  </si>
  <si>
    <t>NEW guaianolide</t>
  </si>
  <si>
    <t>NEW guaianolide [ C20 H26 O6, tgt=68.33, overall=68.33 ]</t>
  </si>
  <si>
    <t>babylin B</t>
  </si>
  <si>
    <t>babylin B [ C19 H24 O8, tgt=60.12, overall=60.12 ]</t>
  </si>
  <si>
    <t>babylin A</t>
  </si>
  <si>
    <t>babylin A [ C19 H24 O8, tgt=60.12, overall=60.12 ]</t>
  </si>
  <si>
    <t>15-Deschloro-15-hydroxy-8-desacylcentaurepensin-8-O-(4-hydroxy)tiglinat</t>
  </si>
  <si>
    <t>15-Deschloro-15-hydroxy-8-desacylcentaurepensin-8-O-(4-hydroxy)tiglinat [ C26 H30 O10, tgt=73.76, overall=73.76 ]</t>
  </si>
  <si>
    <t>(502.78964, 1699.574)(505.19812, 1644.89)(506.1998, 288.91498)(485.8468, 286.32166)(503.47827, 1888.5658)(506.1993, 583.05)(488.3535, 3801.63)(488.1889, 1191.75)(522.225, 2199.455)(521.2071, 843.82)(504.06094, 34518.887)(504.6733, 8782.443)(505.21158, 1641.5437)(531.193, 169.45)(512.0662, 4129.079)(512.17316, 1407.1875)(513.18475, 3552.5725)</t>
  </si>
  <si>
    <t>lactucopicrin</t>
  </si>
  <si>
    <t>lactucopicrin [ C23 H22 O7, tgt=59.46, overall=59.46 ]</t>
  </si>
  <si>
    <t>Chlorochrymorin</t>
  </si>
  <si>
    <t>Chlorochrymorin [ C15 H19 Cl O5, tgt=62.18, overall=62.18 ]</t>
  </si>
  <si>
    <t>(316.84192, 43352.062)(321.0974, 160.22)(301.0841, 1380.255)(315.09964, 70650.625)(316.1007, 6163.714)(317.0965, 3800.391)(300.87872, 47409.344)(302.34674, 2567.7776)(334.52582, 42763.855)(336.12872, 5960.677)(337.13046, 2506.6233)(316.50677, 77208.9)(318.11874, 15014.676)(338.74817, 13923.507)(339.7053, 6113.46)(342.33975, 6858.162)(343.09314, 381.93)(319.57162, 2582.739)</t>
  </si>
  <si>
    <t>8,9-Di-O-acetylanthemolide B</t>
  </si>
  <si>
    <t>8,9-Di-O-acetylanthemolide B [ C19 H24 O9, tgt=70.30, overall=70.30 ]</t>
  </si>
  <si>
    <t>2alpha-Hydroxy-15-methacrylate-germacra-1(10)E,4E,7(11)-trien-12,6alpha-olide</t>
  </si>
  <si>
    <t>2alpha-Hydroxy-15-methacrylate-germacra-1(10)E,4E,7(11)-trien-12,6alpha-olide [ C19 H24 O5, tgt=55.98, overall=55.98 ]</t>
  </si>
  <si>
    <t>(334.67166, 4210.5703)(318.15945, 1629.5566)(334.17233, 8832.582)(335.17554, 1080.96)(359.15988, 3403.303)(360.1688, 408.52002)(341.15103, 31360.355)(342.15247, 6823.9927)</t>
  </si>
  <si>
    <t>Molephantinin</t>
  </si>
  <si>
    <t>Molephantinin [ C20 H24 O6, tgt=60.18, overall=60.18 ]</t>
  </si>
  <si>
    <t>zaluzanin C</t>
  </si>
  <si>
    <t>zaluzanin C [ C15 H18 O3, tgt=60.82, overall=60.82 ]</t>
  </si>
  <si>
    <t>(247.12679, 51536.113)(248.12999, 4136.6562)(266.1686, 2539.74)</t>
  </si>
  <si>
    <t>methyl 14-O-acetylathoin12-oate</t>
  </si>
  <si>
    <t>methyl 14-O-acetylathoin12-oate [ C22 H30 O9, tgt=75.33, overall=75.33 ]</t>
  </si>
  <si>
    <t>(438.37735, 251680.44)(439.4429, 33308.047)(440.44604, 3940.0815)(421.17538, 2310.78)(423.19113, 1475.6133)(441.20163, 20389.107)(442.20493, 1637.415)(443.2137, 3250.25)(456.59906, 1265.8527)(440.55356, 4817.44)(463.1791, 334.53)(445.41888, 71961.625)(447.17383, 24634.148)(448.17575, 2232.2651)</t>
  </si>
  <si>
    <t>acidorosmarinico</t>
  </si>
  <si>
    <t>acidorosmarinico [ C18 H16 O8, tgt=58.03, overall=58.03 ]</t>
  </si>
  <si>
    <t>8alpha-O-(4-Hydroxy-2-methylenebutanoyloxy)-11beta,13-dihydro-4-epi-sonchucarpolide</t>
  </si>
  <si>
    <t>8alpha-O-(4-Hydroxy-2-methylenebutanoyloxy)-11beta,13-dihydro-4-epi-sonchucarpolide [ C20 H28 O7, tgt=37.06, overall=37.06 ]</t>
  </si>
  <si>
    <t>(381.58804, 17806.965)(383.19458, 5416.1196)(385.1991, 396.59)(367.18195, 733.33496)(384.2007, 5787.14)(385.1987, 1129.11)(366.52402, 1060.3301)(398.2172, 68480.34)(399.2176, 8181.28)(383.66898, 3123.1846)(385.01688, 523.967)(404.0057, 567.11163)(389.17172, 40438.96)(390.17456, 5113.3525)</t>
  </si>
  <si>
    <t>Euponin</t>
  </si>
  <si>
    <t>Euponin [ C20 H24 O6, tgt=60.18, overall=60.18 ]</t>
  </si>
  <si>
    <t>picriside A</t>
  </si>
  <si>
    <t>picriside A [ C21 H26 O10, tgt=67.34, overall=67.34 ]</t>
  </si>
  <si>
    <t>(439.15076, 411842.94)(440.91223, 65576.15)(441.9176, 33785.02)(442.16858, 15164.066)(422.1461, 14529.256)(423.14615, 26366.35)(423.1531, 3674.8298)(441.16562, 115814.79)(442.16837, 17712.756)(443.17444, 17292.84)(423.65488, 4402.5254)(425.0462, 52591.57)(426.1564, 16726.37)(456.84274, 18158.027)(458.1975, 3106.9753)(439.13055, 5054.1265)(440.1869, 162.85)(462.9573, 14865.82)(464.01755, 3898.65)(464.147, 793.66504)(445.13818, 5812.3086)(446.14258, 907.6329)(448.142, 21544.936)</t>
  </si>
  <si>
    <t>Eupachloroxin</t>
  </si>
  <si>
    <t>Eupachloroxin [ C20 H25 Cl O8, tgt=58.46, overall=58.46 ]</t>
  </si>
  <si>
    <t>(430.83926, 8918.357)(432.43582, 937.27997)(433.1335, 5531.01)(410.7761, 21273.982)(412.28027, 15808.352)(414.1177, 6694.23)(431.12436, 19232.518)(432.12695, 1939.1425)(433.13412, 5250.783)(434.80862, 18957.25)(436.14154, 11509.035)(412.45203, 27532.979)(413.12042, 18257.895)(414.1176, 7906.565)(446.3241, 1552.7657)(447.15427, 372.0217)(428.85263, 3624.9375)(457.12732, 3770.7947)(458.129, 1307.6)(436.71014, 21269.848)(435.30826, 5244.504)</t>
  </si>
  <si>
    <t>pannonin</t>
  </si>
  <si>
    <t>pannonin [ C21 H26 O9, tgt=77.22, overall=77.22 ]</t>
  </si>
  <si>
    <t>stizolicin</t>
  </si>
  <si>
    <t>stizolicin [ C20 H26 O7, tgt=62.92, overall=62.92 ]</t>
  </si>
  <si>
    <t>taraxafolide</t>
  </si>
  <si>
    <t>taraxafolide [ C21 H28 O10, tgt=61.59, overall=61.59 ]</t>
  </si>
  <si>
    <t>(442.587, 13162.843)(443.17865, 16884.484)(444.1828, 497.86)(424.79123, 7408.522)(443.18094, 42606.63)(444.1836, 6798.6177)(425.50565, 73845.27)(426.31516, 16661.807)(427.17725, 38338.926)(428.1819, 7139.1)(458.45163, 4511.6714)(440.9757, 8430.031)(464.66284, 784.03503)(465.1669, 1918.36)(447.1549, 990.1375)(447.1546, 814.22)</t>
  </si>
  <si>
    <t>tetraidroridentinaB</t>
  </si>
  <si>
    <t>tetraidroridentinaB [ C15 H24 O4, tgt=54.92, overall=54.92 ]</t>
  </si>
  <si>
    <t>Ambrosin</t>
  </si>
  <si>
    <t>Ambrosin [ C15 H18 O3, tgt=60.82, overall=60.82 ]</t>
  </si>
  <si>
    <t>15-acetoxy-8alpha-(3',4'-dihydroxy-2'-methylenebutanoyloxy)-1beta-hydroperoxy-7alpha,6beta-germacra-4E,10(14),11(13)-trien-12,6-olide</t>
  </si>
  <si>
    <t>15-acetoxy-8alpha-(3',4'-dihydroxy-2'-methylenebutanoyloxy)-1beta-hydroperoxy-7alpha,6beta-germacra-4E,10(14),11(13)-trien-12,6-olide [ C20 H24 O7, tgt=58.19, overall=58.19 ]</t>
  </si>
  <si>
    <t>(362.90527, 5373.2373)(363.1564, 9075.68)(402.39685, 107173.875)(403.1529, 78646.97)(403.156, 18367.01)(404.1578, 620.28)(394.43777, 81451.94)(395.19165, 24225.775)(396.19815, 1469.156)(379.1656, 2262.47)(385.1405, 82104.125)(386.14322, 9989.938)</t>
  </si>
  <si>
    <t>Tataroside</t>
  </si>
  <si>
    <t>Tataroside [ C21 H32 O10, tgt=52.19, overall=52.19 ]</t>
  </si>
  <si>
    <t>lanceocrepidiaside C</t>
  </si>
  <si>
    <t>lanceocrepidiaside C [ C19 H34 O11, tgt=87.62, overall=87.62 ]</t>
  </si>
  <si>
    <t>(438.21045, 1503.3726)(424.53934, 3638.5)(439.45462, 71247.39)(440.22607, 12041.677)(461.25812, 903.7)(439.9503, 214741.28)(441.48785, 57190.72)(443.24396, 9689.096)(463.20633, 48.350002)(445.1123, 12485.692)(446.1983, 1492.9299)(447.2049, 619.26)</t>
  </si>
  <si>
    <t>lanceocrepidiaside B</t>
  </si>
  <si>
    <t>lanceocrepidiaside B [ C21 H36 O11, tgt=48.87, overall=48.87 ]</t>
  </si>
  <si>
    <t>(447.91708, 6992.552)(448.21643, 2062.9766)(488.64548, 94171.89)(489.88467, 40427.895)(489.2134, 12344.757)(490.21527, 267.885)(482.25674, 867.89)(483.258, 49.27)(468.2351, 290.25)(471.11578, 133151.81)(472.21506, 39942.85)(473.2197, 13657.273)(474.221, 2897.4)(466.25674, 17905.996)(467.25916, 3413.3782)</t>
  </si>
  <si>
    <t>lanceocrepidiaside A</t>
  </si>
  <si>
    <t>lanceocrepidiaside A [ C21 H30 O9, tgt=91.22, overall=91.22 ]</t>
  </si>
  <si>
    <t>lanceocrepidiaside E [ C29 H34 O11, tgt=40.53, overall=40.53 ]</t>
  </si>
  <si>
    <t>Kandavanolide</t>
  </si>
  <si>
    <t>Kandavanolide [ C17 H20 O5, tgt=53.53, overall=53.53 ]</t>
  </si>
  <si>
    <t>lanceocrepidiaside D</t>
  </si>
  <si>
    <t>lanceocrepidiaside D [ C29H32O11, tgt= ]</t>
  </si>
  <si>
    <t>(557.1927, 3219.34)(539.1792, 1608.31)(545.2034, 2185.51)(559.2263, 3891.93)(560.22925, 309.08002)(579.9789, 4188.012)(580.9856, 2491.208)(583.8625, 2070.4968)(563.0497, 15003.782)(564.58826, 8129.665)(566.1864, 5730.543)(567.1863, 1208.4166)</t>
  </si>
  <si>
    <t>Antheindurolide A [ C15 H20 O4, tgt=60.82, overall=60.82 ]</t>
  </si>
  <si>
    <t>(247.12665, 50573.91)(248.12982, 4110.876)(267.152, 573.85876)</t>
  </si>
  <si>
    <t>Elemacarmanin</t>
  </si>
  <si>
    <t>Elemacarmanin [ C20 H28 O7, tgt=37.06, overall=37.06 ]</t>
  </si>
  <si>
    <t>Delphinidin 3-O-(6''-malonyl-glucoside)</t>
  </si>
  <si>
    <t>Delphinidin 3-O-(6''-malonyl-glucoside) [ C24 H23 O15, tgt= ]</t>
  </si>
  <si>
    <t>(553.10547, 10439.49)(554.61255, 1519.8375)(557.11145, 1955.705)(537.67755, 972.9928)(538.50916, 971.772)(571.1485, 879.8)(553.13306, 3751.5273)(557.086, 8658.41)(558.0867, 2803.06)(559.0842, 2143.7651)</t>
  </si>
  <si>
    <t>9-O-Deacetylanthemolide D</t>
  </si>
  <si>
    <t>9-O-Deacetylanthemolide D [ C17 H22 O7, tgt=92.37, overall=92.37 ]</t>
  </si>
  <si>
    <t>(339.13495, 5697.8945)(321.125, 4978.29)(341.15097, 9250.715)(342.1474, 11659.28)(323.99878, 1564.193)(356.17093, 563306.8)(357.17316, 87824.69)(358.1769, 8586.963)(341.07535, 2864.1228)(361.1255, 7469.9985)(346.9245, 40153.418)(348.12863, 4207.2754)</t>
  </si>
  <si>
    <t>8-O-acetylanthemolide B</t>
  </si>
  <si>
    <t>8-O-acetylanthemolide B [ C17 H22 O8, tgt=64.49, overall=64.49 ]</t>
  </si>
  <si>
    <t>9alpha,hydroxy-3-desoxyzaluzanin C</t>
  </si>
  <si>
    <t>9alpha,hydroxy-3-desoxyzaluzanin C [ C15 H18 O3, tgt=60.82, overall=60.82 ]</t>
  </si>
  <si>
    <t>ixerisoside A [ C29 H34 O11, tgt=40.53, overall=40.53 ]</t>
  </si>
  <si>
    <t>3-deacetyl-9-O-acetylsalograviolide A</t>
  </si>
  <si>
    <t>3-deacetyl-9-O-acetylsalograviolide A [ C17 H20 O5, tgt=53.53, overall=53.53 ]</t>
  </si>
  <si>
    <t>ixerisoside B</t>
  </si>
  <si>
    <t>ixerisoside B [ C30 H38 O12, tgt=91.90, overall=91.90 ]</t>
  </si>
  <si>
    <t>Eupatundin</t>
  </si>
  <si>
    <t>Eupatundin [ C20 H24 O7, tgt=58.19, overall=58.19 ]</t>
  </si>
  <si>
    <t>acidoglutammico</t>
  </si>
  <si>
    <t>acidoglutammico [ C5 H9 N O4, tgt=76.14, overall=76.14 ]</t>
  </si>
  <si>
    <t>(148.6303, 31892.557)(149.65889, 4388.4077)(131.04706, 8128.337)(150.06297, 76820.28)(149.30977, 6612.9546)(150.05536, 19427.354)(132.05457, 114093.58)(132.05315, 7687.371)(132.0536, 180.73499)(165.08595, 37101.09)(166.08919, 1641.7716)(147.0744, 120112.625)(148.0745, 585.96)(170.04172, 1195.2858)(154.81808, 1060.1843)(155.5408, 590.875)(155.03964, 1353.0249)</t>
  </si>
  <si>
    <t>15-acetoxy-1beta,8alpha-dihydroperoxy-6beta,7alpha-germacra-4Z,10(14),11(13)-trien-6,12-olide</t>
  </si>
  <si>
    <t>15-acetoxy-1beta,8alpha-dihydroperoxy-6beta,7alpha-germacra-4Z,10(14),11(13)-trien-6,12-olide [ C20 H26 O8, tgt=84.55, overall=84.55 ]</t>
  </si>
  <si>
    <t>atticin</t>
  </si>
  <si>
    <t>atticin [ C6 H10 O S2, tgt=67.92, overall=67.92 ]</t>
  </si>
  <si>
    <t>(145.01305, 212.20667)(182.64749, 7145.8)(185.00578, 732319.3)(186.0085, 41058.926)(187.0073, 876.26)</t>
  </si>
  <si>
    <t>Xanthatin</t>
  </si>
  <si>
    <t>Xanthatin [ C15 H18 O3, tgt=60.82, overall=60.82 ]</t>
  </si>
  <si>
    <t>11,13-Dehydrolanuginolide</t>
  </si>
  <si>
    <t>11,13-Dehydrolanuginolide [ C17 H22 O5, tgt=61.64, overall=61.64 ]</t>
  </si>
  <si>
    <t>Eremantholide-A</t>
  </si>
  <si>
    <t>Eremantholide-A [ C19 H24 O6, tgt=71.17, overall=71.17 ]</t>
  </si>
  <si>
    <t>epicebellin J [ C19H25ClO8, tgt= ]</t>
  </si>
  <si>
    <t>(421.8764, 3304.2075)(422.132, 607.25)(399.11856, 1721.4016)(400.78955, 2187.9734)(439.5903, 12442.462)(417.70642, 7253.1143)(420.48447, 2463.2234)(423.1523, 266.08)(439.987, 51506.66)(442.44507, 5235.744)(441.1232, 593.91)(427.11267, 2134.1875)</t>
  </si>
  <si>
    <t>15-deschloro-15-hydroperoxychlorojanerin</t>
  </si>
  <si>
    <t>15-deschloro-15-hydroperoxychlorojanerin [ C19 H24 O9, tgt=70.30, overall=70.30 ]</t>
  </si>
  <si>
    <t>zaluzanin D</t>
  </si>
  <si>
    <t>zaluzanin D [ C17 H20 O4, tgt=47.19, overall=47.19 ]</t>
  </si>
  <si>
    <t>(288.13895, 1138.205)(271.12598, 5744.355)(272.1293, 2116.2)(306.1706, 11974.211)(291.16833, 1103.6799)(315.13654, 136630.8)(316.13937, 13256.865)</t>
  </si>
  <si>
    <t>new lactone closely related to linichlorin B [ C19 H24 O7, tgt=63.20, overall=63.20 ]</t>
  </si>
  <si>
    <t>(366.15833, 781.64)(346.1448, 4342.35)(370.168, 20949.81)(347.1516, 12482.878)(348.15332, 685.86)(390.84225, 57321.04)(392.15463, 10248.345)(372.6398, 145609.67)(373.64047, 16671.213)</t>
  </si>
  <si>
    <t>1,10-epoxy-14-hydroxyhypocretenolide-beta-D-glucopyranoside</t>
  </si>
  <si>
    <t>1,10-epoxy-14-hydroxyhypocretenolide-beta-D-glucopyranoside [ C21 H26 O10, tgt=67.34, overall=67.34 ]</t>
  </si>
  <si>
    <t>Mikanolide</t>
  </si>
  <si>
    <t>Mikanolide [ C15 H14 O6, tgt=64.64, overall=64.64 ]</t>
  </si>
  <si>
    <t>diidroconiferina</t>
  </si>
  <si>
    <t>diidroconiferina [ C16 H24 O8, tgt=72.09, overall=72.09 ]</t>
  </si>
  <si>
    <t>(345.5365, 217570.75)(346.14987, 41516.707)(347.15265, 5370.515)(327.26172, 548973.1)(328.13937, 166927.83)(347.16165, 37196.688)(348.16486, 5974.256)(349.1689, 1353.82)(329.15152, 176273.14)(330.1543, 18020.582)(331.15784, 7898.605)(362.17975, 6166.112)(363.17926, 970.4825)(345.4226, 79242.9)(345.1726, 6664.9136)(369.1452, 98920.625)(370.64694, 22099.893)(371.14276, 50421.215)(372.14505, 6414.825)(351.1328, 11772.87)(352.1361, 498.84335)</t>
  </si>
  <si>
    <t>8a-O-(4,5-diacetoxyangeloyl)sonchucarpolide</t>
  </si>
  <si>
    <t>8a-O-(4,5-diacetoxyangeloyl)sonchucarpolide [ C25 H32 O9, tgt=63.43, overall=63.43 ]</t>
  </si>
  <si>
    <t>(476.7052, 7964.8647)(477.20773, 1311.365)(458.19748, 7490.029)(459.1975, 2173.8435)(462.71063, 1446.6201)(465.22168, 109.085)(495.6938, 23359.773)(496.25137, 5218.255)(479.2374, 232.02)(503.51093, 17192.652)(504.7852, 6600.44)(505.2121, 1874.5249)(485.1899, 12099.947)(486.7717, 5357.175)(487.20593, 19493.135)</t>
  </si>
  <si>
    <t>Luteina/Zeaxantina</t>
  </si>
  <si>
    <t>Luteina/Zeaxantina [ C40 H56 O2, tgt=56.17, overall=56.17 ]</t>
  </si>
  <si>
    <t>(568.41986, 279526.8)(569.42303, 114241.914)(570.4255, 16986.807)(571.4286, 1154.3667)(551.4158, 28420.1)(552.4191, 12458.611)(553.4213, 1605.4467)(551.4168, 47841.383)(552.41974, 15823.176)(553.4217, 1549.1274)(589.6156, 8108.729)(590.4752, 2440.1892)(571.46136, 4693.735)(573.40265, 636.015)</t>
  </si>
  <si>
    <t>acidovanillico</t>
  </si>
  <si>
    <t>acidovanillico [ C8 H8 O4, tgt=69.26, overall=69.26 ]</t>
  </si>
  <si>
    <t>Centaurin</t>
  </si>
  <si>
    <t>Centaurin [ C20 H26 O7, tgt=62.92, overall=62.92 ]</t>
  </si>
  <si>
    <t>2alpha, 8alpha-dihydroxy-dehydrocostus lactone</t>
  </si>
  <si>
    <t>2alpha, 8alpha-dihydroxy-dehydrocostus lactone [ C15 H18 O4, tgt=94.31, overall=94.31 ]</t>
  </si>
  <si>
    <t>balsamin</t>
  </si>
  <si>
    <t>balsamin [ C20 H26 O6, tgt=68.33, overall=68.33 ]</t>
  </si>
  <si>
    <t>sacylcynaropicrin</t>
  </si>
  <si>
    <t>sacylcynaropicrin [ C15 H17 O5, tgt=63.90, overall=63.90 ]</t>
  </si>
  <si>
    <t>(303.27164, 1140.4517)(261.10574, 6606.3774)(262.1091, 642.575)(278.25537, 7905.1045)(279.51282, 783.734)(281.12006, 38.045)(295.1414, 959.2)(279.11777, 1318.742)(281.1208, 90.1)(284.76205, 2186.5134)(285.7639, 795.8)(286.0976, 221.8)(278.526, 140567.17)(278.13644, 8601.934)(279.13046, 2442.2007)</t>
  </si>
  <si>
    <t>Salograviolide A</t>
  </si>
  <si>
    <t>Salograviolide A [ C17 H20 O6, tgt=77.33, overall=77.33 ]</t>
  </si>
  <si>
    <t>Hymenovin</t>
  </si>
  <si>
    <t>Hymenovin [ C15 H22 O5, tgt=65.40, overall=65.40 ]</t>
  </si>
  <si>
    <t>Malacitanolide</t>
  </si>
  <si>
    <t>Malacitanolide [ C20 H26 O8, tgt=84.55, overall=84.55 ]</t>
  </si>
  <si>
    <t>crispolide</t>
  </si>
  <si>
    <t>crispolide [ C15 H20 O5, tgt=68.94, overall=68.94 ]</t>
  </si>
  <si>
    <t>8alpha-Tigloyloxyanthemolide C</t>
  </si>
  <si>
    <t>8alpha-Tigloyloxyanthemolide C [ C22 H28 O8, tgt=43.87, overall=43.87 ]</t>
  </si>
  <si>
    <t>achillin</t>
  </si>
  <si>
    <t>achillin [ C15 H18 O3, tgt=60.82, overall=60.82 ]</t>
  </si>
  <si>
    <t>Artemisinin</t>
  </si>
  <si>
    <t>Artemisinin [ C15 H22 O5, tgt=65.40, overall=65.40 ]</t>
  </si>
  <si>
    <t>acidomalico</t>
  </si>
  <si>
    <t>acidomalico [ C4 H6 O5, tgt=84.59, overall=84.59 ]</t>
  </si>
  <si>
    <t>(139.0327, 1255.6675)(137.70058, 1108.4989)(154.14363, 26886.562)(153.05693, 4486.3276)(137.88606, 903386.06)(139.05585, 78271.16)(157.0094, 58255.85)(158.01074, 2459.9001)(139.8443, 4330.86)(140.0031, 2039.5)</t>
  </si>
  <si>
    <t>procianidinaB2</t>
  </si>
  <si>
    <t>procianidinaB2 [ C30 H26 O12, tgt=48.21, overall=48.21 ]</t>
  </si>
  <si>
    <t>(565.1451, 9354.74)(583.1529, 648.00006)(584.16046, 644.765)(585.1702, 15550.71)(587.1264, 4629.97)(579.17413, 23391.543)(580.1766, 4339.551)(581.17535, 2000.7202)</t>
  </si>
  <si>
    <t>6-metil-1,3,8-triidrossiantrachinone [ C15 H10 O5, tgt=67.89, overall=67.89 ]</t>
  </si>
  <si>
    <t>acidocitrico</t>
  </si>
  <si>
    <t>acidocitrico [ C6 H8 O7, tgt=83.30, overall=83.30 ]</t>
  </si>
  <si>
    <t>(192.69688, 939.9483)(197.0389, 213.43)(175.01755, 9002.465)(177.02145, 5497.905)(195.70866, 4247.375)(197.044, 418.59)(210.77458, 8451.22)(211.06165, 2510.525)(192.05229, 779.5229)(215.18091, 385335.03)(216.18376, 19280.4)(217.021, 629.287)(197.00348, 12843.62)(198.00443, 3009.874)</t>
  </si>
  <si>
    <t>Tanacetin</t>
  </si>
  <si>
    <t>Tanacetin [ C15 H20 O4, tgt=60.82, overall=60.82 ]</t>
  </si>
  <si>
    <t>shiromool [ C15 H26 O2, tgt=77.26, overall=77.26 ]</t>
  </si>
  <si>
    <t>(239.19658, 4313.387)(221.18648, 36012.875)(222.18951, 3639.6562)</t>
  </si>
  <si>
    <t>urospermal A</t>
  </si>
  <si>
    <t>urospermal A [ C15 H18 O5, tgt=59.37, overall=59.37 ]</t>
  </si>
  <si>
    <t>Ixerin?F</t>
  </si>
  <si>
    <t>Ixerin?F [ C21 H30 O9, tgt=91.22, overall=91.22 ]</t>
  </si>
  <si>
    <t>(427.5873, 28740.45)(428.59454, 22555.29)(429.60263, 15265.317)(430.20444, 2104.9968)(408.5685, 62453.332)(410.17993, 22059.861)(411.19196, 53941.46)(412.19458, 8186.0234)(429.20102, 32049.176)(430.20425, 4132.706)(431.21173, 2085.974)(411.19244, 708577.3)(412.19565, 134242.62)(413.19632, 35151.227)(414.1984, 2449.4978)(449.1787, 1205.645)(432.92227, 5191.1104)(435.1742, 276.09)</t>
  </si>
  <si>
    <t>Amaralin</t>
  </si>
  <si>
    <t>Amaralin [ C15 H20 O4, tgt=60.82, overall=60.82 ]</t>
  </si>
  <si>
    <t>Ixerin?D</t>
  </si>
  <si>
    <t>Ixerin?D [ C21 H30 O9, tgt=91.22, overall=91.22 ]</t>
  </si>
  <si>
    <t>8-desoxyurospermal A</t>
  </si>
  <si>
    <t>8-desoxyurospermal A [ C15 H18 O4, tgt=94.31, overall=94.31 ]</t>
  </si>
  <si>
    <t>8alpha-hydroxy-15-oxo-5,7alpha,6beta-elema-1,3,11(13)trien-12,6-olide</t>
  </si>
  <si>
    <t>8alpha-hydroxy-15-oxo-5,7alpha,6beta-elema-1,3,11(13)trien-12,6-olide [ C15 H19 O4, tgt=49.17, overall=49.17 ]</t>
  </si>
  <si>
    <t>(264.73346, 6474.767)(264.1294, 1310.345)(246.40837, 2694.6255)(264.9705, 1734.8483)(247.12593, 1461.5267)(286.1713, 5600.04)(288.6924, 491212.94)(290.12506, 52807.74)</t>
  </si>
  <si>
    <t>8-O-Isobutyryl-9alpha-acetoxycumambrin B</t>
  </si>
  <si>
    <t>8-O-Isobutyryl-9alpha-acetoxycumambrin B [ C21 H28 O7, tgt=84.67, overall=84.67 ]</t>
  </si>
  <si>
    <t>tuberiferine</t>
  </si>
  <si>
    <t>tuberiferine [ C15 H18 O3, tgt=60.82, overall=60.82 ]</t>
  </si>
  <si>
    <t>Hymenin</t>
  </si>
  <si>
    <t>Hymenin [ C15 H18 O4, tgt=94.31, overall=94.31 ]</t>
  </si>
  <si>
    <t>Ixerin?Z</t>
  </si>
  <si>
    <t>Ixerin?Z [ C21 H26 O9, tgt=77.22, overall=77.22 ]</t>
  </si>
  <si>
    <t>Ixerin?Y</t>
  </si>
  <si>
    <t>Ixerin?Y [ C21 H28 O9, tgt=73.20, overall=73.20 ]</t>
  </si>
  <si>
    <t>3-Desoxysoistitialin A</t>
  </si>
  <si>
    <t>3-Desoxysoistitialin A [ C15 H20 O4, tgt=60.82, overall=60.82 ]</t>
  </si>
  <si>
    <t>Pulmatin</t>
  </si>
  <si>
    <t>Pulmatin [ C21 H20 O9, tgt=79.68, overall=79.68 ]</t>
  </si>
  <si>
    <t>(1E,4Z)-15-hydroxy-8alpha-O-[(4-acetoxy-3-hydroxy-2-methylenebutanoyl)oxy]-6betaH,7alphaH-germacra-1,4,11(13)-trien-6,12-olide</t>
  </si>
  <si>
    <t>(1E,4Z)-15-hydroxy-8alpha-O-[(4-acetoxy-3-hydroxy-2-methylenebutanoyl)oxy]-6betaH,7alphaH-germacra-1,4,11(13)-trien-6,12-olide [ C22 H28 O8, tgt=43.87, overall=43.87 ]</t>
  </si>
  <si>
    <t>Provincialin</t>
  </si>
  <si>
    <t>Provincialin [ C27 H34 O10, tgt=54.74, overall=54.74 ]</t>
  </si>
  <si>
    <t>(518.7154, 71661.48)(520.2149, 28407.32)(502.16, 28501.988)(504.21124, 11289.723)(505.21182, 1520.4)(519.229, 360.83002)(502.46924, 2029.3217)(521.24756, 8561.835)(522.2507, 2577.37)(523.2531, 299.14)(544.20996, 2434.51)(527.6482, 1385.0266)(529.2156, 2071.2449)</t>
  </si>
  <si>
    <t>episolstiolide</t>
  </si>
  <si>
    <t>episolstiolide [ C19 H23 Cl O7, tgt=55.62, overall=55.62 ]</t>
  </si>
  <si>
    <t>(399.78647, 1262.5083)(380.46472, 2510.3538)(381.1047, 2063.92)(401.90237, 16107.451)(401.62692, 4987.85)(401.1185, 6728.19)(381.1093, 29513.143)(382.11203, 3366.4897)(383.10675, 1900.49)(417.62576, 2433.602)(399.3744, 26142.584)(401.63928, 1946.803)(403.1425, 2043.29)(427.1128, 2562.18)(406.09845, 12261.556)(405.29785, 826.988)</t>
  </si>
  <si>
    <t>19-desoxypicrolide A</t>
  </si>
  <si>
    <t>19-desoxypicrolide A [ C26 H28 O9, tgt=73.76, overall=73.76 ]</t>
  </si>
  <si>
    <t>(487.93317, 1487.9076)(471.1695, 9773.885)(472.1774, 257.03)(490.19073, 408.36)(471.56204, 25620.477)(472.32278, 7063.7344)(473.18945, 11231.507)(504.14508, 34782.93)(504.21146, 10750.714)(505.21173, 1449.7529)(487.2068, 61514.664)(488.20975, 9934.635)(489.21213, 1896.2476)(512.1058, 700.65076)(511.84464, 323.82666)(511.1678, 376.59)(513.1802, 55.23)(491.93365, 2354.2717)</t>
  </si>
  <si>
    <t>diidrosiringina</t>
  </si>
  <si>
    <t>diidrosiringina [ C17 H26 O9, tgt=92.95, overall=92.95 ]</t>
  </si>
  <si>
    <t>(375.82742, 14363.113)(357.23404, 935125.6)(358.14966, 140361.14)(359.15637, 51004.26)(360.16058, 6147.0283)(377.17126, 5299.6567)(359.16122, 81960.88)(360.16428, 7422.5674)(394.19568, 7322.7397)(374.24017, 534897.3)(375.18356, 99166.47)(376.1849, 7708.807)(399.15552, 78656.52)(400.30902, 13141.614)(402.1581, 1248.3367)(381.14423, 4893.7935)</t>
  </si>
  <si>
    <t>8alpha-O-(3,4-dihydroxy-2-methylenebutanoyloxy)-dehydromelitensin</t>
  </si>
  <si>
    <t>8alpha-O-(3,4-dihydroxy-2-methylenebutanoyloxy)-dehydromelitensin [ C20 H26 O7, tgt=62.92, overall=62.92 ]</t>
  </si>
  <si>
    <t>heliangolide</t>
  </si>
  <si>
    <t>heliangolide [ C22 H28 O8, tgt=43.87, overall=43.87 ]</t>
  </si>
  <si>
    <t>chinensiolide E</t>
  </si>
  <si>
    <t>chinensiolide E [ C37 H42 O13, tgt=64.02, overall=64.02 ]</t>
  </si>
  <si>
    <t>(676.25995, 201929.02)(677.2583, 64397.137)(678.2585, 13688.365)(679.25946, 1379.9199)(677.2589, 102070.18)(678.2594, 22083.719)(679.26044, 2389.009)(713.30414, 6851.0273)(714.306, 1328.8201)</t>
  </si>
  <si>
    <t>apigenin-7-glucoside</t>
  </si>
  <si>
    <t>apigenin-7-glucoside [ C21 H20 O10, tgt=52.43, overall=52.43 ]</t>
  </si>
  <si>
    <t>Eupaformosanin</t>
  </si>
  <si>
    <t>Eupaformosanin [ C22 H28 O8, tgt=43.87, overall=43.87 ]</t>
  </si>
  <si>
    <t>Salonitenolide 8-(4'-Acetoxy-5'-Hydroxyangelate)</t>
  </si>
  <si>
    <t>Salonitenolide 8-(4'-Acetoxy-5'-Hydroxyangelate) [ C20 H26 O5, tgt=55.41, overall=55.41 ]</t>
  </si>
  <si>
    <t>acidocaffeico</t>
  </si>
  <si>
    <t>acidocaffeico [ C9 H8 O4, tgt=47.62, overall=47.62 ]</t>
  </si>
  <si>
    <t>Lactuside?C</t>
  </si>
  <si>
    <t>Lactuside?C [ C21 H28 O9, tgt=73.20, overall=73.20 ]</t>
  </si>
  <si>
    <t>Lactuside?A</t>
  </si>
  <si>
    <t>Lactuside?A [ C21 H30 O9, tgt=91.22, overall=91.22 ]</t>
  </si>
  <si>
    <t>Inulicin</t>
  </si>
  <si>
    <t>Inulicin [ C17 H24 O5, tgt=58.27, overall=58.27 ]</t>
  </si>
  <si>
    <t>(309.16147, 3958.5566)(290.15475, 3538.4119)(311.17783, 35051.49)(312.17996, 3612.627)(336.16943, 734.97)(317.15155, 13621.892)(318.1545, 1157.3857)</t>
  </si>
  <si>
    <t>Lactuside?B</t>
  </si>
  <si>
    <t>Lactuside?B [ C21 H32 O9, tgt=60.51, overall=60.51 ]</t>
  </si>
  <si>
    <t>8-O-Isobutyryl-9-O-acetylanthemolide B [ C21 H28 O9, tgt=73.20, overall=73.20 ]</t>
  </si>
  <si>
    <t>15-acetoxy-1beta-hydroperoxy,8alpha-hydroxy-7alpha,6beta-germacra-4E,10(14),11(13)-trien-12,6-olide</t>
  </si>
  <si>
    <t>15-acetoxy-1beta-hydroperoxy,8alpha-hydroxy-7alpha,6beta-germacra-4E,10(14),11(13)-trien-12,6-olide [ C17 H21 O6, tgt=45.16, overall=45.16 ]</t>
  </si>
  <si>
    <t>(323.1398, 2369.36)(304.62662, 29985.6)(305.62888, 3064.22)(304.13422, 30818.756)(305.14545, 4555.69)(339.1716, 22819.17)(340.1745, 2340.04)(321.15695, 1604.2933)(322.1559, 210.27)(346.46103, 27694.53)(348.1289, 7125.8003)(327.9163, 432355.6)(328.91974, 47410.477)(329.92273, 11256.737)</t>
  </si>
  <si>
    <t>(5R,6R,7R,8S,10S,11S-15-Hydroxy-8-(1,2-dihydroxyethyl)-acryloxyelema-l,3-dien-6,12-olide</t>
  </si>
  <si>
    <t>(5R,6R,7R,8S,10S,11S-15-Hydroxy-8-(1,2-dihydroxyethyl)-acryloxyelema-l,3-dien-6,12-olide [ C19 H25 O7, tgt=55.82, overall=55.82 ]</t>
  </si>
  <si>
    <t>(369.5012, 17876.344)(348.81924, 3811.1768)(367.17047, 19847.574)(368.5122, 3858.1033)(369.17932, 787.935)(348.1554, 4085.2324)(365.18665, 7568.31)(390.4064, 23025.021)(391.16058, 4934.539)(392.41223, 957.9725)(374.3515, 37880.98)(372.14484, 14305.855)(375.1548, 297.96)</t>
  </si>
  <si>
    <t>notoserolide A</t>
  </si>
  <si>
    <t>notoserolide A [ C21 H26 O9, tgt=77.22, overall=77.22 ]</t>
  </si>
  <si>
    <t>notoserolide B</t>
  </si>
  <si>
    <t>notoserolide B [ C20 H26 O5, tgt=55.41, overall=55.41 ]</t>
  </si>
  <si>
    <t>Chlorohyssopifolin E</t>
  </si>
  <si>
    <t>Chlorohyssopifolin E [ C19 H25 Cl O8, tgt=48.69, overall=48.69 ]</t>
  </si>
  <si>
    <t>(419.83942, 10586.112)(419.12787, 2234.4375)(419.1252, 374.27)(399.11856, 1721.4016)(419.13788, 8908.1)(418.1387, 1476.14)(399.95554, 31984.533)(400.12442, 8893.66)(401.1188, 8490.61)(440.1149, 16608.322)(418.06042, 6150.041)(420.48447, 2463.2234)(423.1523, 266.08)(439.9356, 48604.35)(442.44507, 5235.744)(441.1232, 593.91)(425.91022, 1825.4401)</t>
  </si>
  <si>
    <t>Chlorohyssopifolin D [ C21 H29 Cl O8, tgt=58.86, overall=58.86 ]</t>
  </si>
  <si>
    <t>(445.95444, 8086.7407)(446.15695, 974.29004)(447.1539, 476.22)(429.1452, 112765.52)(430.1479, 17987.66)(447.15677, 4918.567)(449.66602, 926.8925)(428.14908, 54296.83)(429.15253, 9005.607)(431.2856, 39670.695)(432.28815, 5698.407)(433.16458, 456.53665)(469.1954, 18910.096)(448.55862, 3029.0615)(448.1756, 1250.25)(467.545, 45082.93)(468.5478, 7705.211)(469.15, 4727.335)(452.7413, 6618.9834)</t>
  </si>
  <si>
    <t>Budlein-A</t>
  </si>
  <si>
    <t>Budlein-A [ C20 H22 O7, tgt=56.45, overall=56.45 ]</t>
  </si>
  <si>
    <t>Chlorohyssopifolin C</t>
  </si>
  <si>
    <t>Chlorohyssopifolin C [ C19 H23 Cl O7, tgt=55.62, overall=55.62 ]</t>
  </si>
  <si>
    <t>Chlorohyssopifolin B</t>
  </si>
  <si>
    <t>Chlorohyssopifolin B [ C15 H19 Cl O5, tgt=62.18, overall=62.18 ]</t>
  </si>
  <si>
    <t>11beta,13 dihydrosalonitenolide</t>
  </si>
  <si>
    <t>11beta,13 dihydrosalonitenolide [ C19 H26 O6, tgt=64.53, overall=64.53 ]</t>
  </si>
  <si>
    <t>(350.53452, 30698.07)(351.17093, 10761.042)(333.16068, 397.4725)(353.1871, 8682.42)(354.18967, 837.15)(376.39258, 23320.926)(378.1742, 3448.9263)(358.9006, 168847.58)(359.8307, 17263.57)</t>
  </si>
  <si>
    <t>cynaropicrin sauprin</t>
  </si>
  <si>
    <t>cynaropicrin sauprin [ C19 H22 O6, tgt=72.72, overall=72.72 ]</t>
  </si>
  <si>
    <t>2alpha-hydroxy, 8-dehydroxy 15-O-methacrylate salonitenolide</t>
  </si>
  <si>
    <t>2alpha-hydroxy, 8-dehydroxy 15-O-methacrylate salonitenolide [ C19 H24 O5, tgt=55.98, overall=55.98 ]</t>
  </si>
  <si>
    <t>4beta,15-Dihydro-3-dehydrosolstitialin A diacetate [ C19 H24 O7, tgt=63.20, overall=63.20 ]</t>
  </si>
  <si>
    <t>Isotenulin</t>
  </si>
  <si>
    <t>Isotenulin [ C17 H22 O5, tgt=61.64, overall=61.64 ]</t>
  </si>
  <si>
    <t>catechinaidrata</t>
  </si>
  <si>
    <t>catechinaidrata [ C15 H16 O7, tgt=44.54, overall=44.54 ]</t>
  </si>
  <si>
    <t>(308.5045, 137598.55)(309.59076, 15502.945)(310.0846, 10476.705)(290.78012, 9818.39)(291.74826, 1627.7666)(311.10443, 2151.0183)(328.46524, 5490.763)(308.1166, 3617.9941)(309.1195, 134.465)(333.58524, 4815.281)(317.0784, 2375.6865)</t>
  </si>
  <si>
    <t>onopordopicrin</t>
  </si>
  <si>
    <t>onopordopicrin [ C19 H24 O6, tgt=71.17, overall=71.17 ]</t>
  </si>
  <si>
    <t>Canin</t>
  </si>
  <si>
    <t>Canin [ C15 H18 O5, tgt=59.37, overall=59.37 ]</t>
  </si>
  <si>
    <t>(1R,3S,4S,5S,6S,7R,8S)-4beta-(chloromethyl)-3beta,4alpha-dihydroxy,8alpha-(sarracenoyloxy)-1alphaH, 5alphaH,6betaH,7alphaH-guai-10(14),11(13)-dien-6,12-olide</t>
  </si>
  <si>
    <t>(1R,3S,4S,5S,6S,7R,8S)-4beta-(chloromethyl)-3beta,4alpha-dihydroxy,8alpha-(sarracenoyloxy)-1alphaH, 5alphaH,6betaH,7alphaH-guai-10(14),11(13)-dien-6,12-olide [ C20 H25 Cl O7, tgt=69.00, overall=69.00 ]</t>
  </si>
  <si>
    <t>(413.22784, 2528.5413)(414.12872, 4823.4697)(395.12366, 5166.3237)(399.12024, 3000.5225)(400.12335, 178.87)(415.71124, 12054.866)(416.1339, 2727.485)(417.13696, 8200.365)(418.13925, 804.31)(395.12534, 469930.56)(396.12817, 73278.78)(397.1347, 33797.79)(398.13666, 2457.9)(430.7753, 5637.2515)(433.1702, 1358.2374)(413.88934, 31051.727)(416.15292, 5716.717)(417.1522, 14364.504)(437.78656, 12932.336)(436.12158, 7619.3047)(421.1147, 4060.0942)(424.1202, 798.94)</t>
  </si>
  <si>
    <t>Isoalantolactone</t>
  </si>
  <si>
    <t>Isoalantolactone [ C15 H20 O2, tgt=75.31, overall=75.31 ]</t>
  </si>
  <si>
    <t>4'-acetylcnicin</t>
  </si>
  <si>
    <t>4'-acetylcnicin [ C22 H28 O8, tgt=43.87, overall=43.87 ]</t>
  </si>
  <si>
    <t>14-hydroxyhypocretenolide-beta-D-glucopyranoside</t>
  </si>
  <si>
    <t>14-hydroxyhypocretenolide-beta-D-glucopyranoside [ C21 H26 O9, tgt=77.22, overall=77.22 ]</t>
  </si>
  <si>
    <t>Ferolide</t>
  </si>
  <si>
    <t>Ferolide [ C22 H26 O7, tgt=55.55, overall=55.55 ]</t>
  </si>
  <si>
    <t>(402.17172, 1540.225)(389.1686, 10631.224)(406.51486, 2621.365)(405.98495, 1612.9636)(406.1999, 1955.3)(407.2023, 108.98)(427.81458, 89760.04)(428.78348, 13593.489)(427.1506, 12861.08)(411.15622, 86429.086)(412.15918, 16027.924)</t>
  </si>
  <si>
    <t>Ursiniolide-A</t>
  </si>
  <si>
    <t>Ursiniolide-A [ C22 H28 O7, tgt=65.77, overall=65.77 ]</t>
  </si>
  <si>
    <t>8-alpha-((4-Acetoxy-5-hydroxy)-angelate))salonitenolide</t>
  </si>
  <si>
    <t>8-alpha-((4-Acetoxy-5-hydroxy)-angelate))salonitenolide [ C15 H20 O4, tgt=60.82, overall=60.82 ]</t>
  </si>
  <si>
    <t>Ursiniolide-B</t>
  </si>
  <si>
    <t>Ursiniolide-B [ C24 H32 O9, tgt=43.08, overall=43.08 ]</t>
  </si>
  <si>
    <t>(449.32825, 2357.2676)(449.70898, 825.27496)(448.63773, 4195.3774)(449.21118, 929.0925)(451.2066, 4762.3506)(452.20978, 797.29504)(473.74966, 10468.77)(475.09283, 3581.2966)</t>
  </si>
  <si>
    <t>geraniina</t>
  </si>
  <si>
    <t>geraniina [ C41 H28 O27, tgt=13.69, overall=13.69 ]</t>
  </si>
  <si>
    <t>(957.0489, 17763.28)(958.0508, 2988.3606)</t>
  </si>
  <si>
    <t>canferolo</t>
  </si>
  <si>
    <t>canferolo [ C15 H10 O6, tgt=47.62, overall=47.62 ]</t>
  </si>
  <si>
    <t>Ivalbatin</t>
  </si>
  <si>
    <t>Ivalbatin [ C15 H20 O4, tgt=60.82, overall=60.82 ]</t>
  </si>
  <si>
    <t>Eleganin</t>
  </si>
  <si>
    <t>Eleganin [ C22 H26 O9, tgt=57.00, overall=57.00 ]</t>
  </si>
  <si>
    <t>Eupatocunin</t>
  </si>
  <si>
    <t>Eupatocunin [ C22 H28 O7, tgt=65.77, overall=65.77 ]</t>
  </si>
  <si>
    <t>Vernomygdin [ C19 H20 O7, tgt=65.72, overall=65.72 ]</t>
  </si>
  <si>
    <t>(343.11368, 97197.84)(344.1164, 21948.52)(345.1202, 20801.752)(362.38626, 1071.41)(360.14368, 17282.41)(361.1356, 8168.4756)(362.1361, 2454.42)(387.1216, 208.11002)(366.3203, 265293.12)(366.10275, 36762.984)(367.1025, 7069.443)</t>
  </si>
  <si>
    <t>2alpha,3beta,4alpha-trihydroxy-4beta-(acetoxymethyl)-8alpha(4-methacrylate)-1alphaH,5alphaH,6betaH,7alphaH-guai-10(14),11(13)-dien-6,12-olide</t>
  </si>
  <si>
    <t>2alpha,3beta,4alpha-trihydroxy-4beta-(acetoxymethyl)-8alpha(4-methacrylate)-1alphaH,5alphaH,6betaH,7alphaH-guai-10(14),11(13)-dien-6,12-olide [ C21 H26 O9, tgt=77.22, overall=77.22 ]</t>
  </si>
  <si>
    <t>Linichlorina?A</t>
  </si>
  <si>
    <t>Linichlorina?A [ C19 H23 Cl O6, tgt=53.79, overall=53.79 ]</t>
  </si>
  <si>
    <t>(382.83502, 12896.581)(384.12036, 58480.496)(387.11902, 9822.444)(366.27548, 12770.333)(368.35907, 21840.242)(370.44827, 41059.78)(383.12372, 14551.182)(384.12668, 479.81598)(370.72424, 25600.525)(371.45956, 3721.0764)(402.99634, 216626.84)(403.975, 67253.45)(403.5851, 14562.422)(404.158, 884.14)(384.3404, 63385.29)(386.14307, 9621.296)(387.14328, 13731.952)(409.11688, 2795.1)(411.62015, 516.90497)(389.66916, 872.5371)(393.1038, 738.84)</t>
  </si>
  <si>
    <t>acidoidrossicinnamico</t>
  </si>
  <si>
    <t>acidoidrossicinnamico [ C9 H10 O2, tgt=47.35, overall=47.35 ]</t>
  </si>
  <si>
    <t>Erioflorin acetate</t>
  </si>
  <si>
    <t>Erioflorin acetate [ C21 H26 O7, tgt=62.17, overall=62.17 ]</t>
  </si>
  <si>
    <t>Grossheimin</t>
  </si>
  <si>
    <t>Grossheimin [ C15 H18 O4, tgt=94.31, overall=94.31 ]</t>
  </si>
  <si>
    <t>1-Caffeoylquinic acid</t>
  </si>
  <si>
    <t>1-Caffeoylquinic acid [ C16 H18 O9, tgt=71.30, overall=71.30 ]</t>
  </si>
  <si>
    <t>19-desoxy-15-chlorojanerin</t>
  </si>
  <si>
    <t>19-desoxy-15-chlorojanerin [ C19 H23 Cl O6, tgt=53.79, overall=53.79 ]</t>
  </si>
  <si>
    <t>Xanthumin</t>
  </si>
  <si>
    <t>Xanthumin [ C17 H22 O5, tgt=61.64, overall=61.64 ]</t>
  </si>
  <si>
    <t>siringina</t>
  </si>
  <si>
    <t>siringina [ C17 H24 O9, tgt=64.27, overall=64.27 ]</t>
  </si>
  <si>
    <t>(373.57214, 72840.34)(374.37634, 12242.86)(375.15323, 15958.142)(355.1309, 286884.88)(356.13385, 45507.742)(375.15585, 28288.67)(376.1594, 2529.577)(357.1466, 441540.28)(358.14944, 59066.61)(359.15405, 1087.7051)(391.982, 5904.9814)(391.1724, 3363.0876)(372.27026, 27667.484)(374.1753, 8075.84)(396.927, 205219.25)(397.53784, 67331.82)(379.13025, 18281.496)(380.133, 1962.565)</t>
  </si>
  <si>
    <t>solstitialin</t>
  </si>
  <si>
    <t>solstitialin [ C15 H20 O5, tgt=68.94, overall=68.94 ]</t>
  </si>
  <si>
    <t>crepiside C [ C21 H28 O9, tgt=73.20, overall=73.20 ]</t>
  </si>
  <si>
    <t>8alpha-O-(4,5-diacetoxyangeloyl)sonchucarpolide</t>
  </si>
  <si>
    <t>8alpha-O-(4,5-diacetoxyangeloyl)sonchucarpolide [ C24 H30 O8, tgt=48.90, overall=48.90 ]</t>
  </si>
  <si>
    <t>(451.2058, 3586.4314)(452.20966, 1287.6201)(430.85742, 12700.313)(434.1991, 1854.08)(448.87537, 1996.269)(449.2097, 938.69)(451.2069, 6818.22)(452.2095, 229.81)(433.9687, 5814.649)(433.6994, 30176.02)(434.201, 7647.97)(435.201, 1137.46)(468.23477, 932.14667)(473.72607, 12226.819)(474.5957, 4146.5283)(455.18002, 37776.777)(456.4029, 8871.075)(457.19562, 35231.246)</t>
  </si>
  <si>
    <t>Elephantopin [ C19 H20 O7, tgt=65.72, overall=65.72 ]</t>
  </si>
  <si>
    <t>alpha-Santonin</t>
  </si>
  <si>
    <t>alpha-Santonin [ C15 H18 O3, tgt=60.82, overall=60.82 ]</t>
  </si>
  <si>
    <t>chlororepdiolide</t>
  </si>
  <si>
    <t>chlororepdiolide [ C19 H23 Cl O7, tgt=55.62, overall=55.62 ]</t>
  </si>
  <si>
    <t>Molephantin</t>
  </si>
  <si>
    <t>Molephantin [ C19 H22 O6, tgt=72.72, overall=72.72 ]</t>
  </si>
  <si>
    <t>17,18-desoxyrepin</t>
  </si>
  <si>
    <t>17,18-desoxyrepin [ C19 H22 O6, tgt=72.72, overall=72.72 ]</t>
  </si>
  <si>
    <t>acidoclorogenico</t>
  </si>
  <si>
    <t>acidoclorogenico [ C16 H18 O9, tgt=71.30, overall=71.30 ]</t>
  </si>
  <si>
    <t>8alpha-isovaleryloxyzaluzanin C</t>
  </si>
  <si>
    <t>8alpha-isovaleryloxyzaluzanin C [ C20 H26 O5, tgt=55.41, overall=55.41 ]</t>
  </si>
  <si>
    <t>8-desacylcynaropicrin</t>
  </si>
  <si>
    <t>8-desacylcynaropicrin [ C15 H18 O4, tgt=94.31, overall=94.31 ]</t>
  </si>
  <si>
    <t>athoin</t>
  </si>
  <si>
    <t>athoin [ C19 H26 O8, tgt=63.45, overall=63.45 ]</t>
  </si>
  <si>
    <t>(383.41132, 13623.672)(384.16434, 998.51135)(365.15045, 2067.464)(366.35614, 282.41803)(367.1655, 1130.95)(385.17664, 44466.94)(386.17947, 4809.1074)(367.16586, 3937.3047)(400.1948, 426.80997)(382.1836, 134.37)(407.16064, 4213.67)(408.16315, 664.78)(387.44647, 19942.408)(388.14398, 1795.3229)(389.13016, 1874.86)</t>
  </si>
  <si>
    <t>Phantomolin</t>
  </si>
  <si>
    <t>Phantomolin [ C21 H26 O6, tgt=47.41, overall=47.41 ]</t>
  </si>
  <si>
    <t>(361.17563, 23888.646)(375.18286, 146622.58)(376.18454, 10655.109)(362.09177, 11517.632)(362.1793, 8916.42)(374.19473, 2240.16)(401.1711, 45341.56)(402.17404, 5659.4653)(381.05606, 95811.78)(381.7464, 12250.519)(381.15576, 3208.0469)</t>
  </si>
  <si>
    <t>costunolide</t>
  </si>
  <si>
    <t>costunolide [ C15H20O2, tgt= ]</t>
  </si>
  <si>
    <t>(233.14917, 1269.4489)(255.13629, 227.38501)(241.13724, 2347.7244)</t>
  </si>
  <si>
    <t>Cichorioside?C</t>
  </si>
  <si>
    <t>Cichorioside?C [ C21 H32 O9, tgt=60.51, overall=60.51 ]</t>
  </si>
  <si>
    <t>leptocarpin [ C20 H26 O6, tgt=68.33, overall=68.33 ]</t>
  </si>
  <si>
    <t>Methyl 6alpha,8alpha,15-trihydroxyelema-1,3,11(13)-trien-12-oate</t>
  </si>
  <si>
    <t>Methyl 6alpha,8alpha,15-trihydroxyelema-1,3,11(13)-trien-12-oate [ C16 H24 O5, tgt=82.07, overall=82.07 ]</t>
  </si>
  <si>
    <t>(279.15512, 67749.01)(280.158, 8703.78)(314.4955, 2543.272)(301.13718, 1781716.9)(302.14044, 276872.56)(303.14233, 23627.535)(299.19437, 776.5533)</t>
  </si>
  <si>
    <t>Guai-8-enolide</t>
  </si>
  <si>
    <t>Guai-8-enolide [ C21 H30 O9, tgt=91.22, overall=91.22 ]</t>
  </si>
  <si>
    <t>salograviolide B</t>
  </si>
  <si>
    <t>salograviolide B [ C17 H20 O6, tgt=77.33, overall=77.33 ]</t>
  </si>
  <si>
    <t>Chinensiolide C</t>
  </si>
  <si>
    <t>Chinensiolide C [ C15 H18 O4, tgt=94.31, overall=94.31 ]</t>
  </si>
  <si>
    <t>4beta,15-dihydro-3-dehydrosolstitialin A</t>
  </si>
  <si>
    <t>4beta,15-dihydro-3-dehydrosolstitialin A [ C15 H20 O5, tgt=68.94, overall=68.94 ]</t>
  </si>
  <si>
    <t>lactuside C [ C21 H28 O9, tgt=73.20, overall=73.20 ]</t>
  </si>
  <si>
    <t>8alpha-O-(4-Hydroxy-2-methylenebutanoyloxy)-11beta,13-dihydrosonchucarpolide</t>
  </si>
  <si>
    <t>8alpha-O-(4-Hydroxy-2-methylenebutanoyloxy)-11beta,13-dihydrosonchucarpolide [ C20H28O7, tgt= ]</t>
  </si>
  <si>
    <t>(381.18484, 27521.041)(382.19125, 5342.115)(367.18195, 733.33496)(384.2007, 5787.14)(385.1987, 1129.11)(366.52402, 1060.3301)(398.2172, 68480.34)(399.2176, 8181.28)(384.01523, 3295.282)(385.01688, 523.967)(404.0057, 567.11163)(389.17172, 40438.96)(390.17456, 5113.3525)</t>
  </si>
  <si>
    <t>9alpha-Acetoxycumambrin B</t>
  </si>
  <si>
    <t>9alpha-Acetoxycumambrin B [ C17 H22 O6, tgt=53.48, overall=53.48 ]</t>
  </si>
  <si>
    <t>acidotarassico</t>
  </si>
  <si>
    <t>acidotarassico [ C15 H18 O4, tgt=94.31, overall=94.31 ]</t>
  </si>
  <si>
    <t>Macrocliniside?A</t>
  </si>
  <si>
    <t>Macrocliniside?A [ C21 H28 O9, tgt=73.20, overall=73.20 ]</t>
  </si>
  <si>
    <t>Mexicanine E</t>
  </si>
  <si>
    <t>Mexicanine E [ C14 H16 O3, tgt=57.18, overall=57.18 ]</t>
  </si>
  <si>
    <t>(232.94414, 575.75494)(233.1094, 189.34)(215.10081, 10944.6875)(216.10376, 395.13)(217.11551, 187102.88)(218.11612, 15482.755)(235.47363, 493.15164)(257.77182, 39787.61)(258.10776, 7782.0034)</t>
  </si>
  <si>
    <t>Scabiolide [ C21 H28 O8, tgt=91.22, overall=91.22 ]</t>
  </si>
  <si>
    <t>Artemissifolin [ C15 H20 O4, tgt=60.82, overall=60.82 ]</t>
  </si>
  <si>
    <t>Solstitialin A-3, 13 diacetate [ C19 H24 O7, tgt=63.20, overall=63.20 ]</t>
  </si>
  <si>
    <t>Ligulatin-B</t>
  </si>
  <si>
    <t>Ligulatin-B [ C17 H22 O5, tgt=61.64, overall=61.64 ]</t>
  </si>
  <si>
    <t>linichlorin B</t>
  </si>
  <si>
    <t>linichlorin B [ C19 H23 Cl O6, tgt=53.79, overall=53.79 ]</t>
  </si>
  <si>
    <t>naphthalene-1,8-diol</t>
  </si>
  <si>
    <t>naphthalene-1,8-diol [ C10 H8 O2, tgt=76.16, overall=76.16 ]</t>
  </si>
  <si>
    <t>(160.05367, 4827.053)(164.06836, 2640.42)(145.99525, 63904.133)(147.0609, 5037.74)(162.60863, 73929.86)(163.55573, 4856.197)(169.0446, 6345.635)</t>
  </si>
  <si>
    <t>janerin</t>
  </si>
  <si>
    <t>janerin [ C19 H22 O7, tgt=68.43, overall=68.43 ]</t>
  </si>
  <si>
    <t>Xerantholide</t>
  </si>
  <si>
    <t>Xerantholide [ C15 H18 O3, tgt=60.82, overall=60.82 ]</t>
  </si>
  <si>
    <t>Artecanin</t>
  </si>
  <si>
    <t>Artecanin [ C15 H18 O5, tgt=59.37, overall=59.37 ]</t>
  </si>
  <si>
    <t>Arnicolide-A</t>
  </si>
  <si>
    <t>Arnicolide-A [ C17 H22 O5, tgt=61.64, overall=61.64 ]</t>
  </si>
  <si>
    <t>Calaxin</t>
  </si>
  <si>
    <t>Calaxin [ C19 H20 O6, tgt=68.16, overall=68.16 ]</t>
  </si>
  <si>
    <t>repdiolide triol [ C19 H24 O7, tgt=63.20, overall=63.20 ]</t>
  </si>
  <si>
    <t>acidocicorico</t>
  </si>
  <si>
    <t>acidocicorico [ C22 H18 O12, tgt= ]</t>
  </si>
  <si>
    <t>(478.0966, 992.98)(457.0666, 35344.48)(458.06934, 4853.003)(459.07172, 823.98)(478.0971, 728.365)(458.41312, 3966.498)(475.1134, 2071.37)(501.08252, 3913.27)(480.06366, 858.2721)</t>
  </si>
  <si>
    <t>methyl 8alpha(3,4-dihydroxy-2-methylenebutanoyloxy)-6beta,15-dihydroxyelema-1,3,11(13)-trien-12-oate</t>
  </si>
  <si>
    <t>methyl 8alpha(3,4-dihydroxy-2-methylenebutanoyloxy)-6beta,15-dihydroxyelema-1,3,11(13)-trien-12-oate [ C21 H31 O8, tgt=51.76, overall=51.76 ]</t>
  </si>
  <si>
    <t>(413.2065, 46689.047)(414.2097, 7198.994)(415.21814, 5010.025)(395.36243, 12378.999)(396.2013, 10537.75)(413.20743, 53707.28)(414.21048, 6826.8247)(415.2233, 39785.156)(416.2262, 7870.773)(397.2121, 4268.9)(429.98563, 26297.812)(430.80902, 7615.3794)(431.2335, 2579.05)(434.63757, 10537.83)(435.20255, 5380.145)</t>
  </si>
  <si>
    <t>8alpha-acetoxyzaluzanin C</t>
  </si>
  <si>
    <t>8alpha-acetoxyzaluzanin C [ C17 H20 O7, tgt=60.21, overall=60.21 ]</t>
  </si>
  <si>
    <t>(319.86322, 1819.7688)(337.13013, 3201.94)(338.13824, 962.97003)(356.16394, 736.28)(360.77808, 7571.224)(360.1171, 2319.5166)(345.11014, 33094.215)(346.1126, 3064.1008)</t>
  </si>
  <si>
    <t>(5R,6R,7R,8S,10S)-14-Hydroxy-8-(2'-[alpha-hydroxy,beta-acetoxyethyl]-acryloxy)-elema-l,3-dien-6,12-olide</t>
  </si>
  <si>
    <t>(5R,6R,7R,8S,10S)-14-Hydroxy-8-(2'-[alpha-hydroxy,beta-acetoxyethyl]-acryloxy)-elema-l,3-dien-6,12-olide [ C22 H28 O8, tgt=43.87, overall=43.87 ]</t>
  </si>
  <si>
    <t>Peonidin 3-O-(6''-malonyl-glucoside)</t>
  </si>
  <si>
    <t>Peonidin 3-O-(6''-malonyl-glucoside) [ C25 H25 O14, tgt= ]</t>
  </si>
  <si>
    <t>guaianolide</t>
  </si>
  <si>
    <t>guaianolide [ C20 H24 O7, tgt=58.19, overall=58.19 ]</t>
  </si>
  <si>
    <t>dendroserin</t>
  </si>
  <si>
    <t>dendroserin [ C15 H24 O4, tgt=54.92, overall=54.92 ]</t>
  </si>
  <si>
    <t>Lipiferolide</t>
  </si>
  <si>
    <t>Lipiferolide [ C17 H22 O5, tgt=61.64, overall=61.64 ]</t>
  </si>
  <si>
    <t>scorzoside</t>
  </si>
  <si>
    <t>scorzoside [ C21 H30 O8, tgt=60.51, overall=60.51 ]</t>
  </si>
  <si>
    <t>(412.06424, 135992.48)(413.20187, 30624.139)(413.34833, 27049.307)(414.20453, 2921.8452)(393.5017, 121787.13)(394.1855, 37448.35)(395.19183, 12251.199)(413.20764, 62296.016)(414.2103, 8509.6455)(415.2179, 2959.96)(395.19818, 560098.1)(396.20135, 110512.336)(397.20337, 16621.703)(398.20505, 1891.36)(428.7262, 2270.75)(431.2382, 1133.64)(414.22556, 3579.875)(434.52005, 3303.7634)(419.18262, 115113.84)(420.1854, 14381.638)</t>
  </si>
  <si>
    <t>4beta,15-dihydro-3-dehydro solstitialin A</t>
  </si>
  <si>
    <t>4beta,15-dihydro-3-dehydro solstitialin A [ C15 H20 O5, tgt=68.94, overall=68.94 ]</t>
  </si>
  <si>
    <t>matricarin</t>
  </si>
  <si>
    <t>matricarin [ C17 H20 O5, tgt=53.53, overall=53.53 ]</t>
  </si>
  <si>
    <t>beta-cyclocostunolide</t>
  </si>
  <si>
    <t>beta-cyclocostunolide [ C15 H20 O2, tgt=75.31, overall=75.31 ]</t>
  </si>
  <si>
    <t>Spinacetin 3-O-glucosyl-(1-6)-glucoside</t>
  </si>
  <si>
    <t>Spinacetin 3-O-glucosyl-(1-6)-glucoside [ C29 H34 O18, tgt= ]</t>
  </si>
  <si>
    <t>(675.17926, 38368.344)(676.18176, 9035.906)(688.20856, 9421.335)(689.2085, 743.72)(699.17645, 409.21503)</t>
  </si>
  <si>
    <t>cebellin F</t>
  </si>
  <si>
    <t>cebellin F [ C20 H24 O6, tgt=60.18, overall=60.18 ]</t>
  </si>
  <si>
    <t>cebellin J</t>
  </si>
  <si>
    <t>cebellin J [ C19 H25 Cl O8, tgt=48.69, overall=48.69 ]</t>
  </si>
  <si>
    <t>vitexina</t>
  </si>
  <si>
    <t>vitexina [ C21 H20 O10, tgt=52.43, overall=52.43 ]</t>
  </si>
  <si>
    <t>8alpha-O-hydroxy-4-epi-sonchucarpolide</t>
  </si>
  <si>
    <t>8alpha-O-hydroxy-4-epi-sonchucarpolide [ C15 H20 O5, tgt=68.94, overall=68.94 ]</t>
  </si>
  <si>
    <t>cebellin D</t>
  </si>
  <si>
    <t>cebellin D [ C20 H25 Cl O7, tgt=69.00, overall=69.00 ]</t>
  </si>
  <si>
    <t>11beta,13-dihydrocnicin</t>
  </si>
  <si>
    <t>11beta,13-dihydrocnicin [ C20 H28 O7, tgt=37.06, overall=37.06 ]</t>
  </si>
  <si>
    <t>Coronopilin</t>
  </si>
  <si>
    <t>Coronopilin [ C15 H20 O4, tgt=60.82, overall=60.82 ]</t>
  </si>
  <si>
    <t>8alpha-O-(3-hydroxy-4-acetoxy-2-methylenebutanoyloxy)-4-epi-sonchucarpolide</t>
  </si>
  <si>
    <t>8alpha-O-(3-hydroxy-4-acetoxy-2-methylenebutanoyloxy)-4-epi-sonchucarpolide [ C22 H28 O9, tgt=83.06, overall=83.06 ]</t>
  </si>
  <si>
    <t>(438.85037, 12347.763)(439.51733, 378.85)(439.1839, 11052.89)(418.71228, 9990.881)(420.17236, 4658.4517)(421.16827, 1912.074)(438.68625, 303649.97)(439.61792, 81608.71)(439.1927, 36273.43)(440.19464, 2392.7852)(420.17285, 9290.923)(420.17178, 3859.3835)(421.1677, 1088.9434)(455.21515, 5600.459)(460.25076, 226524.02)(460.159, 64082.64)(461.16153, 13064.423)(462.1632, 857.86)(441.14813, 36837.4)(442.14838, 4470.717)(443.14633, 2831.4644)</t>
  </si>
  <si>
    <t>quercetina</t>
  </si>
  <si>
    <t>quercetina [ C15 H10 O7, tgt=56.54, overall=56.54 ]</t>
  </si>
  <si>
    <t>Arctolide</t>
  </si>
  <si>
    <t>Arctolide [ C17 H20 O6, tgt=77.33, overall=77.33 ]</t>
  </si>
  <si>
    <t>11beta,13-dihydrpourospermal A</t>
  </si>
  <si>
    <t>11beta,13-dihydrpourospermal A [ C15 H20 O5, tgt=68.94, overall=68.94 ]</t>
  </si>
  <si>
    <t>brachynereolide</t>
  </si>
  <si>
    <t>brachynereolide [ C21 H30 O8, tgt=60.51, overall=60.51 ]</t>
  </si>
  <si>
    <t>Eupatoroxin</t>
  </si>
  <si>
    <t>Eupatoroxin [ C20 H24 O8, tgt=96.94, overall=96.94 ]</t>
  </si>
  <si>
    <t>(393.74847, 1041.7839)(395.15778, 986.06995)(374.95663, 6016.6123)(375.14157, 598.9825)(395.15872, 856.2933)(375.1489, 12382.58)(410.268, 307637.5)(411.2756, 120911.72)(412.188, 13148.442)(416.54083, 8922.644)(416.93906, 1799.8939)(401.13376, 12835.638)(402.1367, 1914.735)</t>
  </si>
  <si>
    <t>15-hydroxyhypocretenolide-beta-D-glucopyranoside [ C21 H18 O6, tgt=63.41, overall=63.41 ]</t>
  </si>
  <si>
    <t>(366.10965, 145518.36)(367.1217, 41709.85)(368.12485, 5393.1924)(353.11203, 2266.8755)(371.1235, 27634.85)(353.1145, 3005.5552)(387.1545, 38539.414)(388.15802, 2842.2256)(389.1546, 86268.53)(369.14563, 85694.32)(370.14838, 23216.969)(392.10736, 12934.364)(394.11194, 2372.1282)(376.10034, 3101.6633)</t>
  </si>
  <si>
    <t>8-deoxylactucin</t>
  </si>
  <si>
    <t>8-deoxylactucin [ C15 H16 O4, tgt=59.37, overall=59.37 ]</t>
  </si>
  <si>
    <t>taraxinic acid-1'-O-beta-D-glucopyranoside</t>
  </si>
  <si>
    <t>taraxinic acid-1'-O-beta-D-glucopyranoside [ C21 H30 O9, tgt=91.22, overall=91.22 ]</t>
  </si>
  <si>
    <t>Dehydrocostuslactone</t>
  </si>
  <si>
    <t>Dehydrocostuslactone [ C15 H18 O2, tgt=47.62, overall=47.62 ]</t>
  </si>
  <si>
    <t>(231.13069, 4074.8965)(213.12004, 1580.1566)(233.14537, 906.1725)(215.13547, 8529.577)(216.4732, 1155.7533)(251.17114, 2644.1204)(230.1542, 22678.342)(231.15631, 1378.2488)(254.9229, 5768.2856)</t>
  </si>
  <si>
    <t>germacranolides stenophyllolide</t>
  </si>
  <si>
    <t>germacranolides stenophyllolide [ C15 H20 O4, tgt=60.82, overall=60.82 ]</t>
  </si>
  <si>
    <t>intybulide A</t>
  </si>
  <si>
    <t>intybulide A [ C15 H16 O5, tgt=69.73, overall=69.73 ]</t>
  </si>
  <si>
    <t>Enhydrin</t>
  </si>
  <si>
    <t>Enhydrin [ C23 H28 O10, tgt=49.84, overall=49.84 ]</t>
  </si>
  <si>
    <t>(466.10477, 2011.6406)(446.51358, 15260.643)(447.65643, 3004.6257)(449.16016, 466.43)(467.18085, 5107.7803)(447.33286, 10801.785)(448.168, 2901.755)(449.1523, 439.04)(484.71027, 4544.73)(487.9098, 3334.176)(471.72443, 10793.822)(472.9559, 1765.476)(473.1631, 11040.05)(474.1662, 2712.78)</t>
  </si>
  <si>
    <t>Ludalbin</t>
  </si>
  <si>
    <t>Ludalbin [ C17 H22 O5, tgt=61.64, overall=61.64 ]</t>
  </si>
  <si>
    <t>emodin-8-O-D-glucopiranoside</t>
  </si>
  <si>
    <t>emodin-8-O-D-glucopiranoside [ C21 H20 O10, tgt=52.43, overall=52.43 ]</t>
  </si>
  <si>
    <t>Cumambrin A</t>
  </si>
  <si>
    <t>Cumambrin A [ C17 H22 O5, tgt=61.64, overall=61.64 ]</t>
  </si>
  <si>
    <t>Cumambrin B</t>
  </si>
  <si>
    <t>Cumambrin B [ C15 H20 O4, tgt=60.82, overall=60.82 ]</t>
  </si>
  <si>
    <t>8-Desacetylcentaurepensin-8-O-(4-hydroxy)tiglinat</t>
  </si>
  <si>
    <t>8-Desacetylcentaurepensin-8-O-(4-hydroxy)tiglinat [ C20 H25 Cl O4, tgt=54.65, overall=54.65 ]</t>
  </si>
  <si>
    <t>(368.2886, 58886.348)(370.14893, 16854.357)(349.68958, 3595.6033)(352.141, 678.425)(371.16028, 79613.56)(372.16443, 18930.951)(350.85904, 5709.979)(350.14343, 105.17667)(385.17514, 7962.8203)(386.68253, 3857.3333)(387.69012, 6234.245)(367.1664, 28664.51)(368.1693, 3043.52)(388.63315, 11330.148)(390.1351, 650.58203)(371.07422, 71763.83)(370.788, 137152.61)</t>
  </si>
  <si>
    <t>Deacylcynaropicrin</t>
  </si>
  <si>
    <t>Deacylcynaropicrin [ C15 H18 O4, tgt=94.31, overall=94.31 ]</t>
  </si>
  <si>
    <t>chloroscoparin</t>
  </si>
  <si>
    <t>chloroscoparin [ C22 H27 Cl O8, tgt=55.69, overall=55.69 ]</t>
  </si>
  <si>
    <t>(454.9997, 5182.681)(455.1328, 179.16)(439.80292, 749.3855)(442.63934, 3108.52)(443.1425, 2973.61)(457.48306, 7950.254)(458.82056, 1534.2001)(437.5971, 52579.71)(438.13754, 7831.9966)(439.13788, 2394.521)(440.1513, 600.97)(472.52637, 1496.241)(458.02087, 76300.06)(458.16342, 17185.207)(459.17346, 17454.46)(460.1747, 2410.5767)(480.12427, 809.99335)(483.1392, 5674.37)(484.1424, 448.23)(461.3444, 5545.231)(463.1265, 1851.52)</t>
  </si>
  <si>
    <t>Glutatione</t>
  </si>
  <si>
    <t>Glutatione [ C10 H17 N3 O6 S, tgt=52.98, overall=52.98 ]</t>
  </si>
  <si>
    <t>(309.7205, 34783.074)(309.58496, 2552.265)(293.40707, 1915.7017)(309.75778, 218262.25)(309.08945, 30601.01)(310.0848, 9556.98)(291.08035, 27441.838)(292.08276, 3278.6035)(293.07776, 2382.79)(329.1151, 4564.99)(307.1099, 21443.398)(308.11288, 1950.2632)(309.1251, 302.37)(336.07812, 4867.9985)(316.56488, 741.05)</t>
  </si>
  <si>
    <t>ixerin V</t>
  </si>
  <si>
    <t>ixerin V [ C21 H32 O8, tgt=59.76, overall=59.76 ]</t>
  </si>
  <si>
    <t>(413.20734, 33739.824)(414.43533, 5433.098)(415.22235, 26518.166)(416.2263, 5725.08)(395.19815, 1245745.2)(396.20163, 310594.6)(397.2032, 42742.004)(398.20508, 4738.5723)(415.22324, 100886.28)(416.22598, 14399.261)(417.23065, 3156.7651)(397.21432, 241460.3)(398.21732, 43895.99)(399.218, 5529.783)(436.92245, 2065.6343)(437.2089, 17796.34)(438.2106, 1825.47)</t>
  </si>
  <si>
    <t>tarassacolide-1-O-D-glucopiranoside</t>
  </si>
  <si>
    <t>tarassacolide-1-O-D-glucopiranoside [ C21 H32 O9, tgt=60.51, overall=60.51 ]</t>
  </si>
  <si>
    <t>ixerin T [ C16 H25 O4, tgt=75.34, overall=75.34 ]</t>
  </si>
  <si>
    <t>(283.1847, 428.9)(263.1608, 345903.0)(264.16373, 47935.785)(265.16617, 4534.18)(283.1854, 570.0877)(305.16785, 139403.89)(306.17075, 15558.399)</t>
  </si>
  <si>
    <t>Taraxacin [ C15 H14 O3, tgt=52.33, overall=52.33 ]</t>
  </si>
  <si>
    <t>(242.82526, 71039.46)(243.09904, 8651.158)(225.0852, 57118.844)(226.08948, 779.6)(260.12988, 13287.382)(261.1309, 1449.6537)(252.08968, 16892.543)</t>
  </si>
  <si>
    <t>Astaxantina</t>
  </si>
  <si>
    <t>Astaxantina [ C40 H52 O4, tgt=70.41, overall=70.41 ]</t>
  </si>
  <si>
    <t>(598.59344, 32806.414)(599.59674, 12070.644)(600.5208, 10331.965)(600.4024, 4812.9224)(582.3887, 305.79)(598.6423, 26393.516)(599.65063, 13285.62)(601.0772, 24467.053)(601.4133, 19978.48)(602.4164, 2502.44)(583.40424, 6765.855)(584.407, 2082.83)(617.28064, 20390.047)(619.4269, 1183.2749)(596.4127, 27154.885)(597.41504, 1789.6439)(624.0654, 34597.938)(624.39966, 17135.7)(625.4007, 4378.4)(606.37415, 1365.4567)</t>
  </si>
  <si>
    <t>Eupachlorin acetate</t>
  </si>
  <si>
    <t>Eupachlorin acetate [ C22 H27 Cl O8, tgt=55.69, overall=55.69 ]</t>
  </si>
  <si>
    <t>ixerin Y [ C21 H28 O9, tgt=73.20, overall=73.20 ]</t>
  </si>
  <si>
    <t>ixerin X</t>
  </si>
  <si>
    <t>ixerin X [ C21 H32 O9, tgt=60.51, overall=60.51 ]</t>
  </si>
  <si>
    <t>ixerin E</t>
  </si>
  <si>
    <t>ixerin E [ C21 H32 O9, tgt=60.51, overall=60.51 ]</t>
  </si>
  <si>
    <t>ixerin F</t>
  </si>
  <si>
    <t>ixerin F [ C21 H30 O9, tgt=91.22, overall=91.22 ]</t>
  </si>
  <si>
    <t>diain</t>
  </si>
  <si>
    <t>diain [ C22 H31 Cl O7, tgt=68.62, overall=68.62 ]</t>
  </si>
  <si>
    <t>(442.61877, 31120.133)(425.66583, 10870.981)(428.9162, 104781.02)(430.42065, 16803.133)(431.18045, 48221.63)(443.17963, 25869.998)(444.18396, 2328.0)(425.1709, 785879.8)(426.1745, 146559.8)(427.1764, 27258.836)(428.1783, 1841.959)(460.21454, 843.91)(442.95227, 6533.6187)(446.1973, 1465.6167)(447.20892, 679.4)(469.99905, 110497.29)(470.89825, 51514.21)(471.62045, 81194.79)(472.17676, 22652.621)(448.24667, 31940.037)(448.21274, 4851.633)(449.16016, 175.84001)</t>
  </si>
  <si>
    <t>ixerin D</t>
  </si>
  <si>
    <t>ixerin D [ C21 H30 O9, tgt=91.22, overall=91.22 ]</t>
  </si>
  <si>
    <t>ixerin A</t>
  </si>
  <si>
    <t>ixerin A [ C15 H20 O4, tgt=60.82, overall=60.82 ]</t>
  </si>
  <si>
    <t>15-deschloro-I5-hydroxyepisolstiolide</t>
  </si>
  <si>
    <t>15-deschloro-I5-hydroxyepisolstiolide [ C19 H24 O8, tgt=60.12, overall=60.12 ]</t>
  </si>
  <si>
    <t>ixerin B [ C21 H28 O9, tgt=73.20, overall=73.20 ]</t>
  </si>
  <si>
    <t>repin</t>
  </si>
  <si>
    <t>repin [ C19 H22 O7, tgt=68.43, overall=68.43 ]</t>
  </si>
  <si>
    <t>ixerin J</t>
  </si>
  <si>
    <t>ixerin J [ C15 H30 O9, tgt=54.43, overall=54.43 ]</t>
  </si>
  <si>
    <t>(381.1869, 7681.16)(382.19452, 2405.98)(359.16672, 34532.977)(360.16895, 1974.5963)</t>
  </si>
  <si>
    <t>Melampodin-A</t>
  </si>
  <si>
    <t>Melampodin-A [ C21 H24 O9, tgt=46.46, overall=46.46 ]</t>
  </si>
  <si>
    <t>(423.1539, 1056.1799)(425.1505, 115828.07)(404.1403, 3456.337)(423.40552, 3727.79)(424.1572, 1384.63)(404.39523, 5141.1123)(405.1433, 11080.86)(439.18375, 1085.3499)(422.67413, 5322.6426)(424.1799, 2064.99)(445.21616, 15619.993)(446.14264, 4066.187)(447.1438, 551.2767)(426.72638, 15500.943)(426.6999, 2175.2456)</t>
  </si>
  <si>
    <t>ixerin H</t>
  </si>
  <si>
    <t>ixerin H [ C28 H32 O8, tgt=47.58, overall=47.58 ]</t>
  </si>
  <si>
    <t>(500.65787, 4078.3948)(482.32593, 4806.9175)(484.2168, 1340.36)(484.16733, 5963.5596)(485.12485, 2962.398)(517.25165, 487.09)(498.85895, 2541.1975)(499.90933, 2118.7014)(524.99817, 4562.0415)(523.2052, 1345.27)(525.2204, 3252.37)(502.79028, 5663.962)(504.79718, 1463.492)</t>
  </si>
  <si>
    <t>2alpha, 8beta-dihydroxy-1alphaH,5alphaH,6betaH,7alphaH-guai-4(15),10(14),11(13)-trien-6,12-olide?</t>
  </si>
  <si>
    <t>2alpha, 8beta-dihydroxy-1alphaH,5alphaH,6betaH,7alphaH-guai-4(15),10(14),11(13)-trien-6,12-olide? [ C15 H18 O4, tgt=94.31, overall=94.31 ]</t>
  </si>
  <si>
    <t>(E,E)-farnesylacetate [ C17 H28 O2, tgt=48.11, overall=48.11 ]</t>
  </si>
  <si>
    <t>(264.22867, 256671.47)(265.23166, 39353.508)(266.23438, 4897.206)(287.19623, 81449.02)(288.19928, 11442.779)(289.207, 372.51)</t>
  </si>
  <si>
    <t>11,13-Dihydrovernodalin</t>
  </si>
  <si>
    <t>11,13-Dihydrovernodalin [ C19 H22 O7, tgt=68.43, overall=68.43 ]</t>
  </si>
  <si>
    <t>Chamissonolide [ C17 H24 O6, tgt=43.76, overall=43.76 ]</t>
  </si>
  <si>
    <t>Hierapolitanin D</t>
  </si>
  <si>
    <t>Hierapolitanin D [ C21 H34 O9, tgt=55.83, overall=55.83 ]</t>
  </si>
  <si>
    <t>(431.22586, 3500.0398)(413.45926, 38516.38)(414.21063, 6987.0986)(415.22183, 20239.236)(416.22604, 2780.2869)(415.22324, 54862.625)(416.22623, 10097.363)(417.23, 2956.79)(449.2583, 271.87)(431.2483, 9285.945)(432.2515, 1060.78)(455.21603, 13822.403)(456.34512, 1820.3313)(437.10806, 2225.4487)</t>
  </si>
  <si>
    <t>8alpha-O-hydroxy-15-oxo-5,7alpha,6,11beta-elema-1,3-dien-6,12-olide</t>
  </si>
  <si>
    <t>8alpha-O-hydroxy-15-oxo-5,7alpha,6,11beta-elema-1,3-dien-6,12-olide [ C19 H26 O6, tgt=64.53, overall=64.53 ]</t>
  </si>
  <si>
    <t>Hierapolitanin C</t>
  </si>
  <si>
    <t>Hierapolitanin C [ C21 H32 O8, tgt=59.76, overall=59.76 ]</t>
  </si>
  <si>
    <t>Hierapolitanin B</t>
  </si>
  <si>
    <t>Hierapolitanin B [ C20 H24 O8, tgt=96.94, overall=96.94 ]</t>
  </si>
  <si>
    <t>Hierapolitanin A</t>
  </si>
  <si>
    <t>Hierapolitanin A [ C19 H24 O6, tgt=71.17, overall=71.17 ]</t>
  </si>
  <si>
    <t>8alpha-hydroxy-11beta,13-dihydrozaluzanin C</t>
  </si>
  <si>
    <t>8alpha-hydroxy-11beta,13-dihydrozaluzanin C [ C15 H20 O4, tgt=60.82, overall=60.82 ]</t>
  </si>
  <si>
    <t>luteolina7-O-rutinoside</t>
  </si>
  <si>
    <t>luteolina7-O-rutinoside [ C27 H30 O16, tgt=54.35, overall=54.35 ]</t>
  </si>
  <si>
    <t>lactucain A</t>
  </si>
  <si>
    <t>lactucain A [ C30 H32 O7, tgt=76.14, overall=76.14 ]</t>
  </si>
  <si>
    <t>(507.8883, 1054.9567)(487.2081, 419708.84)(488.21094, 78955.43)(489.21332, 12365.037)(490.21512, 260.55002)(511.2399, 418.2)(487.20715, 178095.75)(488.21, 33056.258)(489.21332, 6734.2607)(490.2153, 1570.41)(527.9329, 1348.458)(511.20636, 3593.5027)</t>
  </si>
  <si>
    <t>Qinghaosu</t>
  </si>
  <si>
    <t>Qinghaosu [ C15 H22 O5, tgt=65.40, overall=65.40 ]</t>
  </si>
  <si>
    <t>rhaposerine [ C21 H27 Cl O9, tgt=57.96, overall=57.96 ]</t>
  </si>
  <si>
    <t>(460.91412, 5702.9897)(461.80295, 42485.9)(462.13806, 20311.16)(463.1394, 2616.2349)(445.12405, 641.155)(463.14932, 12261.139)(464.15222, 1760.4822)(444.91476, 6017.367)(445.8075, 2654.4634)(478.89734, 3479.413)(482.03217, 4211.63)(459.3869, 115275.4)(460.99423, 43004.496)(461.16153, 12945.061)(462.1632, 857.86)(465.1641, 405.8)(481.12357, 34579.688)(482.12607, 5098.6035)(469.1236, 82513.92)(470.12747, 42341.15)</t>
  </si>
  <si>
    <t>lactucain C</t>
  </si>
  <si>
    <t>lactucain C [ C46 H44 O13, tgt=24.67, overall=24.67 ]</t>
  </si>
  <si>
    <t>(787.26544, 6921.2026)(788.52106, 1140.3774)(789.28033, 2536.05)(823.30615, 3439.96)(805.31354, 7682.072)(806.3174, 2353.9883)(829.2755, 8909.79)(830.27814, 2592.565)(831.2815, 339.68)</t>
  </si>
  <si>
    <t>lactucain B</t>
  </si>
  <si>
    <t>lactucain B [ C30 H32 O9, tgt=75.95, overall=75.95 ]</t>
  </si>
  <si>
    <t>(539.963, 6811.981)(537.199, 5856.23)(521.20044, 1971.115)(541.93286, 3383.653)(543.23193, 12141.15)(523.8845, 5737.8345)(557.8446, 936.0841)(540.2348, 441.5375)(562.5844, 1009987.56)(563.84076, 310117.2)(565.2073, 61078.99)(544.4526, 12443.278)(546.1946, 9439.473)(547.1964, 1183.425)</t>
  </si>
  <si>
    <t>Glaucolide-A</t>
  </si>
  <si>
    <t>Glaucolide-A [ C23 H28 O10, tgt=49.84, overall=49.84 ]</t>
  </si>
  <si>
    <t>11beta,13- dihydro-19-desoxycnicin</t>
  </si>
  <si>
    <t>11beta,13- dihydro-19-desoxycnicin [ C20 H28 O6, tgt=81.68, overall=81.68 ]</t>
  </si>
  <si>
    <t>hypochoeroside I</t>
  </si>
  <si>
    <t>hypochoeroside I [ C21 H27 O9, tgt=62.28, overall=62.28 ]</t>
  </si>
  <si>
    <t>(425.16925, 146241.11)(426.17297, 38339.66)(406.15924, 24445.844)(426.6185, 33918.82)(427.2824, 15901.8)(427.38666, 33542.29)(428.1883, 3783.2075)(408.4419, 46938.754)(409.37445, 25637.973)(409.8442, 26990.383)(410.1788, 9539.24)(441.20078, 30212.006)(442.2036, 3810.2358)(443.1861, 854.43)(423.33444, 808.9329)(448.76215, 5910.588)(448.15808, 1823.67)(429.1461, 31923.947)(430.1481, 4396.9155)</t>
  </si>
  <si>
    <t>hypochoeroside J</t>
  </si>
  <si>
    <t>hypochoeroside J [ C21 H33 O8, tgt=50.53, overall=50.53 ]</t>
  </si>
  <si>
    <t>(415.22122, 5301.3574)(416.72937, 2527.68)(415.55823, 55831.49)(416.22626, 9248.5)(417.2307, 3399.06)(431.24933, 119900.83)(432.25214, 25639.152)(433.25797, 3271.5835)(436.6101, 1219.399)</t>
  </si>
  <si>
    <t>hypochoeroside L</t>
  </si>
  <si>
    <t>hypochoeroside L [ C20 H32 O9, tgt=65.32, overall=65.32 ]</t>
  </si>
  <si>
    <t>(416.5198, 16003.558)(417.2105, 2379.636)(399.29202, 26666.254)(400.36328, 5492.1753)(401.20502, 6425.6416)(402.8757, 683.5633)(403.21774, 12504.822)(404.2207, 1945.33)(416.7293, 4656.75)(417.23138, 1710.1549)(440.2882, 35344.535)(441.29083, 2821.206)(423.19144, 890.19165)(424.1968, 44.31)</t>
  </si>
  <si>
    <t>Chiapin A</t>
  </si>
  <si>
    <t>Chiapin A [ C19 H26 O5, tgt=76.29, overall=76.29 ]</t>
  </si>
  <si>
    <t>(335.6785, 11700.872)(336.17975, 1634.074)(317.17383, 25246.635)(318.17682, 2601.6748)(337.1936, 225561.06)(338.1961, 30414.87)(339.1982, 1462.63)(352.2122, 171025.45)(353.21378, 16520.35)(354.21594, 598.725)(357.9519, 7936.959)(358.1742, 2450.38)(343.1671, 102967.26)(344.1701, 16292.599)</t>
  </si>
  <si>
    <t>Ovatifolin</t>
  </si>
  <si>
    <t>Ovatifolin [ C17 H22 O5, tgt=61.64, overall=61.64 ]</t>
  </si>
  <si>
    <t>epoxyrepdiolide</t>
  </si>
  <si>
    <t>epoxyrepdiolide [ C19 H22 O7, tgt=68.43, overall=68.43 ]</t>
  </si>
  <si>
    <t>hypochoeroside A</t>
  </si>
  <si>
    <t>hypochoeroside A [ C21H32O9, tgt= ]</t>
  </si>
  <si>
    <t>(429.7388, 28109.98)(430.20468, 4700.792)(431.21432, 1458.6699)(411.19287, 947170.8)(412.19614, 174578.77)(413.4508, 32714.947)(414.20456, 4869.7485)(413.20447, 24621.373)(414.2085, 3440.9802)(453.20084, 5385.048)(454.20386, 1432.405)(433.18704, 3946.4465)</t>
  </si>
  <si>
    <t>Amberboin</t>
  </si>
  <si>
    <t>Amberboin [ C15 H20 O4, tgt=60.82, overall=60.82 ]</t>
  </si>
  <si>
    <t>ainslioside [ C21 H28 O9, tgt=73.20, overall=73.20 ]</t>
  </si>
  <si>
    <t>dentatin C</t>
  </si>
  <si>
    <t>dentatin C [ C21 H30 O10, tgt=80.53, overall=80.53 ]</t>
  </si>
  <si>
    <t>(444.65945, 7250.982)(445.30652, 4850.3257)(446.19846, 566.61163)(425.1718, 758393.75)(426.17462, 140788.73)(427.18433, 105861.03)(428.1872, 12090.205)(445.19498, 8440.644)(427.1866, 199599.73)(428.18964, 32299.338)(429.1969, 22568.682)(430.19763, 1741.0349)(460.21445, 247.37572)(442.2048, 2054.7449)(466.5108, 4310.2026)(447.82773, 10724.437)(448.1587, 4550.42)(449.1606, 313.15)</t>
  </si>
  <si>
    <t>acidoferulico</t>
  </si>
  <si>
    <t>acidoferulico [ C10 H10 O4, tgt=61.79, overall=61.79 ]</t>
  </si>
  <si>
    <t>epicentaurepensin</t>
  </si>
  <si>
    <t>epicentaurepensin [ C19 H24 Cl2 O7, tgt=53.01, overall=53.01 ]</t>
  </si>
  <si>
    <t>(435.8885, 2166.188)(438.69043, 8995.525)(441.76135, 4674.487)(442.0963, 1018.55)(421.57877, 7164.189)(437.08945, 4174.47)(442.09613, 2422.98)(455.45883, 31647.037)(456.59366, 13423.003)(458.45963, 3752.833)(438.6714, 2675.1367)(458.79767, 12919.554)(464.08203, 6057.6396)(441.0636, 78234.76)(442.06616, 9585.446)(443.0666, 757.95996)</t>
  </si>
  <si>
    <t>Helenalin</t>
  </si>
  <si>
    <t>Helenalin [ C15 H18 O4, tgt=94.31, overall=94.31 ]</t>
  </si>
  <si>
    <t>8alpha-O-hydroxy-15-oxo-5,7alpha,6,11beta -elema-1,3,11(13)-trien-6,12-olide</t>
  </si>
  <si>
    <t>8alpha-O-hydroxy-15-oxo-5,7alpha,6,11beta -elema-1,3,11(13)-trien-6,12-olide [ C22 H28 O8, tgt=43.87, overall=43.87 ]</t>
  </si>
  <si>
    <t>Vernodalin [ C19 H20 O7, tgt=65.72, overall=65.72 ]</t>
  </si>
  <si>
    <t>lappaol A</t>
  </si>
  <si>
    <t>lappaol A [ C30 H32 O9, tgt=75.95, overall=75.95 ]</t>
  </si>
  <si>
    <t>8alpha-hydroxy-15-oxo-5,7alpha,6,11beta-elema-1,3,dien-12,6-olide</t>
  </si>
  <si>
    <t>8alpha-hydroxy-15-oxo-5,7alpha,6,11beta-elema-1,3,dien-12,6-olide [ C15 H20 O4, tgt=60.82, overall=60.82 ]</t>
  </si>
  <si>
    <t>Vernoflexin</t>
  </si>
  <si>
    <t>Vernoflexin [ C20 H24 O4, tgt=76.75, overall=76.75 ]</t>
  </si>
  <si>
    <t>(312.1593, 256.09)(333.147, 185276.67)(334.1497, 18674.967)(335.15237, 1948.7555)</t>
  </si>
  <si>
    <t>Solstitialin?A?3-Acetate</t>
  </si>
  <si>
    <t>Solstitialin?A?3-Acetate [ C17 H21 O7, tgt=89.24, overall=89.24 ]</t>
  </si>
  <si>
    <t>(339.13507, 5103.2466)(339.74185, 4795.816)(325.13596, 9254.846)(355.2854, 624819.7)(356.34708, 91513.805)(357.1711, 22751.48)(358.17505, 2385.4402)(360.12082, 705.76666)(345.70056, 21879.11)(346.4033, 4621.336)(347.1219, 2428.036)</t>
  </si>
  <si>
    <t>Eupachlorin</t>
  </si>
  <si>
    <t>Eupachlorin [ C20 H25 Cl O7, tgt=69.00, overall=69.00 ]</t>
  </si>
  <si>
    <t>9alpha-hydroxyzaluzanin</t>
  </si>
  <si>
    <t>9alpha-hydroxyzaluzanin [ C15 H18 O4, tgt=94.31, overall=94.31 ]</t>
  </si>
  <si>
    <t>Sonchuside?A</t>
  </si>
  <si>
    <t>Sonchuside?A [ C21 H32 O8, tgt=59.76, overall=59.76 ]</t>
  </si>
  <si>
    <t>Sonchuside?D</t>
  </si>
  <si>
    <t>Sonchuside?D [ C21 H30 O8, tgt=60.51, overall=60.51 ]</t>
  </si>
  <si>
    <t>Arbutifolin [ C20 H28 O5, tgt=71.81, overall=71.81 ]</t>
  </si>
  <si>
    <t>Campesteryl ferulate</t>
  </si>
  <si>
    <t>Campesteryl ferulate [ C38 H56 O5, tgt=60.70, overall=60.70 ]</t>
  </si>
  <si>
    <t>(574.3993, 16565.348)(575.4011, 1891.885)(594.4316, 2017.12)(610.6141, 68946.35)(611.61676, 18652.072)(612.4502, 222.39)(593.4343, 14810.192)(594.4338, 7316.42)(616.1376, 35560.637)(616.45416, 14309.334)(617.46497, 1933.0245)(599.2241, 32648.152)(600.22766, 15961.831)(601.0989, 15327.094)(602.0808, 11735.847)(602.4145, 1850.61)</t>
  </si>
  <si>
    <t>melampolide</t>
  </si>
  <si>
    <t>melampolide [ C15 H18 O5, tgt=59.37, overall=59.37 ]</t>
  </si>
  <si>
    <t>prenantheside A</t>
  </si>
  <si>
    <t>prenantheside A [ C21 H30 O9, tgt=91.22, overall=91.22 ]</t>
  </si>
  <si>
    <t>8alpha-(3,4-dihydroxy-2-methylene-butanoyloxy)-dehydromelitensin</t>
  </si>
  <si>
    <t>8alpha-(3,4-dihydroxy-2-methylene-butanoyloxy)-dehydromelitensin [ C20 H28 O7, tgt=37.06, overall=37.06 ]</t>
  </si>
  <si>
    <t>Parthenin</t>
  </si>
  <si>
    <t>Parthenin [ C15 H18 O4, tgt=94.31, overall=94.31 ]</t>
  </si>
  <si>
    <t>Zexbrevin-B [ C19 H24 O7, tgt=63.20, overall=63.20 ]</t>
  </si>
  <si>
    <t>hierapolitanins A</t>
  </si>
  <si>
    <t>hierapolitanins A [ C19 H24 O6, tgt=71.17, overall=71.17 ]</t>
  </si>
  <si>
    <t>Physcion/Parietin</t>
  </si>
  <si>
    <t>Physcion/Parietin [ C16 H12 O5, tgt=60.85, overall=60.85 ]</t>
  </si>
  <si>
    <t>hierapolitanins B</t>
  </si>
  <si>
    <t>hierapolitanins B [ C21 H26 O8, tgt=75.78, overall=75.78 ]</t>
  </si>
  <si>
    <t>(406.33353, 7525.473)(407.1715, 2013.43)(390.571, 3261.464)(392.16074, 1104.8818)(409.17734, 491675.28)(410.18015, 89183.46)(389.165, 5307.36)(425.20377, 2559.9265)(415.1504, 48978.348)(416.15308, 9935.838)</t>
  </si>
  <si>
    <t>Zexbrevin-A</t>
  </si>
  <si>
    <t>Zexbrevin-A [ C19 H26 O6, tgt=64.53, overall=64.53 ]</t>
  </si>
  <si>
    <t>IxerinaD</t>
  </si>
  <si>
    <t>IxerinaD [ C21 H30 O9, tgt=91.22, overall=91.22 ]</t>
  </si>
  <si>
    <t>2beta-Hydroxyepiligustrin</t>
  </si>
  <si>
    <t>2beta-Hydroxyepiligustrin [ C15 H18 O4, tgt=94.31, overall=94.31 ]</t>
  </si>
  <si>
    <t>acetyl solstitialin</t>
  </si>
  <si>
    <t>acetyl solstitialin [ C17 H22 O6, tgt=53.48, overall=53.48 ]</t>
  </si>
  <si>
    <t>4beta,15-dihydro-3-dehydrosolstitialin A monoacetate</t>
  </si>
  <si>
    <t>4beta,15-dihydro-3-dehydrosolstitialin A monoacetate [ C17 H22 O6, tgt=53.48, overall=53.48 ]</t>
  </si>
  <si>
    <t>epicatechina-3-O-gallate</t>
  </si>
  <si>
    <t>epicatechina-3-O-gallate [ C22 H18 O10, tgt= ]</t>
  </si>
  <si>
    <t>dihydropicridin</t>
  </si>
  <si>
    <t>dihydropicridin [ C15 H20 O4, tgt=60.82, overall=60.82 ]</t>
  </si>
  <si>
    <t>11beta,13-dihydro-glucozaluzanin C</t>
  </si>
  <si>
    <t>11beta,13-dihydro-glucozaluzanin C [ C21H30O8, tgt= ]</t>
  </si>
  <si>
    <t>(412.19836, 26775.389)(413.35675, 11119.697)(413.40692, 23566.469)(393.40753, 128493.914)(394.1855, 37448.35)(395.19183, 12251.199)(413.20764, 62296.016)(414.2103, 8509.6455)(415.2179, 2959.96)(395.19818, 560098.1)(396.20135, 110512.336)(397.20337, 16621.703)(398.20505, 1891.36)(428.223, 345.67667)(414.22556, 3579.875)(435.18658, 4204.4453)(419.18262, 115113.84)(420.1854, 14381.638)</t>
  </si>
  <si>
    <t>tarassacoside</t>
  </si>
  <si>
    <t>tarassacoside [ C18 H22 O10, tgt=93.94, overall=93.94 ]</t>
  </si>
  <si>
    <t>Sonchuside?H</t>
  </si>
  <si>
    <t>Sonchuside?H [ C20 H26 O6, tgt=68.33, overall=68.33 ]</t>
  </si>
  <si>
    <t>8-Deoxy-9-O-acetylanthemolide B</t>
  </si>
  <si>
    <t>8-Deoxy-9-O-acetylanthemolide B [ C17 H22 O7, tgt=92.37, overall=92.37 ]</t>
  </si>
  <si>
    <t>(6R,7R,8S,3R) 8alpha-(3,4-dihydroxy-2-methylene-butanoyloxy)-15-acetoxy-helianga 1(10), 4(5), 11(13) trien-6-olide</t>
  </si>
  <si>
    <t>(6R,7R,8S,3R) 8alpha-(3,4-dihydroxy-2-methylene-butanoyloxy)-15-acetoxy-helianga 1(10), 4(5), 11(13) trien-6-olide [ C22 H29 O8, tgt=56.45, overall=56.45 ]</t>
  </si>
  <si>
    <t>(422.6891, 2615.775)(404.84677, 268.31332)(424.5341, 1795.555)(425.2066, 2039.305)(439.2219, 84955.72)(440.22626, 31411.996)(421.21378, 2521612.0)(422.21716, 548585.94)(423.22125, 93202.6)(424.22394, 8168.758)(431.17834, 25567.434)</t>
  </si>
  <si>
    <t>Stizolin</t>
  </si>
  <si>
    <t>Stizolin [ C15 H20 O4, tgt=60.82, overall=60.82 ]</t>
  </si>
  <si>
    <t>Alatolide</t>
  </si>
  <si>
    <t>Alatolide [ C19 H26 O6, tgt=64.53, overall=64.53 ]</t>
  </si>
  <si>
    <t>Floribundin</t>
  </si>
  <si>
    <t>Floribundin [ C15 H20 O4, tgt=60.82, overall=60.82 ]</t>
  </si>
  <si>
    <t>napiferoside</t>
  </si>
  <si>
    <t>napiferoside [ C21 H30 O9, tgt=91.22, overall=91.22 ]</t>
  </si>
  <si>
    <t>Picriside?B</t>
  </si>
  <si>
    <t>Picriside?B [ C21 H30 O8, tgt=60.51, overall=60.51 ]</t>
  </si>
  <si>
    <t>15-O-beta-D-glucopyranosyl-11beta,13-dihydrpourospermal A</t>
  </si>
  <si>
    <t>15-O-beta-D-glucopyranosyl-11beta,13-dihydrpourospermal A [ C21 H30 O10, tgt=80.53, overall=80.53 ]</t>
  </si>
  <si>
    <t>Ligulatin C</t>
  </si>
  <si>
    <t>Ligulatin C [ C19 H26 O6, tgt=64.53, overall=64.53 ]</t>
  </si>
  <si>
    <t>9alpha-Hydroxycumambrin A</t>
  </si>
  <si>
    <t>9alpha-Hydroxycumambrin A [ C17 H22 O6, tgt=53.48, overall=53.48 ]</t>
  </si>
  <si>
    <t>Erioflorin methacrylate</t>
  </si>
  <si>
    <t>Erioflorin methacrylate [ C23 H28 O7, tgt=61.44, overall=61.44 ]</t>
  </si>
  <si>
    <t>(416.1887, 8212.575)(401.51334, 2949.5498)(418.5288, 1423.5166)(437.22842, 42513.13)(438.23126, 5378.651)(439.23083, 1022.49493)(416.20798, 20163.502)(417.21054, 1881.1074)(443.18115, 33071.836)(444.18457, 4501.7563)(445.194, 7515.5146)(425.16895, 10685.916)</t>
  </si>
  <si>
    <t>8-O-Angeloyl-9-O-acetylanthemolide B [ C22 H28 O9, tgt=83.06, overall=83.06 ]</t>
  </si>
  <si>
    <t>(438.85037, 12347.763)(439.51733, 378.85)(439.1839, 11052.89)(418.71228, 9990.881)(420.17236, 4658.4517)(421.16827, 1912.074)(438.61505, 344606.03)(439.52283, 95119.195)(439.1927, 36273.43)(440.19464, 2392.7852)(420.17285, 9290.923)(420.17178, 3859.3835)(421.1677, 1088.9434)(455.2152, 5922.4243)(460.35992, 249083.17)(460.159, 64082.64)(461.16153, 13064.423)(462.1632, 857.86)(441.43448, 34300.2)(442.4356, 4258.5845)(443.14633, 2831.4644)</t>
  </si>
  <si>
    <t>methyl 8alpha-O-((4-acetoxy-3-hydroxy-2-methylenebutanoyl)oxy)-6beta,15-dihydroxyelema-1,3,11(13)-trien- 12-oate</t>
  </si>
  <si>
    <t>methyl 8alpha-O-((4-acetoxy-3-hydroxy-2-methylenebutanoyl)oxy)-6beta,15-dihydroxyelema-1,3,11(13)-trien- 12-oate [ C21 H33 O8, tgt=50.53, overall=50.53 ]</t>
  </si>
  <si>
    <t>Hydruntinolide A [ C19 H24 O7, tgt=63.20, overall=63.20 ]</t>
  </si>
  <si>
    <t>Hydruntinolide B</t>
  </si>
  <si>
    <t>Hydruntinolide B [ C23 H30 O9, tgt=49.69, overall=49.69 ]</t>
  </si>
  <si>
    <t>(451.68997, 15122.963)(452.18912, 1889.0734)(453.20178, 34587.637)(454.20474, 4474.096)(436.68683, 1381972.8)(438.191, 378855.66)(453.1986, 265.62)(455.2132, 266.53)(434.19513, 8345.04)(455.26788, 36820.426)(456.4801, 9597.0)(460.17865, 5447.64)(461.188, 10504.265)</t>
  </si>
  <si>
    <t>Chlorohyssopifolin?D</t>
  </si>
  <si>
    <t>Chlorohyssopifolin?D [ C21 H29 Cl O8, tgt=58.86, overall=58.86 ]</t>
  </si>
  <si>
    <t>Vernodalol</t>
  </si>
  <si>
    <t>Vernodalol [ C20 H24 O8, tgt=96.94, overall=96.94 ]</t>
  </si>
  <si>
    <t>Chlorohyssopifolin?E</t>
  </si>
  <si>
    <t>Chlorohyssopifolin?E [ C19 H25 Cl O8, tgt=48.69, overall=48.69 ]</t>
  </si>
  <si>
    <t>Chlorohyssopifolin?A</t>
  </si>
  <si>
    <t>Chlorohyssopifolin?A [ C19 H24 Cl2 O7, tgt=53.01, overall=53.01 ]</t>
  </si>
  <si>
    <t>(435.75516, 2020.2516)(438.42355, 8703.161)(441.5943, 6395.1978)(442.096, 1077.53)(421.57877, 7164.189)(437.0893, 3998.3352)(442.09613, 2594.8774)(455.45883, 31655.135)(456.59366, 15933.372)(458.12637, 4583.235)(458.1297, 565.8)(438.6156, 2510.5112)(459.08325, 14279.226)(464.08203, 6057.6396)(441.0636, 78234.76)(442.06616, 9585.446)(443.0666, 757.95996)</t>
  </si>
  <si>
    <t>Cnicin</t>
  </si>
  <si>
    <t>Cnicin [ C20 H26 O7, tgt=62.92, overall=62.92 ]</t>
  </si>
  <si>
    <t>8alpha-O-(4-acetoxy-5-hydroxyangeloyl)-11beta,13-dihydrocnicin</t>
  </si>
  <si>
    <t>8alpha-O-(4-acetoxy-5-hydroxyangeloyl)-11beta,13-dihydrocnicin [ C22 H30 O9, tgt=75.33, overall=75.33 ]</t>
  </si>
  <si>
    <t>(433.65213, 195017.61)(437.99503, 34469.26)(440.41782, 2411.55)(415.51138, 1919.1967)(423.19055, 1772.285)(441.2014, 28918.26)(442.2044, 2301.89)(406.1996, 569.05)(444.98264, 709.64996)(442.2312, 342.36)(427.22144, 228265.58)(423.22125, 95541.36)(424.22394, 8478.863)(463.1791, 334.53)(429.40198, 65543.48)(432.1845, 9854.872)</t>
  </si>
  <si>
    <t>Autumnolide</t>
  </si>
  <si>
    <t>Autumnolide [ C15 H20 O5, tgt=68.94, overall=68.94 ]</t>
  </si>
  <si>
    <t>Solstitialin A</t>
  </si>
  <si>
    <t>Solstitialin A [ C15 H20 O5, tgt=68.94, overall=68.94 ]</t>
  </si>
  <si>
    <t>Britannin</t>
  </si>
  <si>
    <t>Britannin [ C19 H26 O7, tgt=52.50, overall=52.50 ]</t>
  </si>
  <si>
    <t>leucodin</t>
  </si>
  <si>
    <t>leucodin [ C15 H18 O3, tgt=60.82, overall=60.82 ]</t>
  </si>
  <si>
    <t>methyl lactucopicrinoate</t>
  </si>
  <si>
    <t>methyl lactucopicrinoate [ C25 H26 O9, tgt=49.66, overall=49.66 ]</t>
  </si>
  <si>
    <t>(470.16284, 7051.7866)(452.15253, 2408.5874)(475.18036, 629.595)(456.02982, 40093.914)(456.41394, 10808.578)(457.88248, 3681.2559)(488.19073, 1315.765)(473.18927, 9004.485)(474.19397, 748.4263)(475.1875, 80.05)(497.66092, 5045.717)(495.40433, 2319.86)(478.03412, 7396.184)(478.81076, 1861.8267)(479.145, 8652.355)</t>
  </si>
  <si>
    <t>11,13beta-dihydro-14-hydroxyhypocretenolide</t>
  </si>
  <si>
    <t>11,13beta-dihydro-14-hydroxyhypocretenolide [ C15 H18 O4, tgt=94.31, overall=94.31 ]</t>
  </si>
  <si>
    <t>19-deoxyjanerin</t>
  </si>
  <si>
    <t>19-deoxyjanerin [ C19 H22 O6, tgt=72.72, overall=72.72 ]</t>
  </si>
  <si>
    <t>Jacquilenin</t>
  </si>
  <si>
    <t>Jacquilenin [ C15 H18 O4, tgt=94.31, overall=94.31 ]</t>
  </si>
  <si>
    <t>11,13-di-idrolattucina</t>
  </si>
  <si>
    <t>11,13-di-idrolattucina [ C15 H18 O5, tgt=59.37, overall=59.37 ]</t>
  </si>
  <si>
    <t>Fastigilin C</t>
  </si>
  <si>
    <t>Fastigilin C [ C20 H24 O6, tgt=60.18, overall=60.18 ]</t>
  </si>
  <si>
    <t>Fastigilin B [ C20 H26 O6, tgt=68.33, overall=68.33 ]</t>
  </si>
  <si>
    <t>11beta,13-dihydro 19-desoxycin</t>
  </si>
  <si>
    <t>11beta,13-dihydro 19-desoxycin [ C20 H28 O6, tgt=81.68, overall=81.68 ]</t>
  </si>
  <si>
    <t>aguerin B</t>
  </si>
  <si>
    <t>aguerin B [ C19 H22 O6, tgt=72.72, overall=72.72 ]</t>
  </si>
  <si>
    <t>Gradolide</t>
  </si>
  <si>
    <t>Gradolide [ C25 H34 O7, tgt=68.73, overall=68.73 ]</t>
  </si>
  <si>
    <t>(431.34167, 9154.419)(433.56827, 4378.5234)(447.24298, 23858.842)(448.24585, 4527.5703)(449.2573, 555.53503)(431.23526, 2794.1233)(432.7371, 283.21)(464.2623, 11885.722)(465.2665, 1029.326)(446.25116, 1113.48)(473.22583, 8947.43)(475.2425, 384.88)(454.0704, 14105.172)(455.07422, 348.24713)(457.22974, 6021.248)</t>
  </si>
  <si>
    <t>15-nor-guaianolide [ C14 H18 O4, tgt=62.10, overall=62.10 ]</t>
  </si>
  <si>
    <t>(251.12183, 121784.086)(252.1248, 10488.205)(253.12785, 1395.04)(232.1093, 1368.79)(233.1094, 196.62)(235.12642, 1867.916)(250.14537, 715.73145)(258.1063, 55281.34)(259.1125, 2999.38)</t>
  </si>
  <si>
    <t>mexicanin A</t>
  </si>
  <si>
    <t>mexicanin A [ C15 H18 O4, tgt=94.31, overall=94.31 ]</t>
  </si>
  <si>
    <t>Hiyodorilactone?A/ Eucannabinolide</t>
  </si>
  <si>
    <t>Hiyodorilactone?A/ Eucannabinolide [ C22 H28 O8, tgt=43.87, overall=43.87 ]</t>
  </si>
  <si>
    <t>Multiradiatin</t>
  </si>
  <si>
    <t>Multiradiatin [ C20 H22 O6, tgt=55.27, overall=55.27 ]</t>
  </si>
  <si>
    <t>mexicanin I</t>
  </si>
  <si>
    <t>mexicanin I [ C15 H18 O4, tgt=94.31, overall=94.31 ]</t>
  </si>
  <si>
    <t>Nobilin</t>
  </si>
  <si>
    <t>Nobilin [ C20 H26 O5, tgt=55.41, overall=55.41 ]</t>
  </si>
  <si>
    <t>mexicanin F</t>
  </si>
  <si>
    <t>mexicanin F [ C28 H32 O6, tgt=73.41, overall=73.41 ]</t>
  </si>
  <si>
    <t>(465.2216, 318.4175)(449.22668, 857.905)(482.25146, 11656.956)(483.25403, 1575.0665)(464.24124, 6042.4375)(465.24402, 883.97)(487.20782, 309174.72)(488.2105, 58089.383)(489.21332, 9410.29)(490.21527, 880.40247)(469.19604, 17757.045)(470.19952, 5043.1274)(471.20392, 409.3)</t>
  </si>
  <si>
    <t>Tagitinin-F</t>
  </si>
  <si>
    <t>Tagitinin-F [ C19 H24 O6, tgt=71.17, overall=71.17 ]</t>
  </si>
  <si>
    <t>8alpha-O-(4-acetoxy-3-hydroxy-2-methylenebutanoyloxy)-sonchucarpolide</t>
  </si>
  <si>
    <t>8alpha-O-(4-acetoxy-3-hydroxy-2-methylenebutanoyloxy)-sonchucarpolide [ C20 H28 O7, tgt=37.06, overall=37.06 ]</t>
  </si>
  <si>
    <t>Ixerisoside?E</t>
  </si>
  <si>
    <t>Ixerisoside?E [ C21H30O9, tgt= ]</t>
  </si>
  <si>
    <t>(408.17252, 17281.557)(409.1752, 6110.16)(429.1996, 18293.713)(430.20395, 4673.9565)(411.19165, 25870.646)(412.19513, 4218.026)(413.1965, 1129.22)(434.8395, 514.9766)(435.1742, 276.09)</t>
  </si>
  <si>
    <t>Ixerisoside?L</t>
  </si>
  <si>
    <t>Ixerisoside?L [ C36 H52 O15, tgt= ]</t>
  </si>
  <si>
    <t>(727.339, 3905.645)(728.34174, 765.9567)(729.3547, 4967.52)(727.3401, 3490.69)(728.3429, 655.28)(729.3552, 5135.67)(730.3574, 528.26)(743.37054, 17489.59)(744.37335, 4448.277)(745.3748, 500.28003)(747.3287, 10885.0205)(748.3315, 2141.1802)</t>
  </si>
  <si>
    <t>epi-Antheindurolide A</t>
  </si>
  <si>
    <t>epi-Antheindurolide A [ C15H20O4, tgt= ]</t>
  </si>
  <si>
    <t>(247.12695, 64155.785)(248.13005, 5288.54)</t>
  </si>
  <si>
    <t>15-hydroxy-tetra-hydrorecynosin</t>
  </si>
  <si>
    <t>15-hydroxy-tetra-hydrorecynosin [ C15H24O4, tgt= ]</t>
  </si>
  <si>
    <t>(251.15785, 23084.137)(252.16093, 905.98676)(291.1557, 1226.942)</t>
  </si>
  <si>
    <t>Cebellin N</t>
  </si>
  <si>
    <t>Cebellin N [ C19H25O5, tgt= ]</t>
  </si>
  <si>
    <t>(334.17215, 6405.0703)(343.1665, 12548.966)</t>
  </si>
  <si>
    <t>salignoside</t>
  </si>
  <si>
    <t>salignoside [ C21H30O9, tgt= ]</t>
  </si>
  <si>
    <t>Eupatolide</t>
  </si>
  <si>
    <t>Eupatolide [ C15 H20 O3, tgt=47.61, overall=47.61 ]</t>
  </si>
  <si>
    <t>(249.14232, 13893.696)(250.14505, 758.2386)(231.13046, 12854.343)(251.15746, 15813.851)(233.14565, 1288.4375)(255.12535, 8154.885)</t>
  </si>
  <si>
    <t>Desacetyl-beta-cyclopyrethrosin [ C15H20O4, tgt= ]</t>
  </si>
  <si>
    <t>(247.12682, 50976.6)(248.13004, 4096.351)(267.1523, 784.07666)</t>
  </si>
  <si>
    <t>Youngiaside?B</t>
  </si>
  <si>
    <t>Youngiaside?B [ C29H34O11, tgt= ]</t>
  </si>
  <si>
    <t>(564.18805, 21440.336)(565.18854, 8869.018)</t>
  </si>
  <si>
    <t>Sivasinolide</t>
  </si>
  <si>
    <t>Sivasinolide [ C15H20O4, tgt= ]</t>
  </si>
  <si>
    <t>(247.12677, 54004.33)(248.12994, 4513.6836)</t>
  </si>
  <si>
    <t>Quadrone</t>
  </si>
  <si>
    <t>Quadrone [ C15 H20 O3, tgt=47.61, overall=47.61 ]</t>
  </si>
  <si>
    <t>crepidialanceoside B</t>
  </si>
  <si>
    <t>crepidialanceoside B [ C29 H36 O11, tgt=50.38, overall=50.38 ]</t>
  </si>
  <si>
    <t>(543.22986, 2935.7476)(565.2067, 28050.812)(566.20844, 2712.549)</t>
  </si>
  <si>
    <t>Hiyodorilactone?F</t>
  </si>
  <si>
    <t>Hiyodorilactone?F [ C24 H30 O9, tgt=48.20, overall=48.20 ]</t>
  </si>
  <si>
    <t>(462.19324, 2178.2334)(463.20428, 105.524)(444.18362, 3368.5493)(450.80466, 529.7167)(451.20688, 4847.773)(466.7281, 71.9675)(468.23444, 148.625)(489.56104, 1523.63)(491.1891, 54.31)(471.35733, 26345.502)(472.37152, 5297.808)(473.18863, 10345.656)</t>
  </si>
  <si>
    <t>8alpha-(4?,5?-Diacetoxyangeloyl)sonchucarpolide</t>
  </si>
  <si>
    <t>8alpha-(4?,5?-Diacetoxyangeloyl)sonchucarpolide [ C24 H30 O10, tgt=58.42, overall=58.42 ]</t>
  </si>
  <si>
    <t>(479.18298, 46273.594)(480.18344, 14714.042)(481.1851, 1165.005)(483.2092, 1324.08)(497.22485, 1306.5299)(479.60834, 279.52603)(502.31714, 29231.783)(503.31958, 4405.727)(505.1789, 2156.3901)(487.71933, 6715.316)(488.17328, 717.2825)(489.1826, 331.79)</t>
  </si>
  <si>
    <t>Crepidiaside D</t>
  </si>
  <si>
    <t>Crepidiaside D [ C29 H36 O11, tgt=50.38, overall=50.38 ]</t>
  </si>
  <si>
    <t>Crepidiaside E</t>
  </si>
  <si>
    <t>Crepidiaside E [ C29H34O11, tgt= ]</t>
  </si>
  <si>
    <t>Micheliolide</t>
  </si>
  <si>
    <t>Micheliolide [ C15 H20 O3, tgt=47.61, overall=47.61 ]</t>
  </si>
  <si>
    <t>centaurepensin</t>
  </si>
  <si>
    <t>centaurepensin [ C19 H24 Cl2 O7, tgt=53.01, overall=53.01 ]</t>
  </si>
  <si>
    <t>(435.8885, 2166.188)(438.69043, 8995.525)(441.76135, 4674.487)(442.0963, 1018.55)(421.57877, 7164.189)(437.08945, 4174.47)(442.09613, 2422.98)(454.94266, 34458.027)(456.59366, 13423.003)(458.45963, 3752.833)(439.11493, 3194.6814)(457.08487, 2506.192)(441.0636, 78234.76)(442.06616, 9585.446)(443.0666, 757.95996)</t>
  </si>
  <si>
    <t>Magnolialide</t>
  </si>
  <si>
    <t>Magnolialide [ C15 H20 O3, tgt=47.61, overall=47.61 ]</t>
  </si>
  <si>
    <t>10-Epi-8-Deoxycumambrin</t>
  </si>
  <si>
    <t>10-Epi-8-Deoxycumambrin [ C15 H20 O3, tgt=47.61, overall=47.61 ]</t>
  </si>
  <si>
    <t>Microlenin</t>
  </si>
  <si>
    <t>Microlenin [ C29 H34 O7, tgt=60.41, overall=60.41 ]</t>
  </si>
  <si>
    <t>(495.9988, 60981.31)(497.0014, 16864.414)(497.55048, 10570.139)(498.26724, 1405.4401)</t>
  </si>
  <si>
    <t>8-O-Tigloyl-9-O-acetylanthemolide B</t>
  </si>
  <si>
    <t>8-O-Tigloyl-9-O-acetylanthemolide B [ C22 H28 O9, tgt=83.06, overall=83.06 ]</t>
  </si>
  <si>
    <t>(418.88388, 15439.998)(420.17236, 4658.4517)(421.16827, 1912.074)(419.17053, 17982.924)(420.17178, 3859.3835)(421.1677, 1088.9434)(455.2169, 192.62)(465.17325, 852.195)(441.5128, 40309.85)(442.5138, 4989.423)(443.14633, 2831.4644)</t>
  </si>
  <si>
    <t>carabrol-4-O-palmitate</t>
  </si>
  <si>
    <t>carabrol-4-O-palmitate [ C31 H52 O4, tgt= ]</t>
  </si>
  <si>
    <t>(514.9874, 145365.28)(515.98987, 25988.412)(517.38776, 3159.7659)</t>
  </si>
  <si>
    <t>Hirsutolide</t>
  </si>
  <si>
    <t>Hirsutolide [ C16H20O5, tgt= ]</t>
  </si>
  <si>
    <t>(292.68832, 7950.7397)(293.8013, 359.02335)(295.14648, 14055.825)(296.14935, 782.076)(277.13602, 290.705)(313.17267, 32681.375)(314.17554, 4143.864)(317.1302, 586.99)(301.12076, 55312.29)(302.1231, 5019.504)</t>
  </si>
  <si>
    <t>acidop-idrossifenilacetico</t>
  </si>
  <si>
    <t>acidop-idrossifenilacetico [ C8 H8 O3, tgt=65.47, overall=65.47 ]</t>
  </si>
  <si>
    <t>Pseudoivalin</t>
  </si>
  <si>
    <t>Pseudoivalin [ C15 H20 O3, tgt=47.61, overall=47.61 ]</t>
  </si>
  <si>
    <t>8alpha-Tigloyloxy-2alpha,3beta-dihydroxy-4alpha-epoxydehydrocostuslactone</t>
  </si>
  <si>
    <t>8alpha-Tigloyloxy-2alpha,3beta-dihydroxy-4alpha-epoxydehydrocostuslactone [ C20H24O7, tgt= ]</t>
  </si>
  <si>
    <t>(400.1433, 407889.3)(402.1544, 155900.95)(403.156, 18367.01)(404.1578, 620.28)(394.18576, 107555.56)(395.19165, 24225.775)(396.19815, 1469.156)(379.1656, 2262.47)</t>
  </si>
  <si>
    <t>dehydromelitensin [ C15H20O4, tgt= ]</t>
  </si>
  <si>
    <t>Douglanin</t>
  </si>
  <si>
    <t>Douglanin [ C15 H20 O3, tgt=47.61, overall=47.61 ]</t>
  </si>
  <si>
    <t>Altissin</t>
  </si>
  <si>
    <t>Altissin [ C15H20O4, tgt= ]</t>
  </si>
  <si>
    <t>annuolide D</t>
  </si>
  <si>
    <t>annuolide D [ C15 H20 O3, tgt=47.61, overall=47.61 ]</t>
  </si>
  <si>
    <t>13-chlorosolstitialin</t>
  </si>
  <si>
    <t>13-chlorosolstitialin [ C15 H19 Cl O4, tgt=58.58, overall=58.58 ]</t>
  </si>
  <si>
    <t>(301.4758, 14841.895)(284.91043, 151371.4)(286.0931, 19264.475)(287.09775, 3191.075)(300.23203, 32875.42)(300.6091, 2530.8867)(301.10867, 489.10748)(282.89584, 6127.3594)(285.29666, 1380.2122)(286.76965, 361501.03)(287.77377, 32759.818)(319.91302, 8510.841)(301.9802, 43281.652)(302.1228, 12115.232)(325.21573, 3176.8613)(324.59015, 1175.7251)(325.085, 2536.63)(327.0991, 1732.45)(305.0801, 13245.876)(310.0835, 3961.33)</t>
  </si>
  <si>
    <t>crepiside D</t>
  </si>
  <si>
    <t>crepiside D [ C21H28O9, tgt= ]</t>
  </si>
  <si>
    <t>(425.84113, 39977.203)(426.95883, 13514.524)(427.6152, 13048.139)(428.18884, 1226.6033)(407.1607, 1461.62)(427.1859, 21678.56)(428.1891, 1455.62)(409.17657, 115872.54)(410.17935, 17555.213)(442.20453, 4211.25)(425.20535, 168.38)</t>
  </si>
  <si>
    <t>15-acetoxy-8alpha-(3',4'-dihydroxy-2'-methylenebutanoyloxy)-1beta-hydroxy-7alpha,6beta-germacra-4E,10(14),11(13)-trien-12,6-olide</t>
  </si>
  <si>
    <t>15-acetoxy-8alpha-(3',4'-dihydroxy-2'-methylenebutanoyloxy)-1beta-hydroxy-7alpha,6beta-germacra-4E,10(14),11(13)-trien-12,6-olide [ C20H24O7, tgt= ]</t>
  </si>
  <si>
    <t>Apigenin arabinoside-glucoside</t>
  </si>
  <si>
    <t>Apigenin arabinoside-glucoside [ C26 H28 O14, tgt= ]</t>
  </si>
  <si>
    <t>(565.1465, 19822.766)(566.14905, 3164.275)(583.1839, 7952.45)(584.18713, 703.415)</t>
  </si>
  <si>
    <t>corilagina</t>
  </si>
  <si>
    <t>corilagina [ C27 H22 O18, tgt= ]</t>
  </si>
  <si>
    <t>(635.08124, 10095.436)(636.0849, 1821.96)(621.097, 1593.58)(657.062, 2429.7854)</t>
  </si>
  <si>
    <t>Telekin</t>
  </si>
  <si>
    <t>Telekin [ C15 H20 O3, tgt=47.61, overall=47.61 ]</t>
  </si>
  <si>
    <t>11betaH,13-Dihydro-10-epi-8-deoxycumambrin?B</t>
  </si>
  <si>
    <t>11betaH,13-Dihydro-10-epi-8-deoxycumambrin?B [ C15H22O3, tgt= ]</t>
  </si>
  <si>
    <t>(251.15802, 17709.9)(252.16086, 855.3655)(233.1494, 3708.6)(273.1421, 3184.36)</t>
  </si>
  <si>
    <t>Confertin [ C15H20O3, tgt= ]</t>
  </si>
  <si>
    <t>(249.14236, 15447.268)(250.14505, 758.2386)(231.13045, 12960.516)(251.15746, 15813.851)(233.1457, 1475.3401)(255.12552, 12040.025)</t>
  </si>
  <si>
    <t>Anthecotuloide</t>
  </si>
  <si>
    <t>Anthecotuloide [ C15 H20 O3, tgt=47.61, overall=47.61 ]</t>
  </si>
  <si>
    <t>Hymenolin</t>
  </si>
  <si>
    <t>Hymenolin [ C15H20O4, tgt= ]</t>
  </si>
  <si>
    <t>Bakkenolide-A</t>
  </si>
  <si>
    <t>Bakkenolide-A [ C15 H22 O2, tgt=30.61, overall=30.61 ]</t>
  </si>
  <si>
    <t>(235.1655, 5129.173)(217.15446, 3196.3777)(260.15717, 4597.265)(241.65205, 61391.074)(242.1533, 11662.35)</t>
  </si>
  <si>
    <t>Tulipinolide [ C17 H22 O4, tgt= ]</t>
  </si>
  <si>
    <t>(273.14203, 14875.055)(274.14508, 891.3625)(275.1567, 126.57)(290.1758, 1688.85)</t>
  </si>
  <si>
    <t>Spicatin [ C27 H32 O10, tgt=36.32, overall=36.32 ]</t>
  </si>
  <si>
    <t>(516.7567, 6180.868)(519.8795, 36415.598)(520.2139, 20763.86)(503.2032, 2806.065)(503.87234, 2090.2856)(505.2163, 3399.304)(518.68677, 4478.5312)(520.2355, 940.56)(542.94836, 1532.445)(525.8608, 569.97534)</t>
  </si>
  <si>
    <t>ixernoside</t>
  </si>
  <si>
    <t>ixernoside [ C21 H35 O10, tgt=52.18, overall=52.18 ]</t>
  </si>
  <si>
    <t>(431.21353, 3568.0798)(433.23303, 327.13)(447.24323, 21563.66)(448.24622, 4163.171)(449.2573, 568.78)(471.21094, 21268.896)(472.71957, 6098.3765)(473.22617, 17026.66)(453.7034, 1659.1549)(455.2133, 1664.7334)</t>
  </si>
  <si>
    <t>artabsine</t>
  </si>
  <si>
    <t>artabsine [ C15H20O3, tgt= ]</t>
  </si>
  <si>
    <t>(249.14241, 17469.957)(250.14505, 758.2386)(251.15746, 15813.851)</t>
  </si>
  <si>
    <t>ixerin K</t>
  </si>
  <si>
    <t>ixerin K [ C15H22O4, tgt= ]</t>
  </si>
  <si>
    <t>(249.14241, 17353.215)(250.14505, 744.1085)(251.15747, 15721.736)</t>
  </si>
  <si>
    <t>Reynosin</t>
  </si>
  <si>
    <t>Reynosin [ C15 H20 O3, tgt=47.61, overall=47.61 ]</t>
  </si>
  <si>
    <t>4alpha,15,11beta,13-tetrahydroridentin B</t>
  </si>
  <si>
    <t>4alpha,15,11beta,13-tetrahydroridentin B [ C15H22O4, tgt= ]</t>
  </si>
  <si>
    <t>(249.1426, 21169.215)(250.1444, 1548.425)(251.1576, 15142.885)</t>
  </si>
  <si>
    <t>Sitostanyl ferulate</t>
  </si>
  <si>
    <t>Sitostanyl ferulate [ C39 H60 O5, tgt=53.13, overall=53.13 ]</t>
  </si>
  <si>
    <t>(609.4417, 84204.055)(610.44446, 29590.107)(611.44696, 4337.5044)(612.4502, 319.68)(593.44635, 1832.9634)(611.10724, 84693.73)(612.00256, 29560.037)(611.4482, 4694.6177)(595.4618, 1306.0349)(609.2985, 13288.711)(611.1359, 6420.89)(614.99255, 6333.514)(615.8585, 2028.4114)</t>
  </si>
  <si>
    <t>arnidiolo/faradiolo</t>
  </si>
  <si>
    <t>arnidiolo/faradiolo [ C30 H50 O2, tgt=46.16, overall=46.16 ]</t>
  </si>
  <si>
    <t>(447.396, 2317.165)(464.42258, 3905.8184)(469.3787, 30225.396)(470.38135, 6116.0684)</t>
  </si>
  <si>
    <t>Artesin</t>
  </si>
  <si>
    <t>Artesin [ C15H22O3, tgt= ]</t>
  </si>
  <si>
    <t>Cumambranolide</t>
  </si>
  <si>
    <t>Cumambranolide [ C15 H20 O3, tgt=47.61, overall=47.61 ]</t>
  </si>
  <si>
    <t>(249.14227, 14790.352)(250.14474, 986.3451)(231.1305, 12748.17)(251.15741, 15357.457)(233.1456, 1101.535)(255.1252, 4269.745)</t>
  </si>
  <si>
    <t>dihydrosantamarin</t>
  </si>
  <si>
    <t>dihydrosantamarin [ C15H22O3, tgt= ]</t>
  </si>
  <si>
    <t>(251.15796, 18960.68)(252.16086, 855.3655)(233.14934, 3647.3235)(273.1421, 3184.36)</t>
  </si>
  <si>
    <t>Ubiquinone</t>
  </si>
  <si>
    <t>Ubiquinone [ C59 H90 O4, tgt= ]</t>
  </si>
  <si>
    <t>(844.67303, 876.60004)(880.7306, 23947.38)(881.7329, 4554.98)(867.6584, 1915.4966)</t>
  </si>
  <si>
    <t>11-epiartesin</t>
  </si>
  <si>
    <t>11-epiartesin [ C15H22O3, tgt= ]</t>
  </si>
  <si>
    <t>(251.15794, 20429.877)(252.16086, 855.3655)(233.14935, 3672.5352)(273.1421, 3184.36)</t>
  </si>
  <si>
    <t>stigmasterolo</t>
  </si>
  <si>
    <t>stigmasterolo [ C29 H48 O, tgt=49.22, overall=49.22 ]</t>
  </si>
  <si>
    <t>(413.37088, 14515.408)(414.3739, 2530.813)</t>
  </si>
  <si>
    <t>Spinacetin 3-O-glucosyl-(1-6)-[apiosyl(1-2)]-glucoside</t>
  </si>
  <si>
    <t>Spinacetin 3-O-glucosyl-(1-6)-[apiosyl(1-2)]-glucoside [ C34 H42 O22, tgt= ]</t>
  </si>
  <si>
    <t>Pleniradin</t>
  </si>
  <si>
    <t>Pleniradin [ C15H20O4, tgt= ]</t>
  </si>
  <si>
    <t>Bakkenolide A</t>
  </si>
  <si>
    <t>Bakkenolide A [ C15 H22 O2, tgt=30.61, overall=30.61 ]</t>
  </si>
  <si>
    <t>Picriside?C</t>
  </si>
  <si>
    <t>Picriside?C [ C21H30O8, tgt= ]</t>
  </si>
  <si>
    <t>(411.63867, 206394.39)(412.64447, 36624.617)(413.20416, 31722.45)(414.1991, 3776.32)(394.1924, 1464.5465)(414.22556, 3579.875)(433.187, 1502.4)(419.18262, 115113.84)(420.1854, 14381.638)</t>
  </si>
  <si>
    <t>15-hydroxy-4beta,15-dihydrorecynosin [ C15H22O4, tgt= ]</t>
  </si>
  <si>
    <t>(267.15228, 9371.635)(268.15405, 845.565)(249.14241, 17353.215)(250.14505, 744.1085)(251.15747, 15721.736)(275.14172, 830.54)</t>
  </si>
  <si>
    <t>Spiciformin</t>
  </si>
  <si>
    <t>Spiciformin [ C15H20O4, tgt= ]</t>
  </si>
  <si>
    <t>Damsin</t>
  </si>
  <si>
    <t>Damsin [ C15 H20 O3, tgt=47.61, overall=47.61 ]</t>
  </si>
  <si>
    <t>Linalolo</t>
  </si>
  <si>
    <t>Linalolo [ C10 H18 O, tgt=80.25, overall=80.25 ]</t>
  </si>
  <si>
    <t>(155.14044, 407.90002)(137.13005, 25054.492)(138.133, 2959.13)(157.14801, 2827.24)(177.1245, 12130.686)(178.1289, 1339.515)</t>
  </si>
  <si>
    <t>Hypochaerin</t>
  </si>
  <si>
    <t>Hypochaerin [ C15 H20 O3, tgt=47.61, overall=47.61 ]</t>
  </si>
  <si>
    <t>5alpha-hydroxy-4alpha,15-epoxy-11alphaH-eudesman-12,8beta-olide</t>
  </si>
  <si>
    <t>5alpha-hydroxy-4alpha,15-epoxy-11alphaH-eudesman-12,8beta-olide [ C15 H22 O4, tgt=51.18, overall=51.18 ]</t>
  </si>
  <si>
    <t>(267.15228, 13086.07)(268.15396, 1143.2957)(249.14241, 17353.215)(250.14505, 744.1085)(251.15747, 15721.736)(289.14502, 1108.1499)(275.14163, 913.9786)</t>
  </si>
  <si>
    <t>taraxacolide-O-beta-D-glucopyranoside</t>
  </si>
  <si>
    <t>taraxacolide-O-beta-D-glucopyranoside [ C15 H22 O4, tgt=51.18, overall=51.18 ]</t>
  </si>
  <si>
    <t>dihydrostenophyllolide</t>
  </si>
  <si>
    <t>dihydrostenophyllolide [ C15 H22 O4, tgt=51.18, overall=51.18 ]</t>
  </si>
  <si>
    <t>Germacranolide</t>
  </si>
  <si>
    <t>Germacranolide [ C15 H22 O4, tgt=51.18, overall=51.18 ]</t>
  </si>
  <si>
    <t>cichoralexin</t>
  </si>
  <si>
    <t>cichoralexin [ C16 H17 O4, tgt=45.27, overall=45.27 ]</t>
  </si>
  <si>
    <t>(258.0346, 3020.3257)(257.7805, 1759.3711)(291.9002, 1147.28)(276.14136, 322.735)(278.08792, 2257.4265)</t>
  </si>
  <si>
    <t>tocoferolo</t>
  </si>
  <si>
    <t>tocoferolo [ C29 H50 O2, tgt=59.47, overall=59.47 ]</t>
  </si>
  <si>
    <t>melitensin</t>
  </si>
  <si>
    <t>melitensin [ C15 H22 O4, tgt=51.18, overall=51.18 ]</t>
  </si>
  <si>
    <t>11beta,13-hydro-costunolide</t>
  </si>
  <si>
    <t>11beta,13-hydro-costunolide [ C15 H22 O4, tgt=51.18, overall=51.18 ]</t>
  </si>
  <si>
    <t>epialkhanol</t>
  </si>
  <si>
    <t>epialkhanol [ C15 H22 O4, tgt=51.18, overall=51.18 ]</t>
  </si>
  <si>
    <t>Geigerinin</t>
  </si>
  <si>
    <t>Geigerinin [ C15 H22 O4, tgt=51.18, overall=51.18 ]</t>
  </si>
  <si>
    <t>ixerin L</t>
  </si>
  <si>
    <t>ixerin L [ C15 H22 O4, tgt=51.18, overall=51.18 ]</t>
  </si>
  <si>
    <t>sonchuside B</t>
  </si>
  <si>
    <t>sonchuside B [ C15 H22 O4, tgt=51.18, overall=51.18 ]</t>
  </si>
  <si>
    <t>isosiphonodin</t>
  </si>
  <si>
    <t>isosiphonodin [ C5 H6 O3, tgt= ]</t>
  </si>
  <si>
    <t>(118.0628, 16390.94)(119.0653, 214.29)(137.02066, 7990.455)</t>
  </si>
  <si>
    <t>1-epierivanin [ C15 H22 O4, tgt=51.18, overall=51.18 ]</t>
  </si>
  <si>
    <t>(267.15228, 15446.91)(268.15387, 1239.2476)(249.1424, 18349.025)(250.14474, 957.8251)(251.15741, 15322.242)(289.14502, 1108.1499)(275.14166, 1031.6276)</t>
  </si>
  <si>
    <t>Secoisolariciresinol di-O-glucoside</t>
  </si>
  <si>
    <t>Secoisolariciresinol di-O-glucoside [ C32 H46 O16, tgt= ]</t>
  </si>
  <si>
    <t>(709.27264, 5680.8716)(710.2753, 1186.0884)</t>
  </si>
  <si>
    <t>picrioside A</t>
  </si>
  <si>
    <t>picrioside A [ C36 H42 O13, tgt= ]</t>
  </si>
  <si>
    <t>(683.2724, 5483.49)(684.2755, 1027.94)</t>
  </si>
  <si>
    <t>1beta,6alpha-Dihydroxycostic?acid</t>
  </si>
  <si>
    <t>1beta,6alpha-Dihydroxycostic?acid [ C15 H23 O4, tgt=51.76, overall=51.76 ]</t>
  </si>
  <si>
    <t>(251.15756, 15284.1045)(272.18106, 4078.8364)(273.1832, 726.4733)(250.59438, 7437.2197)</t>
  </si>
  <si>
    <t>Pterostilbene [ C16H16O3, tgt= ]</t>
  </si>
  <si>
    <t>(258.31583, 1699.86)(259.1185, 1907.09)(240.05225, 2047.5063)(240.1052, 2603.27)(259.12448, 2725.701)(241.11395, 896.08997)(258.13943, 847.2072)(261.09015, 53729.004)(262.0934, 3111.8354)(263.09335, 557.4267)</t>
  </si>
  <si>
    <t>Pallidol</t>
  </si>
  <si>
    <t>Pallidol [ C28H22O6, tgt= ]</t>
  </si>
  <si>
    <t>(456.6226, 43142.53)(457.48486, 7914.7925)(457.1567, 6800.49)(437.13446, 1090.32)(439.1374, 6760.39)(440.1449, 21239.65)(458.82324, 2758.67)(461.1694, 4290.525)(437.566, 63880.508)(438.64078, 11953.337)(439.56958, 1466.9586)(473.42474, 1462.3313)(457.8393, 17658.904)(460.1797, 29338.51)(478.4725, 5280.968)(459.6231, 2762.726)(463.13043, 104.805)</t>
  </si>
  <si>
    <t>Resveratrol 5-O-glucoside</t>
  </si>
  <si>
    <t>Resveratrol 5-O-glucoside [ C20 H22 O8, tgt=56.15, overall=56.15 ]</t>
  </si>
  <si>
    <t>(390.75632, 84951.25)(391.96582, 15375.043)(393.13547, 2719.3647)(375.12772, 3079.8645)(374.1243, 398.35)(393.1454, 430.49)(375.3016, 29581.834)(375.8494, 4398.3843)(408.66882, 1833.255)(392.16232, 1194.675)(414.55637, 15971.937)(414.11755, 2645.09)(415.1208, 756.31)(398.28687, 15594.004)(398.87317, 2826.3)(399.12036, 641.032)</t>
  </si>
  <si>
    <t>Piceatannol</t>
  </si>
  <si>
    <t>Piceatannol [ C14 H12 O4, tgt=82.77, overall=82.77 ]</t>
  </si>
  <si>
    <t>(245.07529, 290280.84)(246.07819, 27330.082)(247.08008, 1384.2612)</t>
  </si>
  <si>
    <t>Pinosylvin</t>
  </si>
  <si>
    <t>Pinosylvin [ C14 H12 O2, tgt=62.13, overall=62.13 ]</t>
  </si>
  <si>
    <t>(214.32054, 10087.645)(214.09064, 1513.1183)(195.07509, 51459.746)(196.07657, 850.25256)(217.10146, 7908.878)(234.25333, 2923.1636)(217.12245, 2394.8933)(237.45398, 24281.414)(240.08833, 1005.195)(219.80855, 25157.52)(220.64476, 4316.913)(219.06532, 317.1825)</t>
  </si>
  <si>
    <t>Resveratrol</t>
  </si>
  <si>
    <t>Resveratrol [ C14 H12 O3, tgt=31.97, overall=31.97 ]</t>
  </si>
  <si>
    <t>e-Viniferin</t>
  </si>
  <si>
    <t>e-Viniferin [ C28H22O6, tgt= ]</t>
  </si>
  <si>
    <t>(455.1448, 33507.94)(456.14813, 5351.195)(457.1567, 6800.49)(437.1343, 238.77)(437.80273, 5693.2563)(439.14136, 10973.733)(442.148, 3301.75)(459.1743, 22969.107)(460.1797, 29338.51)</t>
  </si>
  <si>
    <t>d-Viniferin</t>
  </si>
  <si>
    <t>d-Viniferin [ C28H22O6, tgt= ]</t>
  </si>
  <si>
    <t>Resveratrol 3-O-glucoside</t>
  </si>
  <si>
    <t>Resveratrol 3-O-glucoside [ C20H22O8, tgt= ]</t>
  </si>
  <si>
    <t>(390.13272, 6531.7563)(391.1294, 794.68)(373.1194, 642.48)(393.1454, 430.49)(377.1394, 13852.06)(378.14185, 1559.0299)(408.1629, 597.24)(391.66165, 1382.525)(417.13644, 5259.2397)(397.8705, 21971.793)(398.87317, 2826.3)(399.12036, 641.032)</t>
  </si>
  <si>
    <t>VIP score</t>
  </si>
  <si>
    <t>standard dev</t>
  </si>
  <si>
    <t>Fold change</t>
  </si>
  <si>
    <t>S. minor</t>
  </si>
  <si>
    <t>Composite Spectrum</t>
  </si>
  <si>
    <t>Delphinidin 3-O-arabinoside [ C20 H19 O11]</t>
  </si>
  <si>
    <t>Dihydroquercetin 3-O-rhamnoside [ C21 H22 O11]</t>
  </si>
  <si>
    <t>(-)-Epicatechin-(2a-7)(4a-8)-epicatechin 3-O-galactoside [ C36 H34 O17 ]</t>
  </si>
  <si>
    <t>LOGFC[C2 vs C1]</t>
  </si>
  <si>
    <t>C1</t>
  </si>
  <si>
    <t>C2</t>
  </si>
  <si>
    <r>
      <rPr>
        <b/>
        <i/>
        <sz val="11"/>
        <color rgb="FFFF0000"/>
        <rFont val="Calibri"/>
        <family val="2"/>
        <scheme val="minor"/>
      </rPr>
      <t>S. minor</t>
    </r>
    <r>
      <rPr>
        <b/>
        <sz val="11"/>
        <color rgb="FFFF0000"/>
        <rFont val="Calibri"/>
        <family val="2"/>
        <scheme val="minor"/>
      </rPr>
      <t xml:space="preserve"> C2</t>
    </r>
  </si>
  <si>
    <r>
      <rPr>
        <b/>
        <i/>
        <sz val="11"/>
        <color rgb="FFFF0000"/>
        <rFont val="Calibri"/>
        <family val="2"/>
        <scheme val="minor"/>
      </rPr>
      <t>S. minor</t>
    </r>
    <r>
      <rPr>
        <b/>
        <sz val="11"/>
        <color rgb="FFFF0000"/>
        <rFont val="Calibri"/>
        <family val="2"/>
        <scheme val="minor"/>
      </rPr>
      <t xml:space="preserve"> C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E+00"/>
    <numFmt numFmtId="165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i/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Alignment="1"/>
    <xf numFmtId="0" fontId="1" fillId="0" borderId="0" xfId="0" applyFont="1" applyFill="1" applyAlignment="1">
      <alignment vertical="center"/>
    </xf>
    <xf numFmtId="0" fontId="0" fillId="0" borderId="0" xfId="0" applyFill="1" applyAlignment="1"/>
    <xf numFmtId="0" fontId="0" fillId="0" borderId="0" xfId="0" applyFont="1" applyFill="1" applyAlignment="1">
      <alignment vertical="center"/>
    </xf>
    <xf numFmtId="0" fontId="0" fillId="0" borderId="0" xfId="0" applyFont="1" applyFill="1" applyAlignment="1"/>
    <xf numFmtId="0" fontId="2" fillId="0" borderId="0" xfId="0" applyFont="1" applyFill="1" applyAlignment="1">
      <alignment vertical="center"/>
    </xf>
    <xf numFmtId="0" fontId="0" fillId="0" borderId="0" xfId="0" applyFill="1" applyAlignment="1">
      <alignment horizontal="right" vertical="center"/>
    </xf>
    <xf numFmtId="0" fontId="0" fillId="0" borderId="0" xfId="0" applyFill="1"/>
    <xf numFmtId="164" fontId="0" fillId="0" borderId="0" xfId="0" applyNumberFormat="1" applyFill="1"/>
    <xf numFmtId="165" fontId="0" fillId="0" borderId="0" xfId="0" applyNumberFormat="1" applyFill="1"/>
    <xf numFmtId="1" fontId="0" fillId="0" borderId="0" xfId="0" applyNumberFormat="1" applyFill="1"/>
    <xf numFmtId="1" fontId="0" fillId="0" borderId="0" xfId="0" applyNumberFormat="1"/>
    <xf numFmtId="165" fontId="0" fillId="0" borderId="0" xfId="0" applyNumberFormat="1"/>
    <xf numFmtId="165" fontId="0" fillId="2" borderId="0" xfId="0" applyNumberFormat="1" applyFill="1"/>
    <xf numFmtId="0" fontId="1" fillId="0" borderId="0" xfId="0" applyFont="1"/>
    <xf numFmtId="11" fontId="0" fillId="0" borderId="0" xfId="0" applyNumberFormat="1"/>
    <xf numFmtId="1" fontId="1" fillId="0" borderId="0" xfId="0" applyNumberFormat="1" applyFont="1"/>
    <xf numFmtId="0" fontId="1" fillId="2" borderId="0" xfId="0" applyFont="1" applyFill="1"/>
    <xf numFmtId="0" fontId="3" fillId="2" borderId="0" xfId="0" applyFont="1" applyFill="1" applyAlignment="1"/>
    <xf numFmtId="0" fontId="0" fillId="3" borderId="0" xfId="0" applyFont="1" applyFill="1"/>
    <xf numFmtId="164" fontId="0" fillId="3" borderId="0" xfId="0" applyNumberFormat="1" applyFill="1"/>
    <xf numFmtId="2" fontId="0" fillId="3" borderId="0" xfId="0" applyNumberFormat="1" applyFill="1"/>
    <xf numFmtId="0" fontId="5" fillId="0" borderId="0" xfId="0" applyFont="1" applyFill="1" applyAlignment="1">
      <alignment vertical="center"/>
    </xf>
    <xf numFmtId="0" fontId="5" fillId="0" borderId="0" xfId="0" applyFont="1" applyFill="1" applyAlignment="1">
      <alignment horizontal="right" vertical="center"/>
    </xf>
    <xf numFmtId="0" fontId="5" fillId="0" borderId="0" xfId="0" applyFont="1" applyFill="1" applyAlignment="1"/>
    <xf numFmtId="0" fontId="4" fillId="2" borderId="0" xfId="0" applyFont="1" applyFill="1"/>
    <xf numFmtId="0" fontId="5" fillId="0" borderId="0" xfId="0" applyFont="1"/>
  </cellXfs>
  <cellStyles count="1">
    <cellStyle name="Normale" xfId="0" builtinId="0"/>
  </cellStyles>
  <dxfs count="0"/>
  <tableStyles count="0" defaultTableStyle="TableStyleMedium2" defaultPivotStyle="PivotStyleLight16"/>
  <colors>
    <mruColors>
      <color rgb="FF0000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04800</xdr:colOff>
      <xdr:row>2</xdr:row>
      <xdr:rowOff>28575</xdr:rowOff>
    </xdr:from>
    <xdr:to>
      <xdr:col>17</xdr:col>
      <xdr:colOff>426081</xdr:colOff>
      <xdr:row>44</xdr:row>
      <xdr:rowOff>47625</xdr:rowOff>
    </xdr:to>
    <xdr:grpSp>
      <xdr:nvGrpSpPr>
        <xdr:cNvPr id="3" name="Gruppo 2">
          <a:extLst>
            <a:ext uri="{FF2B5EF4-FFF2-40B4-BE49-F238E27FC236}">
              <a16:creationId xmlns:a16="http://schemas.microsoft.com/office/drawing/2014/main" id="{24C05812-DE80-4CEE-94E3-5DE707C9965D}"/>
            </a:ext>
          </a:extLst>
        </xdr:cNvPr>
        <xdr:cNvGrpSpPr/>
      </xdr:nvGrpSpPr>
      <xdr:grpSpPr>
        <a:xfrm>
          <a:off x="1066800" y="409575"/>
          <a:ext cx="12313281" cy="8020050"/>
          <a:chOff x="1066800" y="409575"/>
          <a:chExt cx="12313281" cy="8020050"/>
        </a:xfrm>
      </xdr:grpSpPr>
      <xdr:pic>
        <xdr:nvPicPr>
          <xdr:cNvPr id="8" name="Immagine 7">
            <a:extLst>
              <a:ext uri="{FF2B5EF4-FFF2-40B4-BE49-F238E27FC236}">
                <a16:creationId xmlns:a16="http://schemas.microsoft.com/office/drawing/2014/main" id="{99CF226F-7DC4-4504-AA45-D2BF02E48335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1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1066800" y="409575"/>
            <a:ext cx="12313281" cy="8020050"/>
          </a:xfrm>
          <a:prstGeom prst="rect">
            <a:avLst/>
          </a:prstGeom>
        </xdr:spPr>
      </xdr:pic>
      <xdr:sp macro="" textlink="">
        <xdr:nvSpPr>
          <xdr:cNvPr id="2" name="CasellaDiTesto 1">
            <a:extLst>
              <a:ext uri="{FF2B5EF4-FFF2-40B4-BE49-F238E27FC236}">
                <a16:creationId xmlns:a16="http://schemas.microsoft.com/office/drawing/2014/main" id="{3C56AA99-BAB9-4CD2-ADED-080040C31C30}"/>
              </a:ext>
            </a:extLst>
          </xdr:cNvPr>
          <xdr:cNvSpPr txBox="1"/>
        </xdr:nvSpPr>
        <xdr:spPr>
          <a:xfrm>
            <a:off x="4791075" y="2314575"/>
            <a:ext cx="1828800" cy="323850"/>
          </a:xfrm>
          <a:prstGeom prst="rect">
            <a:avLst/>
          </a:prstGeom>
          <a:solidFill>
            <a:schemeClr val="lt1"/>
          </a:solidFill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it-IT" sz="1800" b="1" i="1" u="none">
                <a:solidFill>
                  <a:srgbClr val="FF0000"/>
                </a:solidFill>
              </a:rPr>
              <a:t>S. minor </a:t>
            </a:r>
            <a:r>
              <a:rPr lang="it-IT" sz="1800" b="1" u="none">
                <a:solidFill>
                  <a:srgbClr val="FF0000"/>
                </a:solidFill>
              </a:rPr>
              <a:t>C1</a:t>
            </a:r>
          </a:p>
        </xdr:txBody>
      </xdr:sp>
      <xdr:sp macro="" textlink="">
        <xdr:nvSpPr>
          <xdr:cNvPr id="4" name="CasellaDiTesto 3">
            <a:extLst>
              <a:ext uri="{FF2B5EF4-FFF2-40B4-BE49-F238E27FC236}">
                <a16:creationId xmlns:a16="http://schemas.microsoft.com/office/drawing/2014/main" id="{B570E9D2-1946-4497-ABD5-C92207D0515C}"/>
              </a:ext>
            </a:extLst>
          </xdr:cNvPr>
          <xdr:cNvSpPr txBox="1"/>
        </xdr:nvSpPr>
        <xdr:spPr>
          <a:xfrm>
            <a:off x="8258175" y="2324100"/>
            <a:ext cx="1828800" cy="323850"/>
          </a:xfrm>
          <a:prstGeom prst="rect">
            <a:avLst/>
          </a:prstGeom>
          <a:solidFill>
            <a:schemeClr val="lt1"/>
          </a:solidFill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it-IT" sz="1800" b="1" i="1" u="none">
                <a:solidFill>
                  <a:srgbClr val="0000CC"/>
                </a:solidFill>
              </a:rPr>
              <a:t>S. minor </a:t>
            </a:r>
            <a:r>
              <a:rPr lang="it-IT" sz="1800" b="1" u="none">
                <a:solidFill>
                  <a:srgbClr val="0000CC"/>
                </a:solidFill>
              </a:rPr>
              <a:t>C2</a:t>
            </a:r>
          </a:p>
        </xdr:txBody>
      </xdr:sp>
    </xdr:grpSp>
    <xdr:clientData/>
  </xdr:twoCellAnchor>
</xdr:wsDr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tggtg" connectionId="1" xr16:uid="{D89EE61B-1C9A-E840-891A-4881663F0E2E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B46693-E2A7-2D44-A09E-96FA19B44C5B}">
  <dimension ref="A1:R985"/>
  <sheetViews>
    <sheetView workbookViewId="0">
      <selection activeCell="Q10" sqref="Q10"/>
    </sheetView>
  </sheetViews>
  <sheetFormatPr defaultColWidth="8.88671875" defaultRowHeight="14.4" x14ac:dyDescent="0.3"/>
  <cols>
    <col min="1" max="1" width="81.109375" bestFit="1" customWidth="1"/>
    <col min="2" max="2" width="28.109375" customWidth="1"/>
    <col min="3" max="3" width="11" bestFit="1" customWidth="1"/>
    <col min="4" max="4" width="12" customWidth="1"/>
    <col min="5" max="5" width="11.6640625" customWidth="1"/>
    <col min="6" max="6" width="12" customWidth="1"/>
    <col min="7" max="7" width="11.88671875" customWidth="1"/>
    <col min="8" max="8" width="11" bestFit="1" customWidth="1"/>
    <col min="9" max="9" width="11" customWidth="1"/>
    <col min="10" max="11" width="12" bestFit="1" customWidth="1"/>
    <col min="12" max="15" width="11" bestFit="1" customWidth="1"/>
    <col min="16" max="16" width="11" customWidth="1"/>
    <col min="17" max="18" width="81.109375" bestFit="1" customWidth="1"/>
  </cols>
  <sheetData>
    <row r="1" spans="1:18" s="15" customFormat="1" x14ac:dyDescent="0.3">
      <c r="A1" s="27" t="s">
        <v>141</v>
      </c>
      <c r="B1" s="27" t="s">
        <v>116</v>
      </c>
      <c r="C1" s="27" t="s">
        <v>2541</v>
      </c>
      <c r="D1" s="27" t="s">
        <v>2541</v>
      </c>
      <c r="E1" s="27" t="s">
        <v>2541</v>
      </c>
      <c r="F1" s="27" t="s">
        <v>2541</v>
      </c>
      <c r="G1" s="27" t="s">
        <v>2541</v>
      </c>
      <c r="H1" s="27" t="s">
        <v>2541</v>
      </c>
      <c r="I1" s="27"/>
      <c r="J1" s="27" t="s">
        <v>2542</v>
      </c>
      <c r="K1" s="27" t="s">
        <v>2542</v>
      </c>
      <c r="L1" s="27" t="s">
        <v>2542</v>
      </c>
      <c r="M1" s="27" t="s">
        <v>2542</v>
      </c>
      <c r="N1" s="27" t="s">
        <v>2542</v>
      </c>
      <c r="O1" s="27" t="s">
        <v>2542</v>
      </c>
      <c r="P1" s="27"/>
      <c r="Q1" s="27" t="s">
        <v>142</v>
      </c>
      <c r="R1" s="27" t="s">
        <v>2534</v>
      </c>
    </row>
    <row r="2" spans="1:18" x14ac:dyDescent="0.3">
      <c r="A2" t="s">
        <v>143</v>
      </c>
      <c r="B2" t="s">
        <v>117</v>
      </c>
      <c r="C2">
        <v>2050627</v>
      </c>
      <c r="D2">
        <v>1977852</v>
      </c>
      <c r="E2">
        <v>1758434</v>
      </c>
      <c r="F2">
        <v>1728967</v>
      </c>
      <c r="G2">
        <v>1761738</v>
      </c>
      <c r="H2">
        <v>721494</v>
      </c>
      <c r="J2">
        <v>413543</v>
      </c>
      <c r="K2">
        <v>1426655</v>
      </c>
      <c r="L2">
        <v>391481</v>
      </c>
      <c r="M2">
        <v>2591355</v>
      </c>
      <c r="N2">
        <v>804794</v>
      </c>
      <c r="O2">
        <v>1580790</v>
      </c>
      <c r="Q2" t="s">
        <v>144</v>
      </c>
      <c r="R2" t="s">
        <v>145</v>
      </c>
    </row>
    <row r="3" spans="1:18" x14ac:dyDescent="0.3">
      <c r="A3" t="s">
        <v>146</v>
      </c>
      <c r="B3" t="s">
        <v>117</v>
      </c>
      <c r="C3">
        <v>438747</v>
      </c>
      <c r="D3">
        <v>475380</v>
      </c>
      <c r="E3">
        <v>907698</v>
      </c>
      <c r="F3">
        <v>910943</v>
      </c>
      <c r="G3">
        <v>813709</v>
      </c>
      <c r="H3">
        <v>1</v>
      </c>
      <c r="J3">
        <v>1</v>
      </c>
      <c r="K3">
        <v>1</v>
      </c>
      <c r="L3">
        <v>9789137</v>
      </c>
      <c r="M3">
        <v>9579172</v>
      </c>
      <c r="N3">
        <v>1</v>
      </c>
      <c r="O3">
        <v>764028</v>
      </c>
      <c r="Q3" t="s">
        <v>147</v>
      </c>
      <c r="R3" t="s">
        <v>148</v>
      </c>
    </row>
    <row r="4" spans="1:18" x14ac:dyDescent="0.3">
      <c r="A4" t="s">
        <v>149</v>
      </c>
      <c r="B4" t="s">
        <v>117</v>
      </c>
      <c r="C4">
        <v>977943</v>
      </c>
      <c r="D4">
        <v>951626</v>
      </c>
      <c r="E4">
        <v>1058087</v>
      </c>
      <c r="F4">
        <v>1035233</v>
      </c>
      <c r="G4">
        <v>962280</v>
      </c>
      <c r="H4">
        <v>942592</v>
      </c>
      <c r="J4">
        <v>1</v>
      </c>
      <c r="K4">
        <v>1967435</v>
      </c>
      <c r="L4">
        <v>322648</v>
      </c>
      <c r="M4">
        <v>329559</v>
      </c>
      <c r="N4">
        <v>1102923</v>
      </c>
      <c r="O4">
        <v>936997</v>
      </c>
      <c r="Q4" t="s">
        <v>150</v>
      </c>
      <c r="R4" t="s">
        <v>151</v>
      </c>
    </row>
    <row r="5" spans="1:18" x14ac:dyDescent="0.3">
      <c r="A5" t="s">
        <v>152</v>
      </c>
      <c r="B5" t="s">
        <v>117</v>
      </c>
      <c r="C5">
        <v>1</v>
      </c>
      <c r="D5">
        <v>1</v>
      </c>
      <c r="E5">
        <v>1899330</v>
      </c>
      <c r="F5">
        <v>116158</v>
      </c>
      <c r="G5">
        <v>820599</v>
      </c>
      <c r="H5">
        <v>813799</v>
      </c>
      <c r="J5">
        <v>182934</v>
      </c>
      <c r="K5">
        <v>177055</v>
      </c>
      <c r="L5">
        <v>348202</v>
      </c>
      <c r="M5">
        <v>326774</v>
      </c>
      <c r="N5">
        <v>371262</v>
      </c>
      <c r="O5">
        <v>760420</v>
      </c>
      <c r="Q5" t="s">
        <v>153</v>
      </c>
      <c r="R5" t="s">
        <v>154</v>
      </c>
    </row>
    <row r="6" spans="1:18" x14ac:dyDescent="0.3">
      <c r="A6" t="s">
        <v>155</v>
      </c>
      <c r="B6" t="s">
        <v>117</v>
      </c>
      <c r="C6">
        <v>645319</v>
      </c>
      <c r="D6">
        <v>620319</v>
      </c>
      <c r="E6">
        <v>3592400</v>
      </c>
      <c r="F6">
        <v>3760347</v>
      </c>
      <c r="G6">
        <v>766430</v>
      </c>
      <c r="H6">
        <v>758187</v>
      </c>
      <c r="J6">
        <v>4228018</v>
      </c>
      <c r="K6">
        <v>4146074</v>
      </c>
      <c r="L6">
        <v>5761284</v>
      </c>
      <c r="M6">
        <v>5658439</v>
      </c>
      <c r="N6">
        <v>4187242</v>
      </c>
      <c r="O6">
        <v>768304</v>
      </c>
      <c r="Q6" t="s">
        <v>156</v>
      </c>
      <c r="R6" t="s">
        <v>157</v>
      </c>
    </row>
    <row r="7" spans="1:18" x14ac:dyDescent="0.3">
      <c r="A7" t="s">
        <v>4</v>
      </c>
      <c r="B7" t="s">
        <v>117</v>
      </c>
      <c r="C7">
        <v>1</v>
      </c>
      <c r="D7">
        <v>1</v>
      </c>
      <c r="E7">
        <v>1</v>
      </c>
      <c r="F7">
        <v>1</v>
      </c>
      <c r="G7">
        <v>1</v>
      </c>
      <c r="H7">
        <v>1</v>
      </c>
      <c r="J7">
        <v>743405</v>
      </c>
      <c r="K7">
        <v>736680</v>
      </c>
      <c r="L7">
        <v>839223</v>
      </c>
      <c r="M7">
        <v>570831</v>
      </c>
      <c r="N7">
        <v>1</v>
      </c>
      <c r="O7">
        <v>1</v>
      </c>
      <c r="Q7" t="s">
        <v>2535</v>
      </c>
      <c r="R7" t="s">
        <v>158</v>
      </c>
    </row>
    <row r="8" spans="1:18" x14ac:dyDescent="0.3">
      <c r="A8" t="s">
        <v>159</v>
      </c>
      <c r="B8" t="s">
        <v>117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J8">
        <v>70799</v>
      </c>
      <c r="K8">
        <v>1</v>
      </c>
      <c r="L8">
        <v>1132499</v>
      </c>
      <c r="M8">
        <v>1</v>
      </c>
      <c r="N8">
        <v>1</v>
      </c>
      <c r="O8">
        <v>1</v>
      </c>
      <c r="Q8" t="s">
        <v>2536</v>
      </c>
      <c r="R8" t="s">
        <v>160</v>
      </c>
    </row>
    <row r="9" spans="1:18" x14ac:dyDescent="0.3">
      <c r="A9" t="s">
        <v>161</v>
      </c>
      <c r="B9" t="s">
        <v>117</v>
      </c>
      <c r="C9">
        <v>1344108</v>
      </c>
      <c r="D9">
        <v>1333277</v>
      </c>
      <c r="E9">
        <v>6606715</v>
      </c>
      <c r="F9">
        <v>6526107</v>
      </c>
      <c r="G9">
        <v>5008332</v>
      </c>
      <c r="H9">
        <v>4915142</v>
      </c>
      <c r="J9">
        <v>6809431</v>
      </c>
      <c r="K9">
        <v>6796723</v>
      </c>
      <c r="L9">
        <v>1960719</v>
      </c>
      <c r="M9" s="16">
        <v>12386957</v>
      </c>
      <c r="N9">
        <v>4993002</v>
      </c>
      <c r="O9">
        <v>4799719</v>
      </c>
      <c r="Q9" t="s">
        <v>162</v>
      </c>
      <c r="R9" t="s">
        <v>163</v>
      </c>
    </row>
    <row r="10" spans="1:18" x14ac:dyDescent="0.3">
      <c r="A10" t="s">
        <v>164</v>
      </c>
      <c r="B10" t="s">
        <v>117</v>
      </c>
      <c r="C10">
        <v>1</v>
      </c>
      <c r="D10">
        <v>1</v>
      </c>
      <c r="E10">
        <v>1</v>
      </c>
      <c r="F10">
        <v>1</v>
      </c>
      <c r="G10">
        <v>1</v>
      </c>
      <c r="H10">
        <v>1</v>
      </c>
      <c r="J10">
        <v>1</v>
      </c>
      <c r="K10">
        <v>1</v>
      </c>
      <c r="L10">
        <v>235984</v>
      </c>
      <c r="M10">
        <v>226250</v>
      </c>
      <c r="N10">
        <v>1</v>
      </c>
      <c r="O10">
        <v>1</v>
      </c>
      <c r="Q10" t="s">
        <v>2537</v>
      </c>
      <c r="R10" t="s">
        <v>165</v>
      </c>
    </row>
    <row r="11" spans="1:18" x14ac:dyDescent="0.3">
      <c r="A11" t="s">
        <v>166</v>
      </c>
      <c r="B11" t="s">
        <v>117</v>
      </c>
      <c r="C11">
        <v>1</v>
      </c>
      <c r="D11">
        <v>1</v>
      </c>
      <c r="E11">
        <v>234496</v>
      </c>
      <c r="F11">
        <v>169396</v>
      </c>
      <c r="G11">
        <v>1</v>
      </c>
      <c r="H11">
        <v>1</v>
      </c>
      <c r="J11">
        <v>570095</v>
      </c>
      <c r="K11">
        <v>568934</v>
      </c>
      <c r="L11">
        <v>6385685</v>
      </c>
      <c r="M11">
        <v>822015</v>
      </c>
      <c r="N11">
        <v>1</v>
      </c>
      <c r="O11">
        <v>1</v>
      </c>
      <c r="Q11" t="s">
        <v>167</v>
      </c>
      <c r="R11" t="s">
        <v>168</v>
      </c>
    </row>
    <row r="12" spans="1:18" x14ac:dyDescent="0.3">
      <c r="A12" t="s">
        <v>169</v>
      </c>
      <c r="B12" t="s">
        <v>117</v>
      </c>
      <c r="C12" s="16">
        <v>10464940</v>
      </c>
      <c r="D12" s="16">
        <v>11584626</v>
      </c>
      <c r="E12">
        <v>9872346</v>
      </c>
      <c r="F12">
        <v>9071086</v>
      </c>
      <c r="G12">
        <v>8040755</v>
      </c>
      <c r="H12">
        <v>7696282</v>
      </c>
      <c r="J12" s="16">
        <v>13137226</v>
      </c>
      <c r="K12" s="16">
        <v>14920644</v>
      </c>
      <c r="L12">
        <v>366332</v>
      </c>
      <c r="M12" s="16">
        <v>14692714</v>
      </c>
      <c r="N12">
        <v>9522084</v>
      </c>
      <c r="O12" s="16">
        <v>12138826</v>
      </c>
      <c r="P12" s="16"/>
      <c r="Q12" t="s">
        <v>170</v>
      </c>
      <c r="R12" t="s">
        <v>171</v>
      </c>
    </row>
    <row r="13" spans="1:18" x14ac:dyDescent="0.3">
      <c r="A13" t="s">
        <v>172</v>
      </c>
      <c r="B13" t="s">
        <v>117</v>
      </c>
      <c r="C13">
        <v>1</v>
      </c>
      <c r="D13">
        <v>1</v>
      </c>
      <c r="E13">
        <v>463747</v>
      </c>
      <c r="F13">
        <v>1</v>
      </c>
      <c r="G13">
        <v>1</v>
      </c>
      <c r="H13">
        <v>1</v>
      </c>
      <c r="J13">
        <v>1</v>
      </c>
      <c r="K13">
        <v>129186</v>
      </c>
      <c r="L13">
        <v>1671247</v>
      </c>
      <c r="M13">
        <v>1625034</v>
      </c>
      <c r="N13">
        <v>1</v>
      </c>
      <c r="O13">
        <v>1</v>
      </c>
      <c r="Q13" t="s">
        <v>173</v>
      </c>
      <c r="R13" t="s">
        <v>174</v>
      </c>
    </row>
    <row r="14" spans="1:18" x14ac:dyDescent="0.3">
      <c r="A14" t="s">
        <v>175</v>
      </c>
      <c r="B14" t="s">
        <v>117</v>
      </c>
      <c r="C14">
        <v>1</v>
      </c>
      <c r="D14">
        <v>1</v>
      </c>
      <c r="E14">
        <v>1</v>
      </c>
      <c r="F14">
        <v>1</v>
      </c>
      <c r="G14">
        <v>1</v>
      </c>
      <c r="H14">
        <v>1</v>
      </c>
      <c r="J14">
        <v>1</v>
      </c>
      <c r="K14">
        <v>1</v>
      </c>
      <c r="L14">
        <v>141757</v>
      </c>
      <c r="M14">
        <v>132141</v>
      </c>
      <c r="N14">
        <v>1</v>
      </c>
      <c r="O14">
        <v>1</v>
      </c>
      <c r="Q14" t="s">
        <v>176</v>
      </c>
      <c r="R14" t="s">
        <v>177</v>
      </c>
    </row>
    <row r="15" spans="1:18" x14ac:dyDescent="0.3">
      <c r="A15" t="s">
        <v>178</v>
      </c>
      <c r="B15" t="s">
        <v>117</v>
      </c>
      <c r="C15">
        <v>386181</v>
      </c>
      <c r="D15">
        <v>955646</v>
      </c>
      <c r="E15">
        <v>1720668</v>
      </c>
      <c r="F15">
        <v>1770151</v>
      </c>
      <c r="G15">
        <v>1213886</v>
      </c>
      <c r="H15">
        <v>1544217</v>
      </c>
      <c r="J15">
        <v>1420913</v>
      </c>
      <c r="K15">
        <v>1406193</v>
      </c>
      <c r="L15">
        <v>476205</v>
      </c>
      <c r="M15">
        <v>598662</v>
      </c>
      <c r="N15">
        <v>1214980</v>
      </c>
      <c r="O15">
        <v>1266056</v>
      </c>
      <c r="Q15" t="s">
        <v>179</v>
      </c>
      <c r="R15" t="s">
        <v>180</v>
      </c>
    </row>
    <row r="16" spans="1:18" x14ac:dyDescent="0.3">
      <c r="A16" t="s">
        <v>181</v>
      </c>
      <c r="B16" t="s">
        <v>117</v>
      </c>
      <c r="C16">
        <v>1031291</v>
      </c>
      <c r="D16">
        <v>229311</v>
      </c>
      <c r="E16">
        <v>1443794</v>
      </c>
      <c r="F16">
        <v>1374973</v>
      </c>
      <c r="G16">
        <v>157519</v>
      </c>
      <c r="H16">
        <v>161176</v>
      </c>
      <c r="J16">
        <v>1045090</v>
      </c>
      <c r="K16">
        <v>1064284</v>
      </c>
      <c r="L16">
        <v>842781</v>
      </c>
      <c r="M16">
        <v>846420</v>
      </c>
      <c r="N16">
        <v>1309520</v>
      </c>
      <c r="O16">
        <v>151950</v>
      </c>
      <c r="Q16" t="s">
        <v>182</v>
      </c>
      <c r="R16" t="s">
        <v>183</v>
      </c>
    </row>
    <row r="17" spans="1:18" x14ac:dyDescent="0.3">
      <c r="A17" t="s">
        <v>184</v>
      </c>
      <c r="B17" t="s">
        <v>117</v>
      </c>
      <c r="C17">
        <v>1</v>
      </c>
      <c r="D17">
        <v>1</v>
      </c>
      <c r="E17">
        <v>762716</v>
      </c>
      <c r="F17">
        <v>765237</v>
      </c>
      <c r="G17">
        <v>606390</v>
      </c>
      <c r="H17">
        <v>602847</v>
      </c>
      <c r="J17">
        <v>362749</v>
      </c>
      <c r="K17">
        <v>369521</v>
      </c>
      <c r="L17">
        <v>112914</v>
      </c>
      <c r="M17">
        <v>116186</v>
      </c>
      <c r="N17">
        <v>616334</v>
      </c>
      <c r="O17">
        <v>563622</v>
      </c>
      <c r="Q17" t="s">
        <v>185</v>
      </c>
      <c r="R17" t="s">
        <v>186</v>
      </c>
    </row>
    <row r="18" spans="1:18" x14ac:dyDescent="0.3">
      <c r="A18" t="s">
        <v>187</v>
      </c>
      <c r="B18" t="s">
        <v>117</v>
      </c>
      <c r="C18">
        <v>92631</v>
      </c>
      <c r="D18">
        <v>93722</v>
      </c>
      <c r="E18">
        <v>172351</v>
      </c>
      <c r="F18">
        <v>164297</v>
      </c>
      <c r="G18">
        <v>136529</v>
      </c>
      <c r="H18">
        <v>138137</v>
      </c>
      <c r="J18">
        <v>167730</v>
      </c>
      <c r="K18">
        <v>157967</v>
      </c>
      <c r="L18">
        <v>298296</v>
      </c>
      <c r="M18">
        <v>298760</v>
      </c>
      <c r="N18">
        <v>146045</v>
      </c>
      <c r="O18">
        <v>130016</v>
      </c>
      <c r="Q18" t="s">
        <v>188</v>
      </c>
      <c r="R18" t="s">
        <v>189</v>
      </c>
    </row>
    <row r="19" spans="1:18" x14ac:dyDescent="0.3">
      <c r="A19" t="s">
        <v>190</v>
      </c>
      <c r="B19" t="s">
        <v>117</v>
      </c>
      <c r="C19" s="16">
        <v>18949792</v>
      </c>
      <c r="D19" s="16">
        <v>20720822</v>
      </c>
      <c r="E19" s="16">
        <v>17804492</v>
      </c>
      <c r="F19" s="16">
        <v>16652671</v>
      </c>
      <c r="G19" s="16">
        <v>15097705</v>
      </c>
      <c r="H19" s="16">
        <v>14193846</v>
      </c>
      <c r="I19" s="16"/>
      <c r="J19" s="16">
        <v>23674828</v>
      </c>
      <c r="K19" s="16">
        <v>26472888</v>
      </c>
      <c r="L19" s="16">
        <v>24311160</v>
      </c>
      <c r="M19" s="16">
        <v>25598548</v>
      </c>
      <c r="N19" s="16">
        <v>17411848</v>
      </c>
      <c r="O19" s="16">
        <v>21522280</v>
      </c>
      <c r="P19" s="16"/>
      <c r="Q19" t="s">
        <v>191</v>
      </c>
      <c r="R19" t="s">
        <v>192</v>
      </c>
    </row>
    <row r="20" spans="1:18" x14ac:dyDescent="0.3">
      <c r="A20" t="s">
        <v>193</v>
      </c>
      <c r="B20" t="s">
        <v>117</v>
      </c>
      <c r="C20" s="16">
        <v>14098126</v>
      </c>
      <c r="D20" s="16">
        <v>13775825</v>
      </c>
      <c r="E20" s="16">
        <v>34646448</v>
      </c>
      <c r="F20" s="16">
        <v>35530076</v>
      </c>
      <c r="G20" s="16">
        <v>24228674</v>
      </c>
      <c r="H20" s="16">
        <v>24215572</v>
      </c>
      <c r="I20" s="16"/>
      <c r="J20" s="16">
        <v>21344370</v>
      </c>
      <c r="K20" s="16">
        <v>21671004</v>
      </c>
      <c r="L20" s="16">
        <v>12176470</v>
      </c>
      <c r="M20" s="16">
        <v>12714459</v>
      </c>
      <c r="N20" s="16">
        <v>26434256</v>
      </c>
      <c r="O20" s="16">
        <v>26220844</v>
      </c>
      <c r="P20" s="16"/>
      <c r="Q20" t="s">
        <v>194</v>
      </c>
      <c r="R20" t="s">
        <v>195</v>
      </c>
    </row>
    <row r="21" spans="1:18" x14ac:dyDescent="0.3">
      <c r="A21" t="s">
        <v>196</v>
      </c>
      <c r="B21" t="s">
        <v>117</v>
      </c>
      <c r="C21">
        <v>81706</v>
      </c>
      <c r="D21">
        <v>568594</v>
      </c>
      <c r="E21">
        <v>809283</v>
      </c>
      <c r="F21">
        <v>796119</v>
      </c>
      <c r="G21">
        <v>499545</v>
      </c>
      <c r="H21">
        <v>821942</v>
      </c>
      <c r="J21">
        <v>789687</v>
      </c>
      <c r="K21">
        <v>761458</v>
      </c>
      <c r="L21">
        <v>296852</v>
      </c>
      <c r="M21">
        <v>1077557</v>
      </c>
      <c r="N21">
        <v>487985</v>
      </c>
      <c r="O21">
        <v>489633</v>
      </c>
      <c r="Q21" t="s">
        <v>197</v>
      </c>
      <c r="R21" t="s">
        <v>198</v>
      </c>
    </row>
    <row r="22" spans="1:18" x14ac:dyDescent="0.3">
      <c r="A22" t="s">
        <v>199</v>
      </c>
      <c r="B22" t="s">
        <v>117</v>
      </c>
      <c r="C22">
        <v>274036</v>
      </c>
      <c r="D22">
        <v>348712</v>
      </c>
      <c r="E22">
        <v>860931</v>
      </c>
      <c r="F22">
        <v>889711</v>
      </c>
      <c r="G22">
        <v>273120</v>
      </c>
      <c r="H22">
        <v>1915377</v>
      </c>
      <c r="J22">
        <v>688775</v>
      </c>
      <c r="K22">
        <v>686848</v>
      </c>
      <c r="L22">
        <v>1375921</v>
      </c>
      <c r="M22">
        <v>1323829</v>
      </c>
      <c r="N22">
        <v>1864931</v>
      </c>
      <c r="O22">
        <v>265032</v>
      </c>
      <c r="Q22" t="s">
        <v>200</v>
      </c>
      <c r="R22" t="s">
        <v>201</v>
      </c>
    </row>
    <row r="23" spans="1:18" x14ac:dyDescent="0.3">
      <c r="A23" t="s">
        <v>202</v>
      </c>
      <c r="B23" t="s">
        <v>117</v>
      </c>
      <c r="C23" s="16">
        <v>18949792</v>
      </c>
      <c r="D23" s="16">
        <v>20720822</v>
      </c>
      <c r="E23" s="16">
        <v>17804492</v>
      </c>
      <c r="F23" s="16">
        <v>16652671</v>
      </c>
      <c r="G23" s="16">
        <v>15097705</v>
      </c>
      <c r="H23" s="16">
        <v>14193846</v>
      </c>
      <c r="I23" s="16"/>
      <c r="J23" s="16">
        <v>23674828</v>
      </c>
      <c r="K23" s="16">
        <v>26472888</v>
      </c>
      <c r="L23" s="16">
        <v>24311160</v>
      </c>
      <c r="M23" s="16">
        <v>25598548</v>
      </c>
      <c r="N23" s="16">
        <v>17411848</v>
      </c>
      <c r="O23" s="16">
        <v>21522280</v>
      </c>
      <c r="P23" s="16"/>
      <c r="Q23" t="s">
        <v>203</v>
      </c>
      <c r="R23" t="s">
        <v>192</v>
      </c>
    </row>
    <row r="24" spans="1:18" x14ac:dyDescent="0.3">
      <c r="A24" t="s">
        <v>204</v>
      </c>
      <c r="B24" t="s">
        <v>117</v>
      </c>
      <c r="C24">
        <v>249789</v>
      </c>
      <c r="D24">
        <v>249370</v>
      </c>
      <c r="E24">
        <v>230675</v>
      </c>
      <c r="F24">
        <v>215000</v>
      </c>
      <c r="G24">
        <v>1</v>
      </c>
      <c r="H24">
        <v>1</v>
      </c>
      <c r="J24">
        <v>1</v>
      </c>
      <c r="K24">
        <v>334054</v>
      </c>
      <c r="L24">
        <v>473790</v>
      </c>
      <c r="M24">
        <v>456560</v>
      </c>
      <c r="N24">
        <v>1</v>
      </c>
      <c r="O24">
        <v>1</v>
      </c>
      <c r="Q24" t="s">
        <v>205</v>
      </c>
      <c r="R24" t="s">
        <v>206</v>
      </c>
    </row>
    <row r="25" spans="1:18" x14ac:dyDescent="0.3">
      <c r="A25" t="s">
        <v>207</v>
      </c>
      <c r="B25" t="s">
        <v>117</v>
      </c>
      <c r="C25">
        <v>423790</v>
      </c>
      <c r="D25">
        <v>439226</v>
      </c>
      <c r="E25">
        <v>151808</v>
      </c>
      <c r="F25">
        <v>1583263</v>
      </c>
      <c r="G25">
        <v>1774159</v>
      </c>
      <c r="H25">
        <v>1788554</v>
      </c>
      <c r="J25">
        <v>718259</v>
      </c>
      <c r="K25">
        <v>712185</v>
      </c>
      <c r="L25">
        <v>688030</v>
      </c>
      <c r="M25">
        <v>679357</v>
      </c>
      <c r="N25">
        <v>1719825</v>
      </c>
      <c r="O25">
        <v>2990782</v>
      </c>
      <c r="Q25" t="s">
        <v>208</v>
      </c>
      <c r="R25" t="s">
        <v>209</v>
      </c>
    </row>
    <row r="26" spans="1:18" x14ac:dyDescent="0.3">
      <c r="A26" t="s">
        <v>210</v>
      </c>
      <c r="B26" t="s">
        <v>117</v>
      </c>
      <c r="C26">
        <v>664382</v>
      </c>
      <c r="D26">
        <v>3800448</v>
      </c>
      <c r="E26">
        <v>909567</v>
      </c>
      <c r="F26">
        <v>941371</v>
      </c>
      <c r="G26">
        <v>545019</v>
      </c>
      <c r="H26">
        <v>532354</v>
      </c>
      <c r="J26">
        <v>771226</v>
      </c>
      <c r="K26">
        <v>790833</v>
      </c>
      <c r="L26">
        <v>1104911</v>
      </c>
      <c r="M26">
        <v>1079972</v>
      </c>
      <c r="N26">
        <v>558687</v>
      </c>
      <c r="O26">
        <v>525001</v>
      </c>
      <c r="Q26" t="s">
        <v>211</v>
      </c>
      <c r="R26" t="s">
        <v>212</v>
      </c>
    </row>
    <row r="27" spans="1:18" x14ac:dyDescent="0.3">
      <c r="A27" t="s">
        <v>213</v>
      </c>
      <c r="B27" t="s">
        <v>117</v>
      </c>
      <c r="C27">
        <v>249789</v>
      </c>
      <c r="D27">
        <v>249370</v>
      </c>
      <c r="E27">
        <v>230675</v>
      </c>
      <c r="F27">
        <v>215000</v>
      </c>
      <c r="G27">
        <v>2622886</v>
      </c>
      <c r="H27">
        <v>283404</v>
      </c>
      <c r="J27">
        <v>1</v>
      </c>
      <c r="K27">
        <v>334054</v>
      </c>
      <c r="L27">
        <v>473790</v>
      </c>
      <c r="M27">
        <v>456560</v>
      </c>
      <c r="N27">
        <v>283713</v>
      </c>
      <c r="O27">
        <v>2489119</v>
      </c>
      <c r="Q27" t="s">
        <v>214</v>
      </c>
      <c r="R27" t="s">
        <v>215</v>
      </c>
    </row>
    <row r="28" spans="1:18" x14ac:dyDescent="0.3">
      <c r="A28" t="s">
        <v>216</v>
      </c>
      <c r="B28" t="s">
        <v>117</v>
      </c>
      <c r="C28">
        <v>134801</v>
      </c>
      <c r="D28">
        <v>164628</v>
      </c>
      <c r="E28">
        <v>449202</v>
      </c>
      <c r="F28">
        <v>72195</v>
      </c>
      <c r="G28">
        <v>72927</v>
      </c>
      <c r="H28">
        <v>69867</v>
      </c>
      <c r="J28">
        <v>455693</v>
      </c>
      <c r="K28">
        <v>82662</v>
      </c>
      <c r="L28">
        <v>595944</v>
      </c>
      <c r="M28">
        <v>564775</v>
      </c>
      <c r="N28">
        <v>620499</v>
      </c>
      <c r="O28">
        <v>80787</v>
      </c>
      <c r="Q28" t="s">
        <v>217</v>
      </c>
      <c r="R28" t="s">
        <v>218</v>
      </c>
    </row>
    <row r="29" spans="1:18" x14ac:dyDescent="0.3">
      <c r="A29" t="s">
        <v>219</v>
      </c>
      <c r="B29" t="s">
        <v>117</v>
      </c>
      <c r="C29">
        <v>1</v>
      </c>
      <c r="D29">
        <v>1</v>
      </c>
      <c r="E29">
        <v>109692</v>
      </c>
      <c r="F29">
        <v>102361</v>
      </c>
      <c r="G29">
        <v>1</v>
      </c>
      <c r="H29">
        <v>95658</v>
      </c>
      <c r="J29">
        <v>201786</v>
      </c>
      <c r="K29">
        <v>1</v>
      </c>
      <c r="L29">
        <v>233742</v>
      </c>
      <c r="M29">
        <v>202581</v>
      </c>
      <c r="N29">
        <v>96147</v>
      </c>
      <c r="O29">
        <v>97400</v>
      </c>
      <c r="Q29" t="s">
        <v>220</v>
      </c>
      <c r="R29" t="s">
        <v>221</v>
      </c>
    </row>
    <row r="30" spans="1:18" x14ac:dyDescent="0.3">
      <c r="A30" t="s">
        <v>222</v>
      </c>
      <c r="B30" t="s">
        <v>117</v>
      </c>
      <c r="C30">
        <v>118006</v>
      </c>
      <c r="D30">
        <v>136636</v>
      </c>
      <c r="E30">
        <v>378684</v>
      </c>
      <c r="F30">
        <v>350453</v>
      </c>
      <c r="G30">
        <v>577706</v>
      </c>
      <c r="H30">
        <v>561966</v>
      </c>
      <c r="J30">
        <v>377750</v>
      </c>
      <c r="K30">
        <v>361014</v>
      </c>
      <c r="L30">
        <v>490970</v>
      </c>
      <c r="M30">
        <v>476736</v>
      </c>
      <c r="N30">
        <v>535769</v>
      </c>
      <c r="O30">
        <v>521190</v>
      </c>
      <c r="Q30" t="s">
        <v>223</v>
      </c>
      <c r="R30" t="s">
        <v>224</v>
      </c>
    </row>
    <row r="31" spans="1:18" x14ac:dyDescent="0.3">
      <c r="A31" t="s">
        <v>225</v>
      </c>
      <c r="B31" t="s">
        <v>117</v>
      </c>
      <c r="C31">
        <v>733189</v>
      </c>
      <c r="D31">
        <v>857710</v>
      </c>
      <c r="E31">
        <v>688198</v>
      </c>
      <c r="F31">
        <v>644176</v>
      </c>
      <c r="G31">
        <v>573190</v>
      </c>
      <c r="H31">
        <v>542732</v>
      </c>
      <c r="J31">
        <v>964712</v>
      </c>
      <c r="K31">
        <v>1102308</v>
      </c>
      <c r="L31">
        <v>1042443</v>
      </c>
      <c r="M31">
        <v>1110696</v>
      </c>
      <c r="N31">
        <v>681848</v>
      </c>
      <c r="O31">
        <v>902958</v>
      </c>
      <c r="Q31" t="s">
        <v>226</v>
      </c>
      <c r="R31" t="s">
        <v>227</v>
      </c>
    </row>
    <row r="32" spans="1:18" x14ac:dyDescent="0.3">
      <c r="A32" t="s">
        <v>228</v>
      </c>
      <c r="B32" t="s">
        <v>117</v>
      </c>
      <c r="C32">
        <v>3430208</v>
      </c>
      <c r="D32">
        <v>3471961</v>
      </c>
      <c r="E32">
        <v>2876605</v>
      </c>
      <c r="F32">
        <v>2960120</v>
      </c>
      <c r="G32">
        <v>5717777</v>
      </c>
      <c r="H32">
        <v>5597214</v>
      </c>
      <c r="J32">
        <v>2054914</v>
      </c>
      <c r="K32">
        <v>2027850</v>
      </c>
      <c r="L32">
        <v>947901</v>
      </c>
      <c r="M32">
        <v>973049</v>
      </c>
      <c r="N32">
        <v>3694823</v>
      </c>
      <c r="O32">
        <v>3554187</v>
      </c>
      <c r="Q32" t="s">
        <v>229</v>
      </c>
      <c r="R32" t="s">
        <v>230</v>
      </c>
    </row>
    <row r="33" spans="1:18" x14ac:dyDescent="0.3">
      <c r="A33" t="s">
        <v>231</v>
      </c>
      <c r="B33" t="s">
        <v>117</v>
      </c>
      <c r="C33">
        <v>807087</v>
      </c>
      <c r="D33">
        <v>1008150</v>
      </c>
      <c r="E33">
        <v>1</v>
      </c>
      <c r="F33">
        <v>379544</v>
      </c>
      <c r="G33">
        <v>1</v>
      </c>
      <c r="H33">
        <v>1</v>
      </c>
      <c r="J33">
        <v>761623</v>
      </c>
      <c r="K33">
        <v>1005925</v>
      </c>
      <c r="L33">
        <v>1400632</v>
      </c>
      <c r="M33">
        <v>1548631</v>
      </c>
      <c r="N33">
        <v>312822</v>
      </c>
      <c r="O33">
        <v>466127</v>
      </c>
      <c r="Q33" t="s">
        <v>232</v>
      </c>
      <c r="R33" t="s">
        <v>233</v>
      </c>
    </row>
    <row r="34" spans="1:18" x14ac:dyDescent="0.3">
      <c r="A34" t="s">
        <v>234</v>
      </c>
      <c r="B34" t="s">
        <v>117</v>
      </c>
      <c r="C34">
        <v>1</v>
      </c>
      <c r="D34">
        <v>1</v>
      </c>
      <c r="E34">
        <v>762716</v>
      </c>
      <c r="F34">
        <v>765237</v>
      </c>
      <c r="G34">
        <v>606390</v>
      </c>
      <c r="H34">
        <v>602847</v>
      </c>
      <c r="J34">
        <v>362749</v>
      </c>
      <c r="K34">
        <v>369521</v>
      </c>
      <c r="L34">
        <v>112914</v>
      </c>
      <c r="M34">
        <v>116186</v>
      </c>
      <c r="N34">
        <v>616334</v>
      </c>
      <c r="O34">
        <v>563622</v>
      </c>
      <c r="Q34" t="s">
        <v>235</v>
      </c>
      <c r="R34" t="s">
        <v>186</v>
      </c>
    </row>
    <row r="35" spans="1:18" x14ac:dyDescent="0.3">
      <c r="A35" t="s">
        <v>236</v>
      </c>
      <c r="B35" t="s">
        <v>117</v>
      </c>
      <c r="C35">
        <v>1759035</v>
      </c>
      <c r="D35">
        <v>1853247</v>
      </c>
      <c r="E35">
        <v>1346941</v>
      </c>
      <c r="F35">
        <v>1344261</v>
      </c>
      <c r="G35">
        <v>2577989</v>
      </c>
      <c r="H35">
        <v>7008414</v>
      </c>
      <c r="J35">
        <v>4339965</v>
      </c>
      <c r="K35">
        <v>4294052</v>
      </c>
      <c r="L35">
        <v>1985952</v>
      </c>
      <c r="M35">
        <v>2060212</v>
      </c>
      <c r="N35">
        <v>6510302</v>
      </c>
      <c r="O35">
        <v>7170675</v>
      </c>
      <c r="Q35" t="s">
        <v>237</v>
      </c>
      <c r="R35" t="s">
        <v>238</v>
      </c>
    </row>
    <row r="36" spans="1:18" x14ac:dyDescent="0.3">
      <c r="A36" t="s">
        <v>239</v>
      </c>
      <c r="B36" t="s">
        <v>117</v>
      </c>
      <c r="C36">
        <v>1</v>
      </c>
      <c r="D36">
        <v>1</v>
      </c>
      <c r="E36">
        <v>1</v>
      </c>
      <c r="F36">
        <v>1</v>
      </c>
      <c r="G36">
        <v>1</v>
      </c>
      <c r="H36">
        <v>1</v>
      </c>
      <c r="J36">
        <v>1</v>
      </c>
      <c r="K36">
        <v>1</v>
      </c>
      <c r="L36">
        <v>121686</v>
      </c>
      <c r="M36">
        <v>1</v>
      </c>
      <c r="N36">
        <v>1</v>
      </c>
      <c r="O36">
        <v>1</v>
      </c>
      <c r="Q36" t="s">
        <v>240</v>
      </c>
      <c r="R36" t="s">
        <v>241</v>
      </c>
    </row>
    <row r="37" spans="1:18" x14ac:dyDescent="0.3">
      <c r="A37" t="s">
        <v>242</v>
      </c>
      <c r="B37" t="s">
        <v>117</v>
      </c>
      <c r="C37">
        <v>1</v>
      </c>
      <c r="D37">
        <v>1</v>
      </c>
      <c r="E37">
        <v>1</v>
      </c>
      <c r="F37">
        <v>1</v>
      </c>
      <c r="G37">
        <v>1</v>
      </c>
      <c r="H37">
        <v>1</v>
      </c>
      <c r="J37">
        <v>1</v>
      </c>
      <c r="K37">
        <v>1</v>
      </c>
      <c r="L37">
        <v>7387521</v>
      </c>
      <c r="M37">
        <v>7224469</v>
      </c>
      <c r="N37">
        <v>1</v>
      </c>
      <c r="O37">
        <v>1</v>
      </c>
      <c r="Q37" t="s">
        <v>243</v>
      </c>
      <c r="R37" t="s">
        <v>244</v>
      </c>
    </row>
    <row r="38" spans="1:18" x14ac:dyDescent="0.3">
      <c r="A38" t="s">
        <v>245</v>
      </c>
      <c r="B38" t="s">
        <v>117</v>
      </c>
      <c r="C38">
        <v>6079297</v>
      </c>
      <c r="D38">
        <v>6346013</v>
      </c>
      <c r="E38">
        <v>7100254</v>
      </c>
      <c r="F38">
        <v>5051516</v>
      </c>
      <c r="G38">
        <v>4418913</v>
      </c>
      <c r="H38">
        <v>4235227</v>
      </c>
      <c r="J38">
        <v>7198000</v>
      </c>
      <c r="K38">
        <v>8099982</v>
      </c>
      <c r="L38">
        <v>7722259</v>
      </c>
      <c r="M38">
        <v>9454248</v>
      </c>
      <c r="N38">
        <v>5204429</v>
      </c>
      <c r="O38">
        <v>6702449</v>
      </c>
      <c r="Q38" t="s">
        <v>246</v>
      </c>
      <c r="R38" t="s">
        <v>247</v>
      </c>
    </row>
    <row r="39" spans="1:18" x14ac:dyDescent="0.3">
      <c r="A39" t="s">
        <v>248</v>
      </c>
      <c r="B39" t="s">
        <v>117</v>
      </c>
      <c r="C39">
        <v>1</v>
      </c>
      <c r="D39">
        <v>1</v>
      </c>
      <c r="E39">
        <v>1</v>
      </c>
      <c r="F39">
        <v>1</v>
      </c>
      <c r="G39">
        <v>1</v>
      </c>
      <c r="H39">
        <v>1</v>
      </c>
      <c r="J39">
        <v>1</v>
      </c>
      <c r="K39">
        <v>1</v>
      </c>
      <c r="L39">
        <v>7387521</v>
      </c>
      <c r="M39">
        <v>7224469</v>
      </c>
      <c r="N39">
        <v>1</v>
      </c>
      <c r="O39">
        <v>1</v>
      </c>
      <c r="Q39" t="s">
        <v>249</v>
      </c>
      <c r="R39" t="s">
        <v>244</v>
      </c>
    </row>
    <row r="40" spans="1:18" x14ac:dyDescent="0.3">
      <c r="A40" t="s">
        <v>250</v>
      </c>
      <c r="B40" t="s">
        <v>117</v>
      </c>
      <c r="C40">
        <v>479568</v>
      </c>
      <c r="D40">
        <v>1</v>
      </c>
      <c r="E40">
        <v>120020</v>
      </c>
      <c r="F40">
        <v>128482</v>
      </c>
      <c r="G40">
        <v>115408</v>
      </c>
      <c r="H40">
        <v>123219</v>
      </c>
      <c r="J40">
        <v>283058</v>
      </c>
      <c r="K40">
        <v>1</v>
      </c>
      <c r="L40">
        <v>181016</v>
      </c>
      <c r="M40">
        <v>654268</v>
      </c>
      <c r="N40">
        <v>117864</v>
      </c>
      <c r="O40">
        <v>124708</v>
      </c>
      <c r="Q40" t="s">
        <v>251</v>
      </c>
      <c r="R40" t="s">
        <v>252</v>
      </c>
    </row>
    <row r="41" spans="1:18" x14ac:dyDescent="0.3">
      <c r="A41" t="s">
        <v>253</v>
      </c>
      <c r="B41" t="s">
        <v>117</v>
      </c>
      <c r="C41">
        <v>438747</v>
      </c>
      <c r="D41">
        <v>475380</v>
      </c>
      <c r="E41">
        <v>907698</v>
      </c>
      <c r="F41">
        <v>910943</v>
      </c>
      <c r="G41">
        <v>813709</v>
      </c>
      <c r="H41">
        <v>1</v>
      </c>
      <c r="J41">
        <v>1</v>
      </c>
      <c r="K41">
        <v>1</v>
      </c>
      <c r="L41">
        <v>9789137</v>
      </c>
      <c r="M41">
        <v>9579172</v>
      </c>
      <c r="N41">
        <v>1</v>
      </c>
      <c r="O41">
        <v>764028</v>
      </c>
      <c r="Q41" t="s">
        <v>254</v>
      </c>
      <c r="R41" t="s">
        <v>148</v>
      </c>
    </row>
    <row r="42" spans="1:18" x14ac:dyDescent="0.3">
      <c r="A42" t="s">
        <v>255</v>
      </c>
      <c r="B42" t="s">
        <v>117</v>
      </c>
      <c r="C42">
        <v>1</v>
      </c>
      <c r="D42">
        <v>1</v>
      </c>
      <c r="E42">
        <v>843616</v>
      </c>
      <c r="F42">
        <v>819636</v>
      </c>
      <c r="G42">
        <v>414043</v>
      </c>
      <c r="H42">
        <v>410188</v>
      </c>
      <c r="J42">
        <v>670820</v>
      </c>
      <c r="K42">
        <v>1</v>
      </c>
      <c r="L42">
        <v>468271</v>
      </c>
      <c r="M42">
        <v>441082</v>
      </c>
      <c r="N42">
        <v>455443</v>
      </c>
      <c r="O42">
        <v>346546</v>
      </c>
      <c r="Q42" t="s">
        <v>256</v>
      </c>
      <c r="R42" t="s">
        <v>257</v>
      </c>
    </row>
    <row r="43" spans="1:18" x14ac:dyDescent="0.3">
      <c r="A43" t="s">
        <v>258</v>
      </c>
      <c r="B43" t="s">
        <v>117</v>
      </c>
      <c r="C43">
        <v>1</v>
      </c>
      <c r="D43">
        <v>1315665</v>
      </c>
      <c r="E43">
        <v>2238036</v>
      </c>
      <c r="F43">
        <v>1485622</v>
      </c>
      <c r="G43">
        <v>1008417</v>
      </c>
      <c r="H43">
        <v>1997786</v>
      </c>
      <c r="J43">
        <v>1639251</v>
      </c>
      <c r="K43">
        <v>1358767</v>
      </c>
      <c r="L43">
        <v>6988124</v>
      </c>
      <c r="M43">
        <v>7045821</v>
      </c>
      <c r="N43">
        <v>967478</v>
      </c>
      <c r="O43">
        <v>1</v>
      </c>
      <c r="Q43" t="s">
        <v>259</v>
      </c>
      <c r="R43" t="s">
        <v>260</v>
      </c>
    </row>
    <row r="44" spans="1:18" x14ac:dyDescent="0.3">
      <c r="A44" t="s">
        <v>261</v>
      </c>
      <c r="B44" t="s">
        <v>117</v>
      </c>
      <c r="C44">
        <v>353358</v>
      </c>
      <c r="D44">
        <v>361818</v>
      </c>
      <c r="E44">
        <v>854498</v>
      </c>
      <c r="F44">
        <v>823426</v>
      </c>
      <c r="G44">
        <v>1359163</v>
      </c>
      <c r="H44">
        <v>1332392</v>
      </c>
      <c r="J44">
        <v>89426</v>
      </c>
      <c r="K44">
        <v>81123</v>
      </c>
      <c r="L44">
        <v>295796</v>
      </c>
      <c r="M44">
        <v>286223</v>
      </c>
      <c r="N44">
        <v>1139499</v>
      </c>
      <c r="O44">
        <v>1081170</v>
      </c>
      <c r="Q44" t="s">
        <v>262</v>
      </c>
      <c r="R44" t="s">
        <v>263</v>
      </c>
    </row>
    <row r="45" spans="1:18" x14ac:dyDescent="0.3">
      <c r="A45" t="s">
        <v>264</v>
      </c>
      <c r="B45" t="s">
        <v>117</v>
      </c>
      <c r="C45">
        <v>1</v>
      </c>
      <c r="D45">
        <v>1</v>
      </c>
      <c r="E45">
        <v>1</v>
      </c>
      <c r="F45">
        <v>1</v>
      </c>
      <c r="G45">
        <v>1</v>
      </c>
      <c r="H45">
        <v>1</v>
      </c>
      <c r="J45">
        <v>85225</v>
      </c>
      <c r="K45">
        <v>1</v>
      </c>
      <c r="L45">
        <v>138293</v>
      </c>
      <c r="M45">
        <v>130560</v>
      </c>
      <c r="N45">
        <v>1</v>
      </c>
      <c r="O45">
        <v>1</v>
      </c>
      <c r="Q45" t="s">
        <v>265</v>
      </c>
      <c r="R45" t="s">
        <v>266</v>
      </c>
    </row>
    <row r="46" spans="1:18" x14ac:dyDescent="0.3">
      <c r="A46" t="s">
        <v>267</v>
      </c>
      <c r="B46" t="s">
        <v>117</v>
      </c>
      <c r="C46">
        <v>1</v>
      </c>
      <c r="D46">
        <v>1</v>
      </c>
      <c r="E46">
        <v>1</v>
      </c>
      <c r="F46">
        <v>1</v>
      </c>
      <c r="G46">
        <v>1</v>
      </c>
      <c r="H46">
        <v>1</v>
      </c>
      <c r="J46">
        <v>1</v>
      </c>
      <c r="K46">
        <v>1</v>
      </c>
      <c r="L46">
        <v>7387521</v>
      </c>
      <c r="M46">
        <v>7224469</v>
      </c>
      <c r="N46">
        <v>1</v>
      </c>
      <c r="O46">
        <v>1</v>
      </c>
      <c r="Q46" t="s">
        <v>268</v>
      </c>
      <c r="R46" t="s">
        <v>244</v>
      </c>
    </row>
    <row r="47" spans="1:18" x14ac:dyDescent="0.3">
      <c r="A47" t="s">
        <v>269</v>
      </c>
      <c r="B47" t="s">
        <v>117</v>
      </c>
      <c r="C47">
        <v>1679318</v>
      </c>
      <c r="D47">
        <v>1</v>
      </c>
      <c r="E47">
        <v>2386861</v>
      </c>
      <c r="F47">
        <v>8212049</v>
      </c>
      <c r="G47">
        <v>1130430</v>
      </c>
      <c r="H47">
        <v>1130229</v>
      </c>
      <c r="J47">
        <v>1348845</v>
      </c>
      <c r="K47">
        <v>430141</v>
      </c>
      <c r="L47">
        <v>2311570</v>
      </c>
      <c r="M47">
        <v>1788651</v>
      </c>
      <c r="N47">
        <v>6505314</v>
      </c>
      <c r="O47">
        <v>6351650</v>
      </c>
      <c r="Q47" t="s">
        <v>270</v>
      </c>
      <c r="R47" t="s">
        <v>271</v>
      </c>
    </row>
    <row r="48" spans="1:18" x14ac:dyDescent="0.3">
      <c r="A48" t="s">
        <v>272</v>
      </c>
      <c r="B48" t="s">
        <v>117</v>
      </c>
      <c r="C48">
        <v>1</v>
      </c>
      <c r="D48">
        <v>1</v>
      </c>
      <c r="E48">
        <v>1</v>
      </c>
      <c r="F48">
        <v>1</v>
      </c>
      <c r="G48">
        <v>1</v>
      </c>
      <c r="H48">
        <v>1</v>
      </c>
      <c r="J48">
        <v>1</v>
      </c>
      <c r="K48">
        <v>1</v>
      </c>
      <c r="L48">
        <v>7387521</v>
      </c>
      <c r="M48">
        <v>7224469</v>
      </c>
      <c r="N48">
        <v>1</v>
      </c>
      <c r="O48">
        <v>1</v>
      </c>
      <c r="Q48" t="s">
        <v>273</v>
      </c>
      <c r="R48" t="s">
        <v>244</v>
      </c>
    </row>
    <row r="49" spans="1:18" x14ac:dyDescent="0.3">
      <c r="A49" t="s">
        <v>274</v>
      </c>
      <c r="B49" t="s">
        <v>117</v>
      </c>
      <c r="C49">
        <v>92631</v>
      </c>
      <c r="D49">
        <v>93722</v>
      </c>
      <c r="E49">
        <v>126267</v>
      </c>
      <c r="F49">
        <v>164297</v>
      </c>
      <c r="G49">
        <v>136529</v>
      </c>
      <c r="H49">
        <v>138137</v>
      </c>
      <c r="J49">
        <v>167730</v>
      </c>
      <c r="K49">
        <v>157967</v>
      </c>
      <c r="L49">
        <v>298296</v>
      </c>
      <c r="M49">
        <v>298760</v>
      </c>
      <c r="N49">
        <v>146045</v>
      </c>
      <c r="O49">
        <v>130016</v>
      </c>
      <c r="Q49" t="s">
        <v>275</v>
      </c>
      <c r="R49" t="s">
        <v>276</v>
      </c>
    </row>
    <row r="50" spans="1:18" x14ac:dyDescent="0.3">
      <c r="A50" t="s">
        <v>277</v>
      </c>
      <c r="B50" t="s">
        <v>117</v>
      </c>
      <c r="C50">
        <v>176075</v>
      </c>
      <c r="D50">
        <v>201642</v>
      </c>
      <c r="E50">
        <v>423478</v>
      </c>
      <c r="F50">
        <v>448501</v>
      </c>
      <c r="G50">
        <v>142300</v>
      </c>
      <c r="H50">
        <v>146146</v>
      </c>
      <c r="J50">
        <v>734025</v>
      </c>
      <c r="K50">
        <v>730202</v>
      </c>
      <c r="L50">
        <v>826224</v>
      </c>
      <c r="M50">
        <v>784678</v>
      </c>
      <c r="N50">
        <v>161234</v>
      </c>
      <c r="O50">
        <v>156836</v>
      </c>
      <c r="Q50" t="s">
        <v>278</v>
      </c>
      <c r="R50" t="s">
        <v>279</v>
      </c>
    </row>
    <row r="51" spans="1:18" x14ac:dyDescent="0.3">
      <c r="A51" t="s">
        <v>280</v>
      </c>
      <c r="B51" t="s">
        <v>117</v>
      </c>
      <c r="C51">
        <v>2305913</v>
      </c>
      <c r="D51">
        <v>2141838</v>
      </c>
      <c r="E51">
        <v>2008616</v>
      </c>
      <c r="F51">
        <v>177742</v>
      </c>
      <c r="G51">
        <v>279504</v>
      </c>
      <c r="H51">
        <v>2039418</v>
      </c>
      <c r="J51">
        <v>194888</v>
      </c>
      <c r="K51">
        <v>2258407</v>
      </c>
      <c r="L51">
        <v>285552</v>
      </c>
      <c r="M51">
        <v>2926288</v>
      </c>
      <c r="N51">
        <v>263859</v>
      </c>
      <c r="O51">
        <v>259315</v>
      </c>
      <c r="Q51" t="s">
        <v>281</v>
      </c>
      <c r="R51" t="s">
        <v>282</v>
      </c>
    </row>
    <row r="52" spans="1:18" x14ac:dyDescent="0.3">
      <c r="A52" t="s">
        <v>283</v>
      </c>
      <c r="B52" t="s">
        <v>117</v>
      </c>
      <c r="C52">
        <v>1</v>
      </c>
      <c r="D52">
        <v>1</v>
      </c>
      <c r="E52">
        <v>762716</v>
      </c>
      <c r="F52">
        <v>765237</v>
      </c>
      <c r="G52">
        <v>606390</v>
      </c>
      <c r="H52">
        <v>602847</v>
      </c>
      <c r="J52">
        <v>362749</v>
      </c>
      <c r="K52">
        <v>369521</v>
      </c>
      <c r="L52">
        <v>112914</v>
      </c>
      <c r="M52">
        <v>116186</v>
      </c>
      <c r="N52">
        <v>616334</v>
      </c>
      <c r="O52">
        <v>563622</v>
      </c>
      <c r="Q52" t="s">
        <v>284</v>
      </c>
      <c r="R52" t="s">
        <v>186</v>
      </c>
    </row>
    <row r="53" spans="1:18" x14ac:dyDescent="0.3">
      <c r="A53" t="s">
        <v>107</v>
      </c>
      <c r="B53" t="s">
        <v>117</v>
      </c>
      <c r="C53">
        <v>3208222</v>
      </c>
      <c r="D53">
        <v>2882353</v>
      </c>
      <c r="E53">
        <v>4486899</v>
      </c>
      <c r="F53">
        <v>4516886</v>
      </c>
      <c r="G53">
        <v>4377008</v>
      </c>
      <c r="H53">
        <v>4264019</v>
      </c>
      <c r="J53">
        <v>1428987</v>
      </c>
      <c r="K53">
        <v>1438619</v>
      </c>
      <c r="L53">
        <v>268555</v>
      </c>
      <c r="M53">
        <v>267569</v>
      </c>
      <c r="N53">
        <v>4052571</v>
      </c>
      <c r="O53">
        <v>4089228</v>
      </c>
      <c r="Q53" t="s">
        <v>285</v>
      </c>
      <c r="R53" t="s">
        <v>286</v>
      </c>
    </row>
    <row r="54" spans="1:18" x14ac:dyDescent="0.3">
      <c r="A54" t="s">
        <v>287</v>
      </c>
      <c r="B54" t="s">
        <v>117</v>
      </c>
      <c r="C54">
        <v>386181</v>
      </c>
      <c r="D54">
        <v>955646</v>
      </c>
      <c r="E54">
        <v>1720668</v>
      </c>
      <c r="F54">
        <v>1770151</v>
      </c>
      <c r="G54">
        <v>1213886</v>
      </c>
      <c r="H54">
        <v>1544217</v>
      </c>
      <c r="J54">
        <v>1420913</v>
      </c>
      <c r="K54">
        <v>1406193</v>
      </c>
      <c r="L54">
        <v>476205</v>
      </c>
      <c r="M54">
        <v>598662</v>
      </c>
      <c r="N54">
        <v>1214980</v>
      </c>
      <c r="O54">
        <v>1266056</v>
      </c>
      <c r="Q54" t="s">
        <v>288</v>
      </c>
      <c r="R54" t="s">
        <v>180</v>
      </c>
    </row>
    <row r="55" spans="1:18" x14ac:dyDescent="0.3">
      <c r="A55" t="s">
        <v>289</v>
      </c>
      <c r="B55" t="s">
        <v>117</v>
      </c>
      <c r="C55" s="16">
        <v>20280570</v>
      </c>
      <c r="D55" s="16">
        <v>21461356</v>
      </c>
      <c r="E55" s="16">
        <v>28961038</v>
      </c>
      <c r="F55" s="16">
        <v>29231356</v>
      </c>
      <c r="G55" s="16">
        <v>23296984</v>
      </c>
      <c r="H55" s="16">
        <v>23337464</v>
      </c>
      <c r="I55" s="16"/>
      <c r="J55" s="16">
        <v>25797156</v>
      </c>
      <c r="K55" s="16">
        <v>16996116</v>
      </c>
      <c r="L55" s="16">
        <v>26010140</v>
      </c>
      <c r="M55">
        <v>821736</v>
      </c>
      <c r="N55" s="16">
        <v>23734184</v>
      </c>
      <c r="O55" s="16">
        <v>22951240</v>
      </c>
      <c r="P55" s="16"/>
      <c r="Q55" t="s">
        <v>290</v>
      </c>
      <c r="R55" t="s">
        <v>291</v>
      </c>
    </row>
    <row r="56" spans="1:18" x14ac:dyDescent="0.3">
      <c r="A56" t="s">
        <v>292</v>
      </c>
      <c r="B56" t="s">
        <v>117</v>
      </c>
      <c r="C56">
        <v>249789</v>
      </c>
      <c r="D56">
        <v>249370</v>
      </c>
      <c r="E56">
        <v>230675</v>
      </c>
      <c r="F56">
        <v>215000</v>
      </c>
      <c r="G56">
        <v>2622886</v>
      </c>
      <c r="H56">
        <v>283404</v>
      </c>
      <c r="J56">
        <v>1</v>
      </c>
      <c r="K56">
        <v>334054</v>
      </c>
      <c r="L56">
        <v>473790</v>
      </c>
      <c r="M56">
        <v>456560</v>
      </c>
      <c r="N56">
        <v>283713</v>
      </c>
      <c r="O56">
        <v>2489119</v>
      </c>
      <c r="Q56" t="s">
        <v>293</v>
      </c>
      <c r="R56" t="s">
        <v>215</v>
      </c>
    </row>
    <row r="57" spans="1:18" x14ac:dyDescent="0.3">
      <c r="A57" t="s">
        <v>294</v>
      </c>
      <c r="B57" t="s">
        <v>117</v>
      </c>
      <c r="C57">
        <v>4871103</v>
      </c>
      <c r="D57">
        <v>5122900</v>
      </c>
      <c r="E57">
        <v>1659923</v>
      </c>
      <c r="F57">
        <v>1544458</v>
      </c>
      <c r="G57">
        <v>1721540</v>
      </c>
      <c r="H57">
        <v>1677891</v>
      </c>
      <c r="J57">
        <v>1877173</v>
      </c>
      <c r="K57">
        <v>1818483</v>
      </c>
      <c r="L57">
        <v>2312478</v>
      </c>
      <c r="M57">
        <v>2231991</v>
      </c>
      <c r="N57">
        <v>1721942</v>
      </c>
      <c r="O57">
        <v>1638533</v>
      </c>
      <c r="Q57" t="s">
        <v>295</v>
      </c>
      <c r="R57" t="s">
        <v>296</v>
      </c>
    </row>
    <row r="58" spans="1:18" x14ac:dyDescent="0.3">
      <c r="A58" t="s">
        <v>297</v>
      </c>
      <c r="B58" t="s">
        <v>117</v>
      </c>
      <c r="C58">
        <v>1</v>
      </c>
      <c r="D58">
        <v>1</v>
      </c>
      <c r="E58">
        <v>234496</v>
      </c>
      <c r="F58">
        <v>169396</v>
      </c>
      <c r="G58">
        <v>1</v>
      </c>
      <c r="H58">
        <v>1</v>
      </c>
      <c r="J58">
        <v>570095</v>
      </c>
      <c r="K58">
        <v>568934</v>
      </c>
      <c r="L58">
        <v>6385685</v>
      </c>
      <c r="M58">
        <v>822015</v>
      </c>
      <c r="N58">
        <v>1</v>
      </c>
      <c r="O58">
        <v>1</v>
      </c>
      <c r="Q58" t="s">
        <v>298</v>
      </c>
      <c r="R58" t="s">
        <v>168</v>
      </c>
    </row>
    <row r="59" spans="1:18" x14ac:dyDescent="0.3">
      <c r="A59" t="s">
        <v>108</v>
      </c>
      <c r="B59" t="s">
        <v>117</v>
      </c>
      <c r="C59">
        <v>3208222</v>
      </c>
      <c r="D59">
        <v>2882353</v>
      </c>
      <c r="E59">
        <v>4486899</v>
      </c>
      <c r="F59">
        <v>4516886</v>
      </c>
      <c r="G59">
        <v>4377008</v>
      </c>
      <c r="H59">
        <v>4264019</v>
      </c>
      <c r="J59">
        <v>1428987</v>
      </c>
      <c r="K59">
        <v>1438619</v>
      </c>
      <c r="L59">
        <v>268555</v>
      </c>
      <c r="M59">
        <v>267569</v>
      </c>
      <c r="N59">
        <v>4052571</v>
      </c>
      <c r="O59">
        <v>4089228</v>
      </c>
      <c r="Q59" t="s">
        <v>299</v>
      </c>
      <c r="R59" t="s">
        <v>286</v>
      </c>
    </row>
    <row r="60" spans="1:18" x14ac:dyDescent="0.3">
      <c r="A60" t="s">
        <v>6</v>
      </c>
      <c r="B60" t="s">
        <v>117</v>
      </c>
      <c r="C60" s="16">
        <v>22511436</v>
      </c>
      <c r="D60" s="16">
        <v>22656664</v>
      </c>
      <c r="E60" s="16">
        <v>38294000</v>
      </c>
      <c r="F60">
        <v>2093186</v>
      </c>
      <c r="G60" s="16">
        <v>48059432</v>
      </c>
      <c r="H60" s="16">
        <v>48116344</v>
      </c>
      <c r="I60" s="16"/>
      <c r="J60">
        <v>2094963</v>
      </c>
      <c r="K60">
        <v>2051524</v>
      </c>
      <c r="L60" s="16">
        <v>36520892</v>
      </c>
      <c r="M60" s="16">
        <v>35633016</v>
      </c>
      <c r="N60" s="16">
        <v>47105596</v>
      </c>
      <c r="O60" s="16">
        <v>46558632</v>
      </c>
      <c r="P60" s="16"/>
      <c r="Q60" t="s">
        <v>300</v>
      </c>
      <c r="R60" t="s">
        <v>301</v>
      </c>
    </row>
    <row r="61" spans="1:18" x14ac:dyDescent="0.3">
      <c r="A61" t="s">
        <v>302</v>
      </c>
      <c r="B61" t="s">
        <v>117</v>
      </c>
      <c r="C61">
        <v>130421</v>
      </c>
      <c r="D61">
        <v>1</v>
      </c>
      <c r="E61">
        <v>282705</v>
      </c>
      <c r="F61">
        <v>1</v>
      </c>
      <c r="G61">
        <v>1</v>
      </c>
      <c r="H61">
        <v>1</v>
      </c>
      <c r="J61">
        <v>1</v>
      </c>
      <c r="K61">
        <v>1</v>
      </c>
      <c r="L61">
        <v>688458</v>
      </c>
      <c r="M61">
        <v>638368</v>
      </c>
      <c r="N61">
        <v>1</v>
      </c>
      <c r="O61">
        <v>1</v>
      </c>
      <c r="Q61" t="s">
        <v>303</v>
      </c>
      <c r="R61" t="s">
        <v>304</v>
      </c>
    </row>
    <row r="62" spans="1:18" x14ac:dyDescent="0.3">
      <c r="A62" t="s">
        <v>305</v>
      </c>
      <c r="B62" t="s">
        <v>117</v>
      </c>
      <c r="C62">
        <v>1</v>
      </c>
      <c r="D62">
        <v>1</v>
      </c>
      <c r="E62">
        <v>280171</v>
      </c>
      <c r="F62">
        <v>277373</v>
      </c>
      <c r="G62">
        <v>227898</v>
      </c>
      <c r="H62">
        <v>217790</v>
      </c>
      <c r="J62">
        <v>1</v>
      </c>
      <c r="K62">
        <v>1</v>
      </c>
      <c r="L62">
        <v>184584</v>
      </c>
      <c r="M62">
        <v>175520</v>
      </c>
      <c r="N62">
        <v>205578</v>
      </c>
      <c r="O62">
        <v>199949</v>
      </c>
      <c r="Q62" t="s">
        <v>306</v>
      </c>
      <c r="R62" t="s">
        <v>307</v>
      </c>
    </row>
    <row r="63" spans="1:18" x14ac:dyDescent="0.3">
      <c r="A63" t="s">
        <v>308</v>
      </c>
      <c r="B63" t="s">
        <v>117</v>
      </c>
      <c r="C63">
        <v>1</v>
      </c>
      <c r="D63">
        <v>1</v>
      </c>
      <c r="E63">
        <v>1</v>
      </c>
      <c r="F63">
        <v>129402</v>
      </c>
      <c r="G63">
        <v>1</v>
      </c>
      <c r="H63">
        <v>89321</v>
      </c>
      <c r="J63">
        <v>226979</v>
      </c>
      <c r="K63">
        <v>218761</v>
      </c>
      <c r="L63">
        <v>1190252</v>
      </c>
      <c r="M63">
        <v>769422</v>
      </c>
      <c r="N63">
        <v>1</v>
      </c>
      <c r="O63">
        <v>79451</v>
      </c>
      <c r="Q63" t="s">
        <v>309</v>
      </c>
      <c r="R63" t="s">
        <v>310</v>
      </c>
    </row>
    <row r="64" spans="1:18" x14ac:dyDescent="0.3">
      <c r="A64" t="s">
        <v>311</v>
      </c>
      <c r="B64" t="s">
        <v>117</v>
      </c>
      <c r="C64">
        <v>248373</v>
      </c>
      <c r="D64">
        <v>259190</v>
      </c>
      <c r="E64">
        <v>365445</v>
      </c>
      <c r="F64">
        <v>350653</v>
      </c>
      <c r="G64">
        <v>1848750</v>
      </c>
      <c r="H64">
        <v>1837053</v>
      </c>
      <c r="J64">
        <v>225221</v>
      </c>
      <c r="K64">
        <v>226947</v>
      </c>
      <c r="L64">
        <v>1298179</v>
      </c>
      <c r="M64">
        <v>1297382</v>
      </c>
      <c r="N64">
        <v>1597386</v>
      </c>
      <c r="O64">
        <v>1541678</v>
      </c>
      <c r="Q64" t="s">
        <v>312</v>
      </c>
      <c r="R64" t="s">
        <v>313</v>
      </c>
    </row>
    <row r="65" spans="1:18" x14ac:dyDescent="0.3">
      <c r="A65" t="s">
        <v>314</v>
      </c>
      <c r="B65" t="s">
        <v>117</v>
      </c>
      <c r="C65">
        <v>1576650</v>
      </c>
      <c r="D65">
        <v>1534509</v>
      </c>
      <c r="E65">
        <v>1232879</v>
      </c>
      <c r="F65">
        <v>1303283</v>
      </c>
      <c r="G65">
        <v>1</v>
      </c>
      <c r="H65">
        <v>1044162</v>
      </c>
      <c r="J65">
        <v>439547</v>
      </c>
      <c r="K65">
        <v>427213</v>
      </c>
      <c r="L65">
        <v>595631</v>
      </c>
      <c r="M65">
        <v>576634</v>
      </c>
      <c r="N65">
        <v>895113</v>
      </c>
      <c r="O65">
        <v>950594</v>
      </c>
      <c r="Q65" t="s">
        <v>315</v>
      </c>
      <c r="R65" t="s">
        <v>316</v>
      </c>
    </row>
    <row r="66" spans="1:18" x14ac:dyDescent="0.3">
      <c r="A66" t="s">
        <v>317</v>
      </c>
      <c r="B66" t="s">
        <v>117</v>
      </c>
      <c r="C66">
        <v>1</v>
      </c>
      <c r="D66">
        <v>1</v>
      </c>
      <c r="E66">
        <v>1</v>
      </c>
      <c r="F66">
        <v>1</v>
      </c>
      <c r="G66" s="16">
        <v>29212140</v>
      </c>
      <c r="H66">
        <v>1</v>
      </c>
      <c r="J66">
        <v>1</v>
      </c>
      <c r="K66">
        <v>1</v>
      </c>
      <c r="L66">
        <v>1265465</v>
      </c>
      <c r="M66" s="16">
        <v>44141464</v>
      </c>
      <c r="N66" s="16">
        <v>29183068</v>
      </c>
      <c r="O66">
        <v>1</v>
      </c>
      <c r="Q66" t="s">
        <v>318</v>
      </c>
      <c r="R66" t="s">
        <v>319</v>
      </c>
    </row>
    <row r="67" spans="1:18" x14ac:dyDescent="0.3">
      <c r="A67" t="s">
        <v>320</v>
      </c>
      <c r="B67" t="s">
        <v>117</v>
      </c>
      <c r="C67">
        <v>1</v>
      </c>
      <c r="D67">
        <v>149173</v>
      </c>
      <c r="E67">
        <v>126327</v>
      </c>
      <c r="F67">
        <v>118094</v>
      </c>
      <c r="G67">
        <v>1</v>
      </c>
      <c r="H67">
        <v>1</v>
      </c>
      <c r="J67">
        <v>1</v>
      </c>
      <c r="K67">
        <v>91005</v>
      </c>
      <c r="L67">
        <v>205509</v>
      </c>
      <c r="M67">
        <v>191358</v>
      </c>
      <c r="N67">
        <v>1</v>
      </c>
      <c r="O67">
        <v>1</v>
      </c>
      <c r="Q67" t="s">
        <v>321</v>
      </c>
      <c r="R67" t="s">
        <v>322</v>
      </c>
    </row>
    <row r="68" spans="1:18" x14ac:dyDescent="0.3">
      <c r="A68" t="s">
        <v>323</v>
      </c>
      <c r="B68" t="s">
        <v>117</v>
      </c>
      <c r="C68">
        <v>1087505</v>
      </c>
      <c r="D68">
        <v>1078354</v>
      </c>
      <c r="E68">
        <v>1107868</v>
      </c>
      <c r="F68">
        <v>1096087</v>
      </c>
      <c r="G68">
        <v>1485358</v>
      </c>
      <c r="H68">
        <v>1468304</v>
      </c>
      <c r="J68">
        <v>665322</v>
      </c>
      <c r="K68">
        <v>640136</v>
      </c>
      <c r="L68">
        <v>2558565</v>
      </c>
      <c r="M68">
        <v>558774</v>
      </c>
      <c r="N68">
        <v>1457487</v>
      </c>
      <c r="O68">
        <v>1423987</v>
      </c>
      <c r="Q68" t="s">
        <v>324</v>
      </c>
      <c r="R68" t="s">
        <v>325</v>
      </c>
    </row>
    <row r="69" spans="1:18" x14ac:dyDescent="0.3">
      <c r="A69" t="s">
        <v>326</v>
      </c>
      <c r="B69" t="s">
        <v>117</v>
      </c>
      <c r="C69">
        <v>905402</v>
      </c>
      <c r="D69">
        <v>2148656</v>
      </c>
      <c r="E69">
        <v>4281125</v>
      </c>
      <c r="F69">
        <v>3062124</v>
      </c>
      <c r="G69">
        <v>3868829</v>
      </c>
      <c r="H69">
        <v>3277047</v>
      </c>
      <c r="J69">
        <v>3833668</v>
      </c>
      <c r="K69">
        <v>784335</v>
      </c>
      <c r="L69">
        <v>1258939</v>
      </c>
      <c r="M69">
        <v>2536392</v>
      </c>
      <c r="N69">
        <v>957669</v>
      </c>
      <c r="O69">
        <v>3638556</v>
      </c>
      <c r="Q69" t="s">
        <v>327</v>
      </c>
      <c r="R69" t="s">
        <v>328</v>
      </c>
    </row>
    <row r="70" spans="1:18" x14ac:dyDescent="0.3">
      <c r="A70" t="s">
        <v>329</v>
      </c>
      <c r="B70" t="s">
        <v>117</v>
      </c>
      <c r="C70">
        <v>111223</v>
      </c>
      <c r="D70">
        <v>114905</v>
      </c>
      <c r="E70">
        <v>298281</v>
      </c>
      <c r="F70">
        <v>314403</v>
      </c>
      <c r="G70">
        <v>200788</v>
      </c>
      <c r="H70">
        <v>215917</v>
      </c>
      <c r="J70">
        <v>279132</v>
      </c>
      <c r="K70">
        <v>261653</v>
      </c>
      <c r="L70">
        <v>1495347</v>
      </c>
      <c r="M70">
        <v>1464584</v>
      </c>
      <c r="N70">
        <v>204092</v>
      </c>
      <c r="O70">
        <v>187457</v>
      </c>
      <c r="Q70" t="s">
        <v>330</v>
      </c>
      <c r="R70" t="s">
        <v>331</v>
      </c>
    </row>
    <row r="71" spans="1:18" x14ac:dyDescent="0.3">
      <c r="A71" t="s">
        <v>332</v>
      </c>
      <c r="B71" t="s">
        <v>117</v>
      </c>
      <c r="C71">
        <v>1031291</v>
      </c>
      <c r="D71">
        <v>229311</v>
      </c>
      <c r="E71">
        <v>1443794</v>
      </c>
      <c r="F71">
        <v>1374973</v>
      </c>
      <c r="G71">
        <v>157519</v>
      </c>
      <c r="H71">
        <v>161176</v>
      </c>
      <c r="J71">
        <v>1045090</v>
      </c>
      <c r="K71">
        <v>1064284</v>
      </c>
      <c r="L71">
        <v>842781</v>
      </c>
      <c r="M71">
        <v>846420</v>
      </c>
      <c r="N71">
        <v>1309520</v>
      </c>
      <c r="O71">
        <v>151950</v>
      </c>
      <c r="Q71" t="s">
        <v>333</v>
      </c>
      <c r="R71" t="s">
        <v>183</v>
      </c>
    </row>
    <row r="72" spans="1:18" x14ac:dyDescent="0.3">
      <c r="A72" t="s">
        <v>334</v>
      </c>
      <c r="B72" t="s">
        <v>117</v>
      </c>
      <c r="C72">
        <v>6079297</v>
      </c>
      <c r="D72">
        <v>6346013</v>
      </c>
      <c r="E72">
        <v>7100254</v>
      </c>
      <c r="F72">
        <v>5051516</v>
      </c>
      <c r="G72">
        <v>4418913</v>
      </c>
      <c r="H72">
        <v>4235227</v>
      </c>
      <c r="J72">
        <v>7198000</v>
      </c>
      <c r="K72">
        <v>8099982</v>
      </c>
      <c r="L72">
        <v>7722259</v>
      </c>
      <c r="M72">
        <v>9454248</v>
      </c>
      <c r="N72">
        <v>5204429</v>
      </c>
      <c r="O72">
        <v>6702449</v>
      </c>
      <c r="Q72" t="s">
        <v>335</v>
      </c>
      <c r="R72" t="s">
        <v>247</v>
      </c>
    </row>
    <row r="73" spans="1:18" x14ac:dyDescent="0.3">
      <c r="A73" t="s">
        <v>336</v>
      </c>
      <c r="B73" t="s">
        <v>117</v>
      </c>
      <c r="C73">
        <v>139409</v>
      </c>
      <c r="D73">
        <v>156944</v>
      </c>
      <c r="E73">
        <v>1059101</v>
      </c>
      <c r="F73">
        <v>461652</v>
      </c>
      <c r="G73">
        <v>175543</v>
      </c>
      <c r="H73">
        <v>159163</v>
      </c>
      <c r="J73">
        <v>2035932</v>
      </c>
      <c r="K73">
        <v>2001845</v>
      </c>
      <c r="L73">
        <v>144981</v>
      </c>
      <c r="M73">
        <v>139924</v>
      </c>
      <c r="N73">
        <v>153779</v>
      </c>
      <c r="O73">
        <v>189857</v>
      </c>
      <c r="Q73" t="s">
        <v>337</v>
      </c>
      <c r="R73" t="s">
        <v>338</v>
      </c>
    </row>
    <row r="74" spans="1:18" x14ac:dyDescent="0.3">
      <c r="A74" t="s">
        <v>339</v>
      </c>
      <c r="B74" t="s">
        <v>117</v>
      </c>
      <c r="C74">
        <v>468376</v>
      </c>
      <c r="D74">
        <v>493154</v>
      </c>
      <c r="E74">
        <v>863616</v>
      </c>
      <c r="F74">
        <v>874769</v>
      </c>
      <c r="G74">
        <v>432926</v>
      </c>
      <c r="H74">
        <v>438384</v>
      </c>
      <c r="J74">
        <v>1056411</v>
      </c>
      <c r="K74">
        <v>1019473</v>
      </c>
      <c r="L74">
        <v>2330843</v>
      </c>
      <c r="M74">
        <v>3690734</v>
      </c>
      <c r="N74">
        <v>418302</v>
      </c>
      <c r="O74">
        <v>1</v>
      </c>
      <c r="Q74" t="s">
        <v>340</v>
      </c>
      <c r="R74" t="s">
        <v>341</v>
      </c>
    </row>
    <row r="75" spans="1:18" x14ac:dyDescent="0.3">
      <c r="A75" t="s">
        <v>342</v>
      </c>
      <c r="B75" t="s">
        <v>117</v>
      </c>
      <c r="C75">
        <v>249789</v>
      </c>
      <c r="D75">
        <v>249370</v>
      </c>
      <c r="E75">
        <v>230675</v>
      </c>
      <c r="F75">
        <v>215000</v>
      </c>
      <c r="G75">
        <v>2622886</v>
      </c>
      <c r="H75">
        <v>283404</v>
      </c>
      <c r="J75">
        <v>1</v>
      </c>
      <c r="K75">
        <v>334054</v>
      </c>
      <c r="L75">
        <v>473790</v>
      </c>
      <c r="M75">
        <v>456560</v>
      </c>
      <c r="N75">
        <v>283713</v>
      </c>
      <c r="O75">
        <v>2489119</v>
      </c>
      <c r="Q75" t="s">
        <v>343</v>
      </c>
      <c r="R75" t="s">
        <v>215</v>
      </c>
    </row>
    <row r="76" spans="1:18" x14ac:dyDescent="0.3">
      <c r="A76" t="s">
        <v>344</v>
      </c>
      <c r="B76" t="s">
        <v>117</v>
      </c>
      <c r="C76">
        <v>342569</v>
      </c>
      <c r="D76">
        <v>343767</v>
      </c>
      <c r="E76">
        <v>391026</v>
      </c>
      <c r="F76">
        <v>387332</v>
      </c>
      <c r="G76">
        <v>333735</v>
      </c>
      <c r="H76">
        <v>306549</v>
      </c>
      <c r="J76">
        <v>569204</v>
      </c>
      <c r="K76">
        <v>565133</v>
      </c>
      <c r="L76">
        <v>3553567</v>
      </c>
      <c r="M76">
        <v>3158254</v>
      </c>
      <c r="N76">
        <v>209681</v>
      </c>
      <c r="O76">
        <v>290506</v>
      </c>
      <c r="Q76" t="s">
        <v>345</v>
      </c>
      <c r="R76" t="s">
        <v>346</v>
      </c>
    </row>
    <row r="77" spans="1:18" x14ac:dyDescent="0.3">
      <c r="A77" t="s">
        <v>347</v>
      </c>
      <c r="B77" t="s">
        <v>117</v>
      </c>
      <c r="C77">
        <v>8381458</v>
      </c>
      <c r="D77">
        <v>8573857</v>
      </c>
      <c r="E77">
        <v>7320307</v>
      </c>
      <c r="F77">
        <v>7128868</v>
      </c>
      <c r="G77">
        <v>8045005</v>
      </c>
      <c r="H77">
        <v>6102789</v>
      </c>
      <c r="J77" s="16">
        <v>10111321</v>
      </c>
      <c r="K77" s="16">
        <v>10336192</v>
      </c>
      <c r="L77">
        <v>227532</v>
      </c>
      <c r="M77">
        <v>269659</v>
      </c>
      <c r="N77">
        <v>7803068</v>
      </c>
      <c r="O77">
        <v>8656438</v>
      </c>
      <c r="Q77" t="s">
        <v>348</v>
      </c>
      <c r="R77" t="s">
        <v>349</v>
      </c>
    </row>
    <row r="78" spans="1:18" x14ac:dyDescent="0.3">
      <c r="A78" t="s">
        <v>350</v>
      </c>
      <c r="B78" t="s">
        <v>117</v>
      </c>
      <c r="C78">
        <v>485803</v>
      </c>
      <c r="D78">
        <v>470225</v>
      </c>
      <c r="E78">
        <v>976501</v>
      </c>
      <c r="F78">
        <v>1562745</v>
      </c>
      <c r="G78">
        <v>452076</v>
      </c>
      <c r="H78">
        <v>446058</v>
      </c>
      <c r="J78">
        <v>963629</v>
      </c>
      <c r="K78">
        <v>1</v>
      </c>
      <c r="L78">
        <v>599412</v>
      </c>
      <c r="M78">
        <v>553709</v>
      </c>
      <c r="N78">
        <v>409977</v>
      </c>
      <c r="O78">
        <v>386023</v>
      </c>
      <c r="Q78" t="s">
        <v>351</v>
      </c>
      <c r="R78" t="s">
        <v>352</v>
      </c>
    </row>
    <row r="79" spans="1:18" x14ac:dyDescent="0.3">
      <c r="A79" t="s">
        <v>94</v>
      </c>
      <c r="B79" t="s">
        <v>117</v>
      </c>
      <c r="C79">
        <v>248286</v>
      </c>
      <c r="D79">
        <v>259252</v>
      </c>
      <c r="E79">
        <v>365469</v>
      </c>
      <c r="F79">
        <v>350733</v>
      </c>
      <c r="G79">
        <v>118879</v>
      </c>
      <c r="H79">
        <v>111025</v>
      </c>
      <c r="J79">
        <v>149151</v>
      </c>
      <c r="K79">
        <v>129535</v>
      </c>
      <c r="L79">
        <v>1315232</v>
      </c>
      <c r="M79">
        <v>1313499</v>
      </c>
      <c r="N79">
        <v>1597613</v>
      </c>
      <c r="O79">
        <v>1541400</v>
      </c>
      <c r="Q79" t="s">
        <v>353</v>
      </c>
      <c r="R79" t="s">
        <v>354</v>
      </c>
    </row>
    <row r="80" spans="1:18" x14ac:dyDescent="0.3">
      <c r="A80" t="s">
        <v>355</v>
      </c>
      <c r="B80" t="s">
        <v>117</v>
      </c>
      <c r="C80">
        <v>151243</v>
      </c>
      <c r="D80">
        <v>139644</v>
      </c>
      <c r="E80">
        <v>161030</v>
      </c>
      <c r="F80">
        <v>127942</v>
      </c>
      <c r="G80">
        <v>230422</v>
      </c>
      <c r="H80">
        <v>229887</v>
      </c>
      <c r="J80">
        <v>1</v>
      </c>
      <c r="K80">
        <v>1</v>
      </c>
      <c r="L80">
        <v>219936</v>
      </c>
      <c r="M80">
        <v>359614</v>
      </c>
      <c r="N80">
        <v>225087</v>
      </c>
      <c r="O80">
        <v>205930</v>
      </c>
      <c r="Q80" t="s">
        <v>356</v>
      </c>
      <c r="R80" t="s">
        <v>357</v>
      </c>
    </row>
    <row r="81" spans="1:18" x14ac:dyDescent="0.3">
      <c r="A81" t="s">
        <v>358</v>
      </c>
      <c r="B81" t="s">
        <v>117</v>
      </c>
      <c r="C81">
        <v>342569</v>
      </c>
      <c r="D81">
        <v>343767</v>
      </c>
      <c r="E81">
        <v>391026</v>
      </c>
      <c r="F81">
        <v>387332</v>
      </c>
      <c r="G81">
        <v>333735</v>
      </c>
      <c r="H81">
        <v>306549</v>
      </c>
      <c r="J81">
        <v>569204</v>
      </c>
      <c r="K81">
        <v>565133</v>
      </c>
      <c r="L81">
        <v>3553567</v>
      </c>
      <c r="M81">
        <v>3158254</v>
      </c>
      <c r="N81">
        <v>209681</v>
      </c>
      <c r="O81">
        <v>290506</v>
      </c>
      <c r="Q81" t="s">
        <v>359</v>
      </c>
      <c r="R81" t="s">
        <v>346</v>
      </c>
    </row>
    <row r="82" spans="1:18" x14ac:dyDescent="0.3">
      <c r="A82" t="s">
        <v>360</v>
      </c>
      <c r="B82" t="s">
        <v>117</v>
      </c>
      <c r="C82">
        <v>2305913</v>
      </c>
      <c r="D82">
        <v>2141838</v>
      </c>
      <c r="E82">
        <v>2008616</v>
      </c>
      <c r="F82">
        <v>177742</v>
      </c>
      <c r="G82">
        <v>279504</v>
      </c>
      <c r="H82">
        <v>2039418</v>
      </c>
      <c r="J82">
        <v>194888</v>
      </c>
      <c r="K82">
        <v>2258407</v>
      </c>
      <c r="L82">
        <v>285552</v>
      </c>
      <c r="M82">
        <v>2926288</v>
      </c>
      <c r="N82">
        <v>263859</v>
      </c>
      <c r="O82">
        <v>259315</v>
      </c>
      <c r="Q82" t="s">
        <v>361</v>
      </c>
      <c r="R82" t="s">
        <v>282</v>
      </c>
    </row>
    <row r="83" spans="1:18" x14ac:dyDescent="0.3">
      <c r="A83" t="s">
        <v>362</v>
      </c>
      <c r="B83" t="s">
        <v>117</v>
      </c>
      <c r="C83">
        <v>356815</v>
      </c>
      <c r="D83">
        <v>305343</v>
      </c>
      <c r="E83">
        <v>692386</v>
      </c>
      <c r="F83">
        <v>1</v>
      </c>
      <c r="G83">
        <v>1</v>
      </c>
      <c r="H83">
        <v>1</v>
      </c>
      <c r="J83">
        <v>305954</v>
      </c>
      <c r="K83">
        <v>302559</v>
      </c>
      <c r="L83">
        <v>2071163</v>
      </c>
      <c r="M83">
        <v>2220664</v>
      </c>
      <c r="N83">
        <v>1</v>
      </c>
      <c r="O83">
        <v>156678</v>
      </c>
      <c r="Q83" t="s">
        <v>363</v>
      </c>
      <c r="R83" t="s">
        <v>364</v>
      </c>
    </row>
    <row r="84" spans="1:18" x14ac:dyDescent="0.3">
      <c r="A84" t="s">
        <v>365</v>
      </c>
      <c r="B84" t="s">
        <v>117</v>
      </c>
      <c r="C84">
        <v>3053340</v>
      </c>
      <c r="D84">
        <v>2744697</v>
      </c>
      <c r="E84">
        <v>7357011</v>
      </c>
      <c r="F84">
        <v>3118468</v>
      </c>
      <c r="G84">
        <v>2584505</v>
      </c>
      <c r="H84">
        <v>2662207</v>
      </c>
      <c r="J84">
        <v>4111086</v>
      </c>
      <c r="K84">
        <v>3922806</v>
      </c>
      <c r="L84">
        <v>9322572</v>
      </c>
      <c r="M84">
        <v>9073908</v>
      </c>
      <c r="N84">
        <v>2672790</v>
      </c>
      <c r="O84">
        <v>2474206</v>
      </c>
      <c r="Q84" t="s">
        <v>366</v>
      </c>
      <c r="R84" t="s">
        <v>367</v>
      </c>
    </row>
    <row r="85" spans="1:18" x14ac:dyDescent="0.3">
      <c r="A85" t="s">
        <v>368</v>
      </c>
      <c r="B85" t="s">
        <v>117</v>
      </c>
      <c r="C85">
        <v>2102613</v>
      </c>
      <c r="D85">
        <v>1</v>
      </c>
      <c r="E85">
        <v>1407162</v>
      </c>
      <c r="F85">
        <v>1</v>
      </c>
      <c r="G85">
        <v>1</v>
      </c>
      <c r="H85">
        <v>1</v>
      </c>
      <c r="J85">
        <v>1</v>
      </c>
      <c r="K85">
        <v>1</v>
      </c>
      <c r="L85">
        <v>164020</v>
      </c>
      <c r="M85">
        <v>1806580</v>
      </c>
      <c r="N85">
        <v>1</v>
      </c>
      <c r="O85">
        <v>1</v>
      </c>
      <c r="Q85" t="s">
        <v>369</v>
      </c>
      <c r="R85" t="s">
        <v>370</v>
      </c>
    </row>
    <row r="86" spans="1:18" x14ac:dyDescent="0.3">
      <c r="A86" t="s">
        <v>371</v>
      </c>
      <c r="B86" t="s">
        <v>117</v>
      </c>
      <c r="C86">
        <v>251702</v>
      </c>
      <c r="D86">
        <v>252324</v>
      </c>
      <c r="E86">
        <v>205924</v>
      </c>
      <c r="F86">
        <v>203715</v>
      </c>
      <c r="G86">
        <v>145290</v>
      </c>
      <c r="H86">
        <v>139077</v>
      </c>
      <c r="J86">
        <v>299939</v>
      </c>
      <c r="K86">
        <v>313395</v>
      </c>
      <c r="L86">
        <v>4402127</v>
      </c>
      <c r="M86">
        <v>1</v>
      </c>
      <c r="N86">
        <v>124625</v>
      </c>
      <c r="O86">
        <v>116031</v>
      </c>
      <c r="Q86" t="s">
        <v>372</v>
      </c>
      <c r="R86" t="s">
        <v>373</v>
      </c>
    </row>
    <row r="87" spans="1:18" x14ac:dyDescent="0.3">
      <c r="A87" t="s">
        <v>374</v>
      </c>
      <c r="B87" t="s">
        <v>117</v>
      </c>
      <c r="C87">
        <v>538567</v>
      </c>
      <c r="D87">
        <v>562597</v>
      </c>
      <c r="E87">
        <v>449980</v>
      </c>
      <c r="F87">
        <v>449300</v>
      </c>
      <c r="G87">
        <v>438483</v>
      </c>
      <c r="H87">
        <v>1</v>
      </c>
      <c r="J87">
        <v>313285</v>
      </c>
      <c r="K87">
        <v>304123</v>
      </c>
      <c r="L87">
        <v>2639467</v>
      </c>
      <c r="M87">
        <v>2565022</v>
      </c>
      <c r="N87">
        <v>430740</v>
      </c>
      <c r="O87">
        <v>420184</v>
      </c>
      <c r="Q87" t="s">
        <v>375</v>
      </c>
      <c r="R87" t="s">
        <v>376</v>
      </c>
    </row>
    <row r="88" spans="1:18" x14ac:dyDescent="0.3">
      <c r="A88" t="s">
        <v>377</v>
      </c>
      <c r="B88" t="s">
        <v>117</v>
      </c>
      <c r="C88">
        <v>485803</v>
      </c>
      <c r="D88">
        <v>470225</v>
      </c>
      <c r="E88">
        <v>976501</v>
      </c>
      <c r="F88">
        <v>1562745</v>
      </c>
      <c r="G88">
        <v>452076</v>
      </c>
      <c r="H88">
        <v>446058</v>
      </c>
      <c r="J88">
        <v>963629</v>
      </c>
      <c r="K88">
        <v>1</v>
      </c>
      <c r="L88">
        <v>599412</v>
      </c>
      <c r="M88">
        <v>553709</v>
      </c>
      <c r="N88">
        <v>409977</v>
      </c>
      <c r="O88">
        <v>386023</v>
      </c>
      <c r="Q88" t="s">
        <v>378</v>
      </c>
      <c r="R88" t="s">
        <v>352</v>
      </c>
    </row>
    <row r="89" spans="1:18" x14ac:dyDescent="0.3">
      <c r="A89" t="s">
        <v>379</v>
      </c>
      <c r="B89" t="s">
        <v>117</v>
      </c>
      <c r="C89">
        <v>1</v>
      </c>
      <c r="D89">
        <v>1</v>
      </c>
      <c r="E89">
        <v>1</v>
      </c>
      <c r="F89">
        <v>1</v>
      </c>
      <c r="G89">
        <v>1</v>
      </c>
      <c r="H89">
        <v>1</v>
      </c>
      <c r="J89">
        <v>1</v>
      </c>
      <c r="K89">
        <v>1</v>
      </c>
      <c r="L89">
        <v>141112</v>
      </c>
      <c r="M89">
        <v>131554</v>
      </c>
      <c r="N89">
        <v>1</v>
      </c>
      <c r="O89">
        <v>1</v>
      </c>
      <c r="Q89" t="s">
        <v>380</v>
      </c>
      <c r="R89" t="s">
        <v>381</v>
      </c>
    </row>
    <row r="90" spans="1:18" x14ac:dyDescent="0.3">
      <c r="A90" t="s">
        <v>110</v>
      </c>
      <c r="B90" t="s">
        <v>117</v>
      </c>
      <c r="C90">
        <v>3208222</v>
      </c>
      <c r="D90">
        <v>2882353</v>
      </c>
      <c r="E90">
        <v>4486899</v>
      </c>
      <c r="F90">
        <v>4516886</v>
      </c>
      <c r="G90">
        <v>4377008</v>
      </c>
      <c r="H90">
        <v>4264019</v>
      </c>
      <c r="J90">
        <v>1428987</v>
      </c>
      <c r="K90">
        <v>1438619</v>
      </c>
      <c r="L90">
        <v>268555</v>
      </c>
      <c r="M90">
        <v>267569</v>
      </c>
      <c r="N90">
        <v>4052571</v>
      </c>
      <c r="O90">
        <v>4089228</v>
      </c>
      <c r="Q90" t="s">
        <v>382</v>
      </c>
      <c r="R90" t="s">
        <v>286</v>
      </c>
    </row>
    <row r="91" spans="1:18" x14ac:dyDescent="0.3">
      <c r="A91" t="s">
        <v>383</v>
      </c>
      <c r="B91" t="s">
        <v>117</v>
      </c>
      <c r="C91">
        <v>4028540</v>
      </c>
      <c r="D91">
        <v>4092766</v>
      </c>
      <c r="E91">
        <v>2063216</v>
      </c>
      <c r="F91">
        <v>1818342</v>
      </c>
      <c r="G91">
        <v>1987280</v>
      </c>
      <c r="H91">
        <v>1897923</v>
      </c>
      <c r="J91">
        <v>2009886</v>
      </c>
      <c r="K91">
        <v>1959345</v>
      </c>
      <c r="L91">
        <v>8362529</v>
      </c>
      <c r="M91">
        <v>1431318</v>
      </c>
      <c r="N91">
        <v>1949189</v>
      </c>
      <c r="O91">
        <v>1885662</v>
      </c>
      <c r="Q91" t="s">
        <v>384</v>
      </c>
      <c r="R91" t="s">
        <v>385</v>
      </c>
    </row>
    <row r="92" spans="1:18" x14ac:dyDescent="0.3">
      <c r="A92" t="s">
        <v>386</v>
      </c>
      <c r="B92" t="s">
        <v>117</v>
      </c>
      <c r="C92">
        <v>1679318</v>
      </c>
      <c r="D92">
        <v>1</v>
      </c>
      <c r="E92">
        <v>2386861</v>
      </c>
      <c r="F92">
        <v>8212049</v>
      </c>
      <c r="G92">
        <v>1130430</v>
      </c>
      <c r="H92">
        <v>1130229</v>
      </c>
      <c r="J92">
        <v>1348845</v>
      </c>
      <c r="K92">
        <v>430141</v>
      </c>
      <c r="L92">
        <v>2311570</v>
      </c>
      <c r="M92">
        <v>1788651</v>
      </c>
      <c r="N92">
        <v>6505314</v>
      </c>
      <c r="O92">
        <v>6351650</v>
      </c>
      <c r="Q92" t="s">
        <v>387</v>
      </c>
      <c r="R92" t="s">
        <v>271</v>
      </c>
    </row>
    <row r="93" spans="1:18" x14ac:dyDescent="0.3">
      <c r="A93" t="s">
        <v>388</v>
      </c>
      <c r="B93" t="s">
        <v>117</v>
      </c>
      <c r="C93">
        <v>2917582</v>
      </c>
      <c r="D93">
        <v>3027515</v>
      </c>
      <c r="E93">
        <v>3297651</v>
      </c>
      <c r="F93">
        <v>1819788</v>
      </c>
      <c r="G93">
        <v>1403754</v>
      </c>
      <c r="H93">
        <v>1429126</v>
      </c>
      <c r="J93">
        <v>1040264</v>
      </c>
      <c r="K93">
        <v>1059201</v>
      </c>
      <c r="L93">
        <v>6491541</v>
      </c>
      <c r="M93">
        <v>6366304</v>
      </c>
      <c r="N93">
        <v>3391869</v>
      </c>
      <c r="O93">
        <v>1399100</v>
      </c>
      <c r="Q93" t="s">
        <v>389</v>
      </c>
      <c r="R93" t="s">
        <v>390</v>
      </c>
    </row>
    <row r="94" spans="1:18" x14ac:dyDescent="0.3">
      <c r="A94" t="s">
        <v>391</v>
      </c>
      <c r="B94" t="s">
        <v>117</v>
      </c>
      <c r="C94">
        <v>485803</v>
      </c>
      <c r="D94">
        <v>470225</v>
      </c>
      <c r="E94">
        <v>976501</v>
      </c>
      <c r="F94">
        <v>1562745</v>
      </c>
      <c r="G94">
        <v>452076</v>
      </c>
      <c r="H94">
        <v>446058</v>
      </c>
      <c r="J94">
        <v>963629</v>
      </c>
      <c r="K94">
        <v>1</v>
      </c>
      <c r="L94">
        <v>599412</v>
      </c>
      <c r="M94">
        <v>553709</v>
      </c>
      <c r="N94">
        <v>409977</v>
      </c>
      <c r="O94">
        <v>386023</v>
      </c>
      <c r="Q94" t="s">
        <v>392</v>
      </c>
      <c r="R94" t="s">
        <v>352</v>
      </c>
    </row>
    <row r="95" spans="1:18" x14ac:dyDescent="0.3">
      <c r="A95" t="s">
        <v>103</v>
      </c>
      <c r="B95" t="s">
        <v>117</v>
      </c>
      <c r="C95">
        <v>1</v>
      </c>
      <c r="D95">
        <v>1</v>
      </c>
      <c r="E95">
        <v>240943</v>
      </c>
      <c r="F95">
        <v>224973</v>
      </c>
      <c r="G95">
        <v>145705</v>
      </c>
      <c r="H95">
        <v>160462</v>
      </c>
      <c r="J95">
        <v>323800</v>
      </c>
      <c r="K95">
        <v>310867</v>
      </c>
      <c r="L95">
        <v>502777</v>
      </c>
      <c r="M95">
        <v>505901</v>
      </c>
      <c r="N95">
        <v>146281</v>
      </c>
      <c r="O95">
        <v>141200</v>
      </c>
      <c r="Q95" t="s">
        <v>393</v>
      </c>
      <c r="R95" t="s">
        <v>394</v>
      </c>
    </row>
    <row r="96" spans="1:18" x14ac:dyDescent="0.3">
      <c r="A96" t="s">
        <v>395</v>
      </c>
      <c r="B96" t="s">
        <v>117</v>
      </c>
      <c r="C96">
        <v>118006</v>
      </c>
      <c r="D96">
        <v>136636</v>
      </c>
      <c r="E96">
        <v>378684</v>
      </c>
      <c r="F96">
        <v>350453</v>
      </c>
      <c r="G96">
        <v>577706</v>
      </c>
      <c r="H96">
        <v>561966</v>
      </c>
      <c r="J96">
        <v>377750</v>
      </c>
      <c r="K96">
        <v>361014</v>
      </c>
      <c r="L96">
        <v>490970</v>
      </c>
      <c r="M96">
        <v>476736</v>
      </c>
      <c r="N96">
        <v>535769</v>
      </c>
      <c r="O96">
        <v>521190</v>
      </c>
      <c r="Q96" t="s">
        <v>396</v>
      </c>
      <c r="R96" t="s">
        <v>224</v>
      </c>
    </row>
    <row r="97" spans="1:18" x14ac:dyDescent="0.3">
      <c r="A97" t="s">
        <v>397</v>
      </c>
      <c r="B97" t="s">
        <v>117</v>
      </c>
      <c r="C97">
        <v>6622152</v>
      </c>
      <c r="D97">
        <v>7000598</v>
      </c>
      <c r="E97">
        <v>3308962</v>
      </c>
      <c r="F97">
        <v>3186389</v>
      </c>
      <c r="G97">
        <v>3726808</v>
      </c>
      <c r="H97">
        <v>3903941</v>
      </c>
      <c r="J97">
        <v>1740588</v>
      </c>
      <c r="K97">
        <v>4650627</v>
      </c>
      <c r="L97">
        <v>4088698</v>
      </c>
      <c r="M97">
        <v>4109032</v>
      </c>
      <c r="N97">
        <v>3478388</v>
      </c>
      <c r="O97">
        <v>2788812</v>
      </c>
      <c r="Q97" t="s">
        <v>398</v>
      </c>
      <c r="R97" t="s">
        <v>399</v>
      </c>
    </row>
    <row r="98" spans="1:18" x14ac:dyDescent="0.3">
      <c r="A98" t="s">
        <v>400</v>
      </c>
      <c r="B98" t="s">
        <v>117</v>
      </c>
      <c r="C98">
        <v>816705</v>
      </c>
      <c r="D98">
        <v>235264</v>
      </c>
      <c r="E98">
        <v>414850</v>
      </c>
      <c r="F98">
        <v>392698</v>
      </c>
      <c r="G98">
        <v>652285</v>
      </c>
      <c r="H98">
        <v>343831</v>
      </c>
      <c r="J98">
        <v>500897</v>
      </c>
      <c r="K98">
        <v>484879</v>
      </c>
      <c r="L98">
        <v>833760</v>
      </c>
      <c r="M98">
        <v>788484</v>
      </c>
      <c r="N98">
        <v>650839</v>
      </c>
      <c r="O98">
        <v>349619</v>
      </c>
      <c r="Q98" t="s">
        <v>401</v>
      </c>
      <c r="R98" t="s">
        <v>402</v>
      </c>
    </row>
    <row r="99" spans="1:18" x14ac:dyDescent="0.3">
      <c r="A99" t="s">
        <v>111</v>
      </c>
      <c r="B99" t="s">
        <v>117</v>
      </c>
      <c r="C99">
        <v>3208222</v>
      </c>
      <c r="D99">
        <v>2882353</v>
      </c>
      <c r="E99">
        <v>4486899</v>
      </c>
      <c r="F99">
        <v>4516886</v>
      </c>
      <c r="G99">
        <v>4377008</v>
      </c>
      <c r="H99">
        <v>4264019</v>
      </c>
      <c r="J99">
        <v>1428987</v>
      </c>
      <c r="K99">
        <v>1438619</v>
      </c>
      <c r="L99">
        <v>268555</v>
      </c>
      <c r="M99">
        <v>267569</v>
      </c>
      <c r="N99">
        <v>4052571</v>
      </c>
      <c r="O99">
        <v>4089228</v>
      </c>
      <c r="Q99" t="s">
        <v>403</v>
      </c>
      <c r="R99" t="s">
        <v>286</v>
      </c>
    </row>
    <row r="100" spans="1:18" x14ac:dyDescent="0.3">
      <c r="A100" t="s">
        <v>404</v>
      </c>
      <c r="B100" t="s">
        <v>117</v>
      </c>
      <c r="C100">
        <v>1</v>
      </c>
      <c r="D100">
        <v>1</v>
      </c>
      <c r="E100">
        <v>1</v>
      </c>
      <c r="F100">
        <v>1</v>
      </c>
      <c r="G100">
        <v>1</v>
      </c>
      <c r="H100">
        <v>1</v>
      </c>
      <c r="J100">
        <v>1</v>
      </c>
      <c r="K100">
        <v>1</v>
      </c>
      <c r="L100">
        <v>107277</v>
      </c>
      <c r="M100">
        <v>1</v>
      </c>
      <c r="N100">
        <v>1</v>
      </c>
      <c r="O100">
        <v>1</v>
      </c>
      <c r="Q100" t="s">
        <v>405</v>
      </c>
      <c r="R100" t="s">
        <v>406</v>
      </c>
    </row>
    <row r="101" spans="1:18" x14ac:dyDescent="0.3">
      <c r="A101" t="s">
        <v>407</v>
      </c>
      <c r="B101" t="s">
        <v>117</v>
      </c>
      <c r="C101">
        <v>1679318</v>
      </c>
      <c r="D101">
        <v>1</v>
      </c>
      <c r="E101">
        <v>2386861</v>
      </c>
      <c r="F101">
        <v>8212049</v>
      </c>
      <c r="G101">
        <v>1130430</v>
      </c>
      <c r="H101">
        <v>1130229</v>
      </c>
      <c r="J101">
        <v>1348845</v>
      </c>
      <c r="K101">
        <v>430141</v>
      </c>
      <c r="L101">
        <v>2311570</v>
      </c>
      <c r="M101">
        <v>1788651</v>
      </c>
      <c r="N101">
        <v>6505314</v>
      </c>
      <c r="O101">
        <v>6351650</v>
      </c>
      <c r="Q101" t="s">
        <v>408</v>
      </c>
      <c r="R101" t="s">
        <v>271</v>
      </c>
    </row>
    <row r="102" spans="1:18" x14ac:dyDescent="0.3">
      <c r="A102" t="s">
        <v>409</v>
      </c>
      <c r="B102" t="s">
        <v>117</v>
      </c>
      <c r="C102">
        <v>92631</v>
      </c>
      <c r="D102">
        <v>93722</v>
      </c>
      <c r="E102">
        <v>126267</v>
      </c>
      <c r="F102">
        <v>164297</v>
      </c>
      <c r="G102">
        <v>136529</v>
      </c>
      <c r="H102">
        <v>138137</v>
      </c>
      <c r="J102">
        <v>167730</v>
      </c>
      <c r="K102">
        <v>157967</v>
      </c>
      <c r="L102">
        <v>298296</v>
      </c>
      <c r="M102">
        <v>298760</v>
      </c>
      <c r="N102">
        <v>146045</v>
      </c>
      <c r="O102">
        <v>130016</v>
      </c>
      <c r="Q102" t="s">
        <v>410</v>
      </c>
      <c r="R102" t="s">
        <v>276</v>
      </c>
    </row>
    <row r="103" spans="1:18" x14ac:dyDescent="0.3">
      <c r="A103" t="s">
        <v>79</v>
      </c>
      <c r="B103" t="s">
        <v>117</v>
      </c>
      <c r="C103">
        <v>3280365</v>
      </c>
      <c r="D103">
        <v>3334897</v>
      </c>
      <c r="E103">
        <v>1</v>
      </c>
      <c r="F103">
        <v>2855174</v>
      </c>
      <c r="G103">
        <v>1260458</v>
      </c>
      <c r="H103">
        <v>7679122</v>
      </c>
      <c r="J103">
        <v>8131877</v>
      </c>
      <c r="K103">
        <v>7642057</v>
      </c>
      <c r="L103" s="16">
        <v>21715440</v>
      </c>
      <c r="M103" s="16">
        <v>21273938</v>
      </c>
      <c r="N103">
        <v>7660050</v>
      </c>
      <c r="O103">
        <v>7457616</v>
      </c>
      <c r="Q103" t="s">
        <v>411</v>
      </c>
      <c r="R103" t="s">
        <v>412</v>
      </c>
    </row>
    <row r="104" spans="1:18" x14ac:dyDescent="0.3">
      <c r="A104" t="s">
        <v>413</v>
      </c>
      <c r="B104" t="s">
        <v>117</v>
      </c>
      <c r="C104">
        <v>1</v>
      </c>
      <c r="D104">
        <v>1</v>
      </c>
      <c r="E104">
        <v>1</v>
      </c>
      <c r="F104">
        <v>1</v>
      </c>
      <c r="G104">
        <v>1</v>
      </c>
      <c r="H104">
        <v>1</v>
      </c>
      <c r="J104">
        <v>1</v>
      </c>
      <c r="K104">
        <v>1</v>
      </c>
      <c r="L104">
        <v>95220</v>
      </c>
      <c r="M104">
        <v>94839</v>
      </c>
      <c r="N104">
        <v>1</v>
      </c>
      <c r="O104">
        <v>1</v>
      </c>
      <c r="Q104" t="s">
        <v>414</v>
      </c>
      <c r="R104" t="s">
        <v>415</v>
      </c>
    </row>
    <row r="105" spans="1:18" x14ac:dyDescent="0.3">
      <c r="A105" t="s">
        <v>416</v>
      </c>
      <c r="B105" t="s">
        <v>117</v>
      </c>
      <c r="C105">
        <v>775897</v>
      </c>
      <c r="D105">
        <v>2868845</v>
      </c>
      <c r="E105">
        <v>2138782</v>
      </c>
      <c r="F105">
        <v>2126926</v>
      </c>
      <c r="G105" s="16">
        <v>10205501</v>
      </c>
      <c r="H105">
        <v>2119205</v>
      </c>
      <c r="J105">
        <v>5558595</v>
      </c>
      <c r="K105">
        <v>5554322</v>
      </c>
      <c r="L105" s="16">
        <v>16851106</v>
      </c>
      <c r="M105">
        <v>4474324</v>
      </c>
      <c r="N105">
        <v>2107118</v>
      </c>
      <c r="O105">
        <v>1968696</v>
      </c>
      <c r="Q105" t="s">
        <v>417</v>
      </c>
      <c r="R105" t="s">
        <v>418</v>
      </c>
    </row>
    <row r="106" spans="1:18" x14ac:dyDescent="0.3">
      <c r="A106" t="s">
        <v>419</v>
      </c>
      <c r="B106" t="s">
        <v>117</v>
      </c>
      <c r="C106">
        <v>2917582</v>
      </c>
      <c r="D106">
        <v>3027515</v>
      </c>
      <c r="E106">
        <v>3297651</v>
      </c>
      <c r="F106">
        <v>1819788</v>
      </c>
      <c r="G106">
        <v>1403754</v>
      </c>
      <c r="H106">
        <v>1429126</v>
      </c>
      <c r="J106">
        <v>1040264</v>
      </c>
      <c r="K106">
        <v>1059201</v>
      </c>
      <c r="L106">
        <v>6491541</v>
      </c>
      <c r="M106">
        <v>6366304</v>
      </c>
      <c r="N106">
        <v>3391869</v>
      </c>
      <c r="O106">
        <v>1399100</v>
      </c>
      <c r="Q106" t="s">
        <v>420</v>
      </c>
      <c r="R106" t="s">
        <v>390</v>
      </c>
    </row>
    <row r="107" spans="1:18" x14ac:dyDescent="0.3">
      <c r="A107" t="s">
        <v>421</v>
      </c>
      <c r="B107" t="s">
        <v>117</v>
      </c>
      <c r="C107">
        <v>1144272</v>
      </c>
      <c r="D107">
        <v>1204746</v>
      </c>
      <c r="E107">
        <v>1518386</v>
      </c>
      <c r="F107">
        <v>2056313</v>
      </c>
      <c r="G107">
        <v>1839756</v>
      </c>
      <c r="H107">
        <v>1773888</v>
      </c>
      <c r="J107">
        <v>1834506</v>
      </c>
      <c r="K107">
        <v>1803540</v>
      </c>
      <c r="L107">
        <v>6937633</v>
      </c>
      <c r="M107">
        <v>7718325</v>
      </c>
      <c r="N107">
        <v>1821272</v>
      </c>
      <c r="O107">
        <v>1737676</v>
      </c>
      <c r="Q107" t="s">
        <v>422</v>
      </c>
      <c r="R107" t="s">
        <v>423</v>
      </c>
    </row>
    <row r="108" spans="1:18" x14ac:dyDescent="0.3">
      <c r="A108" t="s">
        <v>424</v>
      </c>
      <c r="B108" t="s">
        <v>117</v>
      </c>
      <c r="C108">
        <v>306286</v>
      </c>
      <c r="D108">
        <v>334078</v>
      </c>
      <c r="E108">
        <v>897792</v>
      </c>
      <c r="F108">
        <v>856602</v>
      </c>
      <c r="G108">
        <v>644568</v>
      </c>
      <c r="H108">
        <v>640065</v>
      </c>
      <c r="J108">
        <v>1049311</v>
      </c>
      <c r="K108">
        <v>1043851</v>
      </c>
      <c r="L108">
        <v>1034257</v>
      </c>
      <c r="M108">
        <v>2476965</v>
      </c>
      <c r="N108">
        <v>629746</v>
      </c>
      <c r="O108">
        <v>614861</v>
      </c>
      <c r="Q108" t="s">
        <v>425</v>
      </c>
      <c r="R108" t="s">
        <v>426</v>
      </c>
    </row>
    <row r="109" spans="1:18" x14ac:dyDescent="0.3">
      <c r="A109" t="s">
        <v>427</v>
      </c>
      <c r="B109" t="s">
        <v>117</v>
      </c>
      <c r="C109">
        <v>775897</v>
      </c>
      <c r="D109">
        <v>2868845</v>
      </c>
      <c r="E109">
        <v>2138782</v>
      </c>
      <c r="F109">
        <v>2126926</v>
      </c>
      <c r="G109" s="16">
        <v>10205501</v>
      </c>
      <c r="H109">
        <v>2119205</v>
      </c>
      <c r="J109">
        <v>5558595</v>
      </c>
      <c r="K109">
        <v>5554322</v>
      </c>
      <c r="L109" s="16">
        <v>16851106</v>
      </c>
      <c r="M109">
        <v>4474324</v>
      </c>
      <c r="N109">
        <v>2107118</v>
      </c>
      <c r="O109">
        <v>1968696</v>
      </c>
      <c r="Q109" t="s">
        <v>428</v>
      </c>
      <c r="R109" t="s">
        <v>418</v>
      </c>
    </row>
    <row r="110" spans="1:18" x14ac:dyDescent="0.3">
      <c r="A110" t="s">
        <v>429</v>
      </c>
      <c r="B110" t="s">
        <v>117</v>
      </c>
      <c r="C110">
        <v>1</v>
      </c>
      <c r="D110">
        <v>1</v>
      </c>
      <c r="E110">
        <v>1</v>
      </c>
      <c r="F110">
        <v>1</v>
      </c>
      <c r="G110">
        <v>1</v>
      </c>
      <c r="H110">
        <v>1</v>
      </c>
      <c r="J110">
        <v>1</v>
      </c>
      <c r="K110">
        <v>1</v>
      </c>
      <c r="L110">
        <v>3985900</v>
      </c>
      <c r="M110">
        <v>3965351</v>
      </c>
      <c r="N110">
        <v>1</v>
      </c>
      <c r="O110">
        <v>1</v>
      </c>
      <c r="Q110" t="s">
        <v>430</v>
      </c>
      <c r="R110" t="s">
        <v>431</v>
      </c>
    </row>
    <row r="111" spans="1:18" x14ac:dyDescent="0.3">
      <c r="A111" t="s">
        <v>73</v>
      </c>
      <c r="B111" t="s">
        <v>117</v>
      </c>
      <c r="C111">
        <v>6534789</v>
      </c>
      <c r="D111">
        <v>6846755</v>
      </c>
      <c r="E111">
        <v>4192691</v>
      </c>
      <c r="F111">
        <v>4190741</v>
      </c>
      <c r="G111">
        <v>2902198</v>
      </c>
      <c r="H111">
        <v>2799877</v>
      </c>
      <c r="J111">
        <v>1866854</v>
      </c>
      <c r="K111">
        <v>1876800</v>
      </c>
      <c r="L111">
        <v>1226502</v>
      </c>
      <c r="M111">
        <v>1230571</v>
      </c>
      <c r="N111">
        <v>2860485</v>
      </c>
      <c r="O111">
        <v>2756351</v>
      </c>
      <c r="Q111" t="s">
        <v>432</v>
      </c>
      <c r="R111" t="s">
        <v>433</v>
      </c>
    </row>
    <row r="112" spans="1:18" x14ac:dyDescent="0.3">
      <c r="A112" t="s">
        <v>434</v>
      </c>
      <c r="B112" t="s">
        <v>117</v>
      </c>
      <c r="C112">
        <v>1</v>
      </c>
      <c r="D112">
        <v>1</v>
      </c>
      <c r="E112">
        <v>1</v>
      </c>
      <c r="F112">
        <v>1</v>
      </c>
      <c r="G112">
        <v>1</v>
      </c>
      <c r="H112">
        <v>1</v>
      </c>
      <c r="J112">
        <v>1</v>
      </c>
      <c r="K112">
        <v>1</v>
      </c>
      <c r="L112">
        <v>208391</v>
      </c>
      <c r="M112">
        <v>1</v>
      </c>
      <c r="N112">
        <v>1</v>
      </c>
      <c r="O112">
        <v>1</v>
      </c>
      <c r="Q112" t="s">
        <v>435</v>
      </c>
      <c r="R112" t="s">
        <v>436</v>
      </c>
    </row>
    <row r="113" spans="1:18" x14ac:dyDescent="0.3">
      <c r="A113" t="s">
        <v>437</v>
      </c>
      <c r="B113" t="s">
        <v>117</v>
      </c>
      <c r="C113">
        <v>1</v>
      </c>
      <c r="D113">
        <v>1</v>
      </c>
      <c r="E113">
        <v>1</v>
      </c>
      <c r="F113">
        <v>1</v>
      </c>
      <c r="G113">
        <v>1</v>
      </c>
      <c r="H113">
        <v>1</v>
      </c>
      <c r="J113">
        <v>1</v>
      </c>
      <c r="K113">
        <v>1</v>
      </c>
      <c r="L113">
        <v>627800</v>
      </c>
      <c r="M113">
        <v>592935</v>
      </c>
      <c r="N113">
        <v>1</v>
      </c>
      <c r="O113">
        <v>1</v>
      </c>
      <c r="Q113" t="s">
        <v>438</v>
      </c>
      <c r="R113" t="s">
        <v>439</v>
      </c>
    </row>
    <row r="114" spans="1:18" x14ac:dyDescent="0.3">
      <c r="A114" t="s">
        <v>440</v>
      </c>
      <c r="B114" t="s">
        <v>117</v>
      </c>
      <c r="C114">
        <v>443062</v>
      </c>
      <c r="D114">
        <v>1</v>
      </c>
      <c r="E114">
        <v>831742</v>
      </c>
      <c r="F114">
        <v>799104</v>
      </c>
      <c r="G114">
        <v>1169047</v>
      </c>
      <c r="H114">
        <v>1152432</v>
      </c>
      <c r="J114">
        <v>914126</v>
      </c>
      <c r="K114">
        <v>878588</v>
      </c>
      <c r="L114">
        <v>897462</v>
      </c>
      <c r="M114">
        <v>873131</v>
      </c>
      <c r="N114">
        <v>1126342</v>
      </c>
      <c r="O114">
        <v>1054334</v>
      </c>
      <c r="Q114" t="s">
        <v>441</v>
      </c>
      <c r="R114" t="s">
        <v>442</v>
      </c>
    </row>
    <row r="115" spans="1:18" x14ac:dyDescent="0.3">
      <c r="A115" t="s">
        <v>443</v>
      </c>
      <c r="B115" t="s">
        <v>117</v>
      </c>
      <c r="C115">
        <v>248373</v>
      </c>
      <c r="D115">
        <v>259190</v>
      </c>
      <c r="E115">
        <v>365445</v>
      </c>
      <c r="F115">
        <v>350653</v>
      </c>
      <c r="G115">
        <v>1848750</v>
      </c>
      <c r="H115">
        <v>1837053</v>
      </c>
      <c r="J115">
        <v>225221</v>
      </c>
      <c r="K115">
        <v>226947</v>
      </c>
      <c r="L115">
        <v>1298179</v>
      </c>
      <c r="M115">
        <v>1297382</v>
      </c>
      <c r="N115">
        <v>1597386</v>
      </c>
      <c r="O115">
        <v>1541678</v>
      </c>
      <c r="Q115" t="s">
        <v>444</v>
      </c>
      <c r="R115" t="s">
        <v>313</v>
      </c>
    </row>
    <row r="116" spans="1:18" x14ac:dyDescent="0.3">
      <c r="A116" t="s">
        <v>445</v>
      </c>
      <c r="B116" t="s">
        <v>117</v>
      </c>
      <c r="C116">
        <v>2206772</v>
      </c>
      <c r="D116">
        <v>2193695</v>
      </c>
      <c r="E116">
        <v>872402</v>
      </c>
      <c r="F116">
        <v>839207</v>
      </c>
      <c r="G116">
        <v>279504</v>
      </c>
      <c r="H116">
        <v>552688</v>
      </c>
      <c r="J116" s="16">
        <v>13164141</v>
      </c>
      <c r="K116" s="16">
        <v>13072381</v>
      </c>
      <c r="L116">
        <v>345188</v>
      </c>
      <c r="M116">
        <v>308487</v>
      </c>
      <c r="N116">
        <v>263497</v>
      </c>
      <c r="O116">
        <v>522075</v>
      </c>
      <c r="Q116" t="s">
        <v>446</v>
      </c>
      <c r="R116" t="s">
        <v>447</v>
      </c>
    </row>
    <row r="117" spans="1:18" x14ac:dyDescent="0.3">
      <c r="A117" t="s">
        <v>448</v>
      </c>
      <c r="B117" t="s">
        <v>117</v>
      </c>
      <c r="C117">
        <v>1</v>
      </c>
      <c r="D117">
        <v>1</v>
      </c>
      <c r="E117">
        <v>1</v>
      </c>
      <c r="F117">
        <v>1</v>
      </c>
      <c r="G117">
        <v>193830</v>
      </c>
      <c r="H117">
        <v>200446</v>
      </c>
      <c r="J117">
        <v>348293</v>
      </c>
      <c r="K117">
        <v>331723</v>
      </c>
      <c r="L117">
        <v>2294388</v>
      </c>
      <c r="M117">
        <v>2299151</v>
      </c>
      <c r="N117">
        <v>190149</v>
      </c>
      <c r="O117">
        <v>1</v>
      </c>
      <c r="Q117" t="s">
        <v>449</v>
      </c>
      <c r="R117" t="s">
        <v>450</v>
      </c>
    </row>
    <row r="118" spans="1:18" x14ac:dyDescent="0.3">
      <c r="A118" t="s">
        <v>451</v>
      </c>
      <c r="B118" t="s">
        <v>117</v>
      </c>
      <c r="C118">
        <v>1</v>
      </c>
      <c r="D118">
        <v>1</v>
      </c>
      <c r="E118">
        <v>192954</v>
      </c>
      <c r="F118">
        <v>154987</v>
      </c>
      <c r="G118">
        <v>124633</v>
      </c>
      <c r="H118">
        <v>1</v>
      </c>
      <c r="J118">
        <v>220761</v>
      </c>
      <c r="K118">
        <v>211665</v>
      </c>
      <c r="L118">
        <v>949763</v>
      </c>
      <c r="M118">
        <v>888669</v>
      </c>
      <c r="N118">
        <v>1</v>
      </c>
      <c r="O118">
        <v>1</v>
      </c>
      <c r="Q118" t="s">
        <v>452</v>
      </c>
      <c r="R118" t="s">
        <v>453</v>
      </c>
    </row>
    <row r="119" spans="1:18" x14ac:dyDescent="0.3">
      <c r="A119" t="s">
        <v>454</v>
      </c>
      <c r="B119" t="s">
        <v>117</v>
      </c>
      <c r="C119">
        <v>977943</v>
      </c>
      <c r="D119">
        <v>951626</v>
      </c>
      <c r="E119">
        <v>1058087</v>
      </c>
      <c r="F119">
        <v>1035233</v>
      </c>
      <c r="G119">
        <v>962280</v>
      </c>
      <c r="H119">
        <v>942592</v>
      </c>
      <c r="J119">
        <v>1</v>
      </c>
      <c r="K119">
        <v>1967435</v>
      </c>
      <c r="L119">
        <v>322648</v>
      </c>
      <c r="M119">
        <v>329559</v>
      </c>
      <c r="N119">
        <v>1102923</v>
      </c>
      <c r="O119">
        <v>936997</v>
      </c>
      <c r="Q119" t="s">
        <v>455</v>
      </c>
      <c r="R119" t="s">
        <v>151</v>
      </c>
    </row>
    <row r="120" spans="1:18" x14ac:dyDescent="0.3">
      <c r="A120" t="s">
        <v>456</v>
      </c>
      <c r="B120" t="s">
        <v>117</v>
      </c>
      <c r="C120" s="16">
        <v>10464940</v>
      </c>
      <c r="D120" s="16">
        <v>11584626</v>
      </c>
      <c r="E120">
        <v>9872346</v>
      </c>
      <c r="F120">
        <v>9071086</v>
      </c>
      <c r="G120">
        <v>8040755</v>
      </c>
      <c r="H120">
        <v>7696282</v>
      </c>
      <c r="J120" s="16">
        <v>13137226</v>
      </c>
      <c r="K120" s="16">
        <v>14920644</v>
      </c>
      <c r="L120">
        <v>366332</v>
      </c>
      <c r="M120" s="16">
        <v>14692714</v>
      </c>
      <c r="N120">
        <v>9522084</v>
      </c>
      <c r="O120" s="16">
        <v>12138826</v>
      </c>
      <c r="P120" s="16"/>
      <c r="Q120" t="s">
        <v>457</v>
      </c>
      <c r="R120" t="s">
        <v>171</v>
      </c>
    </row>
    <row r="121" spans="1:18" x14ac:dyDescent="0.3">
      <c r="A121" t="s">
        <v>458</v>
      </c>
      <c r="B121" t="s">
        <v>117</v>
      </c>
      <c r="C121">
        <v>2305913</v>
      </c>
      <c r="D121">
        <v>2141838</v>
      </c>
      <c r="E121">
        <v>2008616</v>
      </c>
      <c r="F121">
        <v>177742</v>
      </c>
      <c r="G121">
        <v>279504</v>
      </c>
      <c r="H121">
        <v>2039418</v>
      </c>
      <c r="J121">
        <v>194888</v>
      </c>
      <c r="K121">
        <v>2258407</v>
      </c>
      <c r="L121">
        <v>285552</v>
      </c>
      <c r="M121">
        <v>2926288</v>
      </c>
      <c r="N121">
        <v>263859</v>
      </c>
      <c r="O121">
        <v>259315</v>
      </c>
      <c r="Q121" t="s">
        <v>459</v>
      </c>
      <c r="R121" t="s">
        <v>282</v>
      </c>
    </row>
    <row r="122" spans="1:18" x14ac:dyDescent="0.3">
      <c r="A122" t="s">
        <v>51</v>
      </c>
      <c r="B122" t="s">
        <v>117</v>
      </c>
      <c r="C122" s="16">
        <v>140910240</v>
      </c>
      <c r="D122" s="16">
        <v>137254896</v>
      </c>
      <c r="E122" s="16">
        <v>128696632</v>
      </c>
      <c r="F122" s="16">
        <v>126532632</v>
      </c>
      <c r="G122" s="16">
        <v>102311536</v>
      </c>
      <c r="H122" s="16">
        <v>99541696</v>
      </c>
      <c r="I122" s="16"/>
      <c r="J122" s="16">
        <v>95262432</v>
      </c>
      <c r="K122" s="16">
        <v>94683064</v>
      </c>
      <c r="L122" s="16">
        <v>36268616</v>
      </c>
      <c r="M122" s="16">
        <v>35787560</v>
      </c>
      <c r="N122" s="16">
        <v>101389488</v>
      </c>
      <c r="O122" s="16">
        <v>100491760</v>
      </c>
      <c r="P122" s="16"/>
      <c r="Q122" t="s">
        <v>460</v>
      </c>
      <c r="R122" t="s">
        <v>461</v>
      </c>
    </row>
    <row r="123" spans="1:18" x14ac:dyDescent="0.3">
      <c r="A123" t="s">
        <v>462</v>
      </c>
      <c r="B123" t="s">
        <v>117</v>
      </c>
      <c r="C123" s="16">
        <v>18949792</v>
      </c>
      <c r="D123" s="16">
        <v>20720822</v>
      </c>
      <c r="E123" s="16">
        <v>17804492</v>
      </c>
      <c r="F123" s="16">
        <v>16652671</v>
      </c>
      <c r="G123" s="16">
        <v>15097705</v>
      </c>
      <c r="H123" s="16">
        <v>14193846</v>
      </c>
      <c r="I123" s="16"/>
      <c r="J123" s="16">
        <v>23674828</v>
      </c>
      <c r="K123" s="16">
        <v>26472888</v>
      </c>
      <c r="L123" s="16">
        <v>24311160</v>
      </c>
      <c r="M123" s="16">
        <v>25598548</v>
      </c>
      <c r="N123" s="16">
        <v>17411848</v>
      </c>
      <c r="O123" s="16">
        <v>21522280</v>
      </c>
      <c r="P123" s="16"/>
      <c r="Q123" t="s">
        <v>463</v>
      </c>
      <c r="R123" t="s">
        <v>192</v>
      </c>
    </row>
    <row r="124" spans="1:18" x14ac:dyDescent="0.3">
      <c r="A124" t="s">
        <v>464</v>
      </c>
      <c r="B124" t="s">
        <v>117</v>
      </c>
      <c r="C124">
        <v>758484</v>
      </c>
      <c r="D124">
        <v>781545</v>
      </c>
      <c r="E124">
        <v>2014731</v>
      </c>
      <c r="F124">
        <v>1403478</v>
      </c>
      <c r="G124">
        <v>733549</v>
      </c>
      <c r="H124">
        <v>1119824</v>
      </c>
      <c r="J124">
        <v>388445</v>
      </c>
      <c r="K124">
        <v>371489</v>
      </c>
      <c r="L124">
        <v>608327</v>
      </c>
      <c r="M124">
        <v>1326229</v>
      </c>
      <c r="N124">
        <v>628774</v>
      </c>
      <c r="O124">
        <v>1025110</v>
      </c>
      <c r="Q124" t="s">
        <v>465</v>
      </c>
      <c r="R124" t="s">
        <v>466</v>
      </c>
    </row>
    <row r="125" spans="1:18" x14ac:dyDescent="0.3">
      <c r="A125" t="s">
        <v>467</v>
      </c>
      <c r="B125" t="s">
        <v>117</v>
      </c>
      <c r="C125">
        <v>81706</v>
      </c>
      <c r="D125">
        <v>568594</v>
      </c>
      <c r="E125">
        <v>809283</v>
      </c>
      <c r="F125">
        <v>796119</v>
      </c>
      <c r="G125">
        <v>499545</v>
      </c>
      <c r="H125">
        <v>821942</v>
      </c>
      <c r="J125">
        <v>789687</v>
      </c>
      <c r="K125">
        <v>761458</v>
      </c>
      <c r="L125">
        <v>296852</v>
      </c>
      <c r="M125">
        <v>1077557</v>
      </c>
      <c r="N125">
        <v>487985</v>
      </c>
      <c r="O125">
        <v>489633</v>
      </c>
      <c r="Q125" t="s">
        <v>468</v>
      </c>
      <c r="R125" t="s">
        <v>198</v>
      </c>
    </row>
    <row r="126" spans="1:18" x14ac:dyDescent="0.3">
      <c r="A126" t="s">
        <v>469</v>
      </c>
      <c r="B126" t="s">
        <v>117</v>
      </c>
      <c r="C126">
        <v>111223</v>
      </c>
      <c r="D126">
        <v>114905</v>
      </c>
      <c r="E126">
        <v>298281</v>
      </c>
      <c r="F126">
        <v>314403</v>
      </c>
      <c r="G126">
        <v>200788</v>
      </c>
      <c r="H126">
        <v>215917</v>
      </c>
      <c r="J126">
        <v>279132</v>
      </c>
      <c r="K126">
        <v>261653</v>
      </c>
      <c r="L126">
        <v>1495347</v>
      </c>
      <c r="M126">
        <v>1464584</v>
      </c>
      <c r="N126">
        <v>204092</v>
      </c>
      <c r="O126">
        <v>187457</v>
      </c>
      <c r="Q126" t="s">
        <v>470</v>
      </c>
      <c r="R126" t="s">
        <v>331</v>
      </c>
    </row>
    <row r="127" spans="1:18" x14ac:dyDescent="0.3">
      <c r="A127" t="s">
        <v>471</v>
      </c>
      <c r="B127" t="s">
        <v>117</v>
      </c>
      <c r="C127">
        <v>306286</v>
      </c>
      <c r="D127">
        <v>334078</v>
      </c>
      <c r="E127">
        <v>897792</v>
      </c>
      <c r="F127">
        <v>856602</v>
      </c>
      <c r="G127">
        <v>644568</v>
      </c>
      <c r="H127">
        <v>640065</v>
      </c>
      <c r="J127">
        <v>1049311</v>
      </c>
      <c r="K127">
        <v>1043851</v>
      </c>
      <c r="L127">
        <v>1034257</v>
      </c>
      <c r="M127">
        <v>2476965</v>
      </c>
      <c r="N127">
        <v>629746</v>
      </c>
      <c r="O127">
        <v>614861</v>
      </c>
      <c r="Q127" t="s">
        <v>472</v>
      </c>
      <c r="R127" t="s">
        <v>426</v>
      </c>
    </row>
    <row r="128" spans="1:18" x14ac:dyDescent="0.3">
      <c r="A128" t="s">
        <v>473</v>
      </c>
      <c r="B128" t="s">
        <v>117</v>
      </c>
      <c r="C128">
        <v>1307587</v>
      </c>
      <c r="D128">
        <v>1239868</v>
      </c>
      <c r="E128">
        <v>3899845</v>
      </c>
      <c r="F128">
        <v>3785738</v>
      </c>
      <c r="G128">
        <v>1799048</v>
      </c>
      <c r="H128">
        <v>1772578</v>
      </c>
      <c r="J128">
        <v>3534748</v>
      </c>
      <c r="K128">
        <v>2888543</v>
      </c>
      <c r="L128">
        <v>6870293</v>
      </c>
      <c r="M128">
        <v>6634610</v>
      </c>
      <c r="N128">
        <v>3216976</v>
      </c>
      <c r="O128">
        <v>3126596</v>
      </c>
      <c r="Q128" t="s">
        <v>474</v>
      </c>
      <c r="R128" t="s">
        <v>475</v>
      </c>
    </row>
    <row r="129" spans="1:18" x14ac:dyDescent="0.3">
      <c r="A129" t="s">
        <v>476</v>
      </c>
      <c r="B129" t="s">
        <v>117</v>
      </c>
      <c r="C129">
        <v>393380</v>
      </c>
      <c r="D129">
        <v>384526</v>
      </c>
      <c r="E129">
        <v>397149</v>
      </c>
      <c r="F129">
        <v>395345</v>
      </c>
      <c r="G129">
        <v>174370</v>
      </c>
      <c r="H129">
        <v>181632</v>
      </c>
      <c r="J129">
        <v>379130</v>
      </c>
      <c r="K129">
        <v>409901</v>
      </c>
      <c r="L129">
        <v>1649736</v>
      </c>
      <c r="M129">
        <v>1726868</v>
      </c>
      <c r="N129">
        <v>632392</v>
      </c>
      <c r="O129">
        <v>627372</v>
      </c>
      <c r="Q129" t="s">
        <v>477</v>
      </c>
      <c r="R129" t="s">
        <v>478</v>
      </c>
    </row>
    <row r="130" spans="1:18" x14ac:dyDescent="0.3">
      <c r="A130" t="s">
        <v>479</v>
      </c>
      <c r="B130" t="s">
        <v>117</v>
      </c>
      <c r="C130">
        <v>1930794</v>
      </c>
      <c r="D130">
        <v>510757</v>
      </c>
      <c r="E130">
        <v>5801311</v>
      </c>
      <c r="F130">
        <v>2274708</v>
      </c>
      <c r="G130">
        <v>1073508</v>
      </c>
      <c r="H130">
        <v>509313</v>
      </c>
      <c r="J130">
        <v>820774</v>
      </c>
      <c r="K130">
        <v>780423</v>
      </c>
      <c r="L130">
        <v>1144479</v>
      </c>
      <c r="M130">
        <v>3998202</v>
      </c>
      <c r="N130">
        <v>426199</v>
      </c>
      <c r="O130">
        <v>1492676</v>
      </c>
      <c r="Q130" t="s">
        <v>480</v>
      </c>
      <c r="R130" t="s">
        <v>481</v>
      </c>
    </row>
    <row r="131" spans="1:18" x14ac:dyDescent="0.3">
      <c r="A131" t="s">
        <v>482</v>
      </c>
      <c r="B131" t="s">
        <v>117</v>
      </c>
      <c r="C131">
        <v>1</v>
      </c>
      <c r="D131">
        <v>1</v>
      </c>
      <c r="E131">
        <v>488203</v>
      </c>
      <c r="F131">
        <v>586087</v>
      </c>
      <c r="G131">
        <v>342506</v>
      </c>
      <c r="H131">
        <v>1</v>
      </c>
      <c r="J131">
        <v>1</v>
      </c>
      <c r="K131">
        <v>1</v>
      </c>
      <c r="L131">
        <v>123021</v>
      </c>
      <c r="M131">
        <v>118677</v>
      </c>
      <c r="N131">
        <v>1</v>
      </c>
      <c r="O131">
        <v>1</v>
      </c>
      <c r="Q131" t="s">
        <v>483</v>
      </c>
      <c r="R131" t="s">
        <v>484</v>
      </c>
    </row>
    <row r="132" spans="1:18" x14ac:dyDescent="0.3">
      <c r="A132" t="s">
        <v>74</v>
      </c>
      <c r="B132" t="s">
        <v>117</v>
      </c>
      <c r="C132">
        <v>6534789</v>
      </c>
      <c r="D132">
        <v>6846755</v>
      </c>
      <c r="E132">
        <v>4192691</v>
      </c>
      <c r="F132">
        <v>4190741</v>
      </c>
      <c r="G132">
        <v>2902198</v>
      </c>
      <c r="H132">
        <v>2799877</v>
      </c>
      <c r="J132">
        <v>1866854</v>
      </c>
      <c r="K132">
        <v>1876800</v>
      </c>
      <c r="L132">
        <v>1226502</v>
      </c>
      <c r="M132">
        <v>1230571</v>
      </c>
      <c r="N132">
        <v>2860485</v>
      </c>
      <c r="O132">
        <v>2756351</v>
      </c>
      <c r="Q132" t="s">
        <v>485</v>
      </c>
      <c r="R132" t="s">
        <v>433</v>
      </c>
    </row>
    <row r="133" spans="1:18" x14ac:dyDescent="0.3">
      <c r="A133" t="s">
        <v>486</v>
      </c>
      <c r="B133" t="s">
        <v>117</v>
      </c>
      <c r="C133">
        <v>209109</v>
      </c>
      <c r="D133">
        <v>195565</v>
      </c>
      <c r="E133">
        <v>1035304</v>
      </c>
      <c r="F133">
        <v>1</v>
      </c>
      <c r="G133">
        <v>596513</v>
      </c>
      <c r="H133">
        <v>570281</v>
      </c>
      <c r="J133">
        <v>545804</v>
      </c>
      <c r="K133">
        <v>767804</v>
      </c>
      <c r="L133">
        <v>1004602</v>
      </c>
      <c r="M133">
        <v>916137</v>
      </c>
      <c r="N133">
        <v>626560</v>
      </c>
      <c r="O133">
        <v>606356</v>
      </c>
      <c r="Q133" t="s">
        <v>487</v>
      </c>
      <c r="R133" t="s">
        <v>488</v>
      </c>
    </row>
    <row r="134" spans="1:18" x14ac:dyDescent="0.3">
      <c r="A134" t="s">
        <v>489</v>
      </c>
      <c r="B134" t="s">
        <v>117</v>
      </c>
      <c r="C134">
        <v>81706</v>
      </c>
      <c r="D134">
        <v>568594</v>
      </c>
      <c r="E134">
        <v>809283</v>
      </c>
      <c r="F134">
        <v>796119</v>
      </c>
      <c r="G134">
        <v>499545</v>
      </c>
      <c r="H134">
        <v>821942</v>
      </c>
      <c r="J134">
        <v>789687</v>
      </c>
      <c r="K134">
        <v>761458</v>
      </c>
      <c r="L134">
        <v>296852</v>
      </c>
      <c r="M134">
        <v>1077557</v>
      </c>
      <c r="N134">
        <v>487985</v>
      </c>
      <c r="O134">
        <v>489633</v>
      </c>
      <c r="Q134" t="s">
        <v>490</v>
      </c>
      <c r="R134" t="s">
        <v>198</v>
      </c>
    </row>
    <row r="135" spans="1:18" x14ac:dyDescent="0.3">
      <c r="A135" t="s">
        <v>491</v>
      </c>
      <c r="B135" t="s">
        <v>117</v>
      </c>
      <c r="C135">
        <v>5101835</v>
      </c>
      <c r="D135">
        <v>5237304</v>
      </c>
      <c r="E135">
        <v>4417973</v>
      </c>
      <c r="F135">
        <v>4307808</v>
      </c>
      <c r="G135">
        <v>4872180</v>
      </c>
      <c r="H135">
        <v>3676327</v>
      </c>
      <c r="J135">
        <v>1</v>
      </c>
      <c r="K135">
        <v>6318408</v>
      </c>
      <c r="L135">
        <v>138611</v>
      </c>
      <c r="M135">
        <v>130959</v>
      </c>
      <c r="N135">
        <v>4746317</v>
      </c>
      <c r="O135">
        <v>5281093</v>
      </c>
      <c r="Q135" t="s">
        <v>492</v>
      </c>
      <c r="R135" t="s">
        <v>493</v>
      </c>
    </row>
    <row r="136" spans="1:18" x14ac:dyDescent="0.3">
      <c r="A136" t="s">
        <v>494</v>
      </c>
      <c r="B136" t="s">
        <v>117</v>
      </c>
      <c r="C136">
        <v>1</v>
      </c>
      <c r="D136">
        <v>1</v>
      </c>
      <c r="E136">
        <v>781201</v>
      </c>
      <c r="F136">
        <v>782124</v>
      </c>
      <c r="G136">
        <v>1</v>
      </c>
      <c r="H136">
        <v>1</v>
      </c>
      <c r="J136">
        <v>1687186</v>
      </c>
      <c r="K136">
        <v>294158</v>
      </c>
      <c r="L136">
        <v>340692</v>
      </c>
      <c r="M136">
        <v>335562</v>
      </c>
      <c r="N136">
        <v>1</v>
      </c>
      <c r="O136">
        <v>1</v>
      </c>
      <c r="Q136" t="s">
        <v>495</v>
      </c>
      <c r="R136" t="s">
        <v>496</v>
      </c>
    </row>
    <row r="137" spans="1:18" x14ac:dyDescent="0.3">
      <c r="A137" t="s">
        <v>497</v>
      </c>
      <c r="B137" t="s">
        <v>117</v>
      </c>
      <c r="C137">
        <v>2050627</v>
      </c>
      <c r="D137">
        <v>1977852</v>
      </c>
      <c r="E137">
        <v>1758434</v>
      </c>
      <c r="F137">
        <v>1728967</v>
      </c>
      <c r="G137">
        <v>1761738</v>
      </c>
      <c r="H137">
        <v>721494</v>
      </c>
      <c r="J137">
        <v>413543</v>
      </c>
      <c r="K137">
        <v>1426655</v>
      </c>
      <c r="L137">
        <v>391481</v>
      </c>
      <c r="M137">
        <v>2591355</v>
      </c>
      <c r="N137">
        <v>804794</v>
      </c>
      <c r="O137">
        <v>1580790</v>
      </c>
      <c r="Q137" t="s">
        <v>498</v>
      </c>
      <c r="R137" t="s">
        <v>145</v>
      </c>
    </row>
    <row r="138" spans="1:18" x14ac:dyDescent="0.3">
      <c r="A138" t="s">
        <v>499</v>
      </c>
      <c r="B138" t="s">
        <v>117</v>
      </c>
      <c r="C138">
        <v>753543</v>
      </c>
      <c r="D138">
        <v>850509</v>
      </c>
      <c r="E138">
        <v>905170</v>
      </c>
      <c r="F138">
        <v>858211</v>
      </c>
      <c r="G138">
        <v>1148937</v>
      </c>
      <c r="H138">
        <v>639591</v>
      </c>
      <c r="J138">
        <v>1679950</v>
      </c>
      <c r="K138">
        <v>1649894</v>
      </c>
      <c r="L138">
        <v>977773</v>
      </c>
      <c r="M138">
        <v>1515038</v>
      </c>
      <c r="N138">
        <v>629236</v>
      </c>
      <c r="O138">
        <v>614396</v>
      </c>
      <c r="Q138" t="s">
        <v>500</v>
      </c>
      <c r="R138" t="s">
        <v>501</v>
      </c>
    </row>
    <row r="139" spans="1:18" x14ac:dyDescent="0.3">
      <c r="A139" t="s">
        <v>502</v>
      </c>
      <c r="B139" t="s">
        <v>117</v>
      </c>
      <c r="C139">
        <v>1</v>
      </c>
      <c r="D139">
        <v>1</v>
      </c>
      <c r="E139">
        <v>1</v>
      </c>
      <c r="F139">
        <v>1</v>
      </c>
      <c r="G139">
        <v>1</v>
      </c>
      <c r="H139">
        <v>1</v>
      </c>
      <c r="J139">
        <v>1</v>
      </c>
      <c r="K139">
        <v>1</v>
      </c>
      <c r="L139">
        <v>107277</v>
      </c>
      <c r="M139">
        <v>1</v>
      </c>
      <c r="N139">
        <v>1</v>
      </c>
      <c r="O139">
        <v>1</v>
      </c>
      <c r="Q139" t="s">
        <v>503</v>
      </c>
      <c r="R139" t="s">
        <v>406</v>
      </c>
    </row>
    <row r="140" spans="1:18" x14ac:dyDescent="0.3">
      <c r="A140" t="s">
        <v>504</v>
      </c>
      <c r="B140" t="s">
        <v>117</v>
      </c>
      <c r="C140">
        <v>1</v>
      </c>
      <c r="D140">
        <v>149173</v>
      </c>
      <c r="E140">
        <v>85206</v>
      </c>
      <c r="F140">
        <v>84929</v>
      </c>
      <c r="G140">
        <v>1</v>
      </c>
      <c r="H140">
        <v>1</v>
      </c>
      <c r="J140">
        <v>1</v>
      </c>
      <c r="K140">
        <v>91005</v>
      </c>
      <c r="L140">
        <v>205509</v>
      </c>
      <c r="M140">
        <v>191358</v>
      </c>
      <c r="N140">
        <v>1</v>
      </c>
      <c r="O140">
        <v>1</v>
      </c>
      <c r="Q140" t="s">
        <v>505</v>
      </c>
      <c r="R140" t="s">
        <v>506</v>
      </c>
    </row>
    <row r="141" spans="1:18" x14ac:dyDescent="0.3">
      <c r="A141" t="s">
        <v>507</v>
      </c>
      <c r="B141" t="s">
        <v>117</v>
      </c>
      <c r="C141">
        <v>1</v>
      </c>
      <c r="D141">
        <v>1</v>
      </c>
      <c r="E141">
        <v>128971</v>
      </c>
      <c r="F141">
        <v>117281</v>
      </c>
      <c r="G141">
        <v>3011530</v>
      </c>
      <c r="H141">
        <v>200806</v>
      </c>
      <c r="J141">
        <v>237570</v>
      </c>
      <c r="K141">
        <v>228347</v>
      </c>
      <c r="L141">
        <v>319023</v>
      </c>
      <c r="M141">
        <v>321094</v>
      </c>
      <c r="N141">
        <v>195987</v>
      </c>
      <c r="O141">
        <v>183528</v>
      </c>
      <c r="Q141" t="s">
        <v>508</v>
      </c>
      <c r="R141" t="s">
        <v>509</v>
      </c>
    </row>
    <row r="142" spans="1:18" x14ac:dyDescent="0.3">
      <c r="A142" t="s">
        <v>510</v>
      </c>
      <c r="B142" t="s">
        <v>117</v>
      </c>
      <c r="C142">
        <v>256730</v>
      </c>
      <c r="D142">
        <v>260278</v>
      </c>
      <c r="E142">
        <v>921154</v>
      </c>
      <c r="F142">
        <v>153091</v>
      </c>
      <c r="G142">
        <v>291441</v>
      </c>
      <c r="H142">
        <v>661608</v>
      </c>
      <c r="J142">
        <v>577422</v>
      </c>
      <c r="K142">
        <v>587208</v>
      </c>
      <c r="L142">
        <v>751430</v>
      </c>
      <c r="M142">
        <v>610506</v>
      </c>
      <c r="N142">
        <v>471373</v>
      </c>
      <c r="O142">
        <v>448984</v>
      </c>
      <c r="Q142" t="s">
        <v>511</v>
      </c>
      <c r="R142" t="s">
        <v>512</v>
      </c>
    </row>
    <row r="143" spans="1:18" x14ac:dyDescent="0.3">
      <c r="A143" t="s">
        <v>513</v>
      </c>
      <c r="B143" t="s">
        <v>117</v>
      </c>
      <c r="C143">
        <v>443062</v>
      </c>
      <c r="D143">
        <v>1</v>
      </c>
      <c r="E143">
        <v>831742</v>
      </c>
      <c r="F143">
        <v>799104</v>
      </c>
      <c r="G143">
        <v>1169047</v>
      </c>
      <c r="H143">
        <v>1152432</v>
      </c>
      <c r="J143">
        <v>913252</v>
      </c>
      <c r="K143">
        <v>868841</v>
      </c>
      <c r="L143">
        <v>897462</v>
      </c>
      <c r="M143">
        <v>873131</v>
      </c>
      <c r="N143">
        <v>1126342</v>
      </c>
      <c r="O143">
        <v>1054334</v>
      </c>
      <c r="Q143" t="s">
        <v>514</v>
      </c>
      <c r="R143" t="s">
        <v>442</v>
      </c>
    </row>
    <row r="144" spans="1:18" x14ac:dyDescent="0.3">
      <c r="A144" t="s">
        <v>515</v>
      </c>
      <c r="B144" t="s">
        <v>117</v>
      </c>
      <c r="C144">
        <v>249789</v>
      </c>
      <c r="D144">
        <v>249370</v>
      </c>
      <c r="E144">
        <v>230675</v>
      </c>
      <c r="F144">
        <v>215000</v>
      </c>
      <c r="G144">
        <v>2622886</v>
      </c>
      <c r="H144">
        <v>283404</v>
      </c>
      <c r="J144">
        <v>1</v>
      </c>
      <c r="K144">
        <v>334054</v>
      </c>
      <c r="L144">
        <v>473790</v>
      </c>
      <c r="M144">
        <v>456560</v>
      </c>
      <c r="N144">
        <v>283713</v>
      </c>
      <c r="O144">
        <v>2489119</v>
      </c>
      <c r="Q144" t="s">
        <v>516</v>
      </c>
      <c r="R144" t="s">
        <v>215</v>
      </c>
    </row>
    <row r="145" spans="1:18" x14ac:dyDescent="0.3">
      <c r="A145" t="s">
        <v>517</v>
      </c>
      <c r="B145" t="s">
        <v>117</v>
      </c>
      <c r="C145" s="16">
        <v>10464940</v>
      </c>
      <c r="D145" s="16">
        <v>11584626</v>
      </c>
      <c r="E145">
        <v>9872346</v>
      </c>
      <c r="F145">
        <v>9071086</v>
      </c>
      <c r="G145">
        <v>8040755</v>
      </c>
      <c r="H145">
        <v>7696282</v>
      </c>
      <c r="J145" s="16">
        <v>13137226</v>
      </c>
      <c r="K145" s="16">
        <v>14920644</v>
      </c>
      <c r="L145">
        <v>366332</v>
      </c>
      <c r="M145" s="16">
        <v>14692714</v>
      </c>
      <c r="N145">
        <v>9522084</v>
      </c>
      <c r="O145" s="16">
        <v>12138826</v>
      </c>
      <c r="P145" s="16"/>
      <c r="Q145" t="s">
        <v>518</v>
      </c>
      <c r="R145" t="s">
        <v>171</v>
      </c>
    </row>
    <row r="146" spans="1:18" x14ac:dyDescent="0.3">
      <c r="A146" t="s">
        <v>519</v>
      </c>
      <c r="B146" t="s">
        <v>117</v>
      </c>
      <c r="C146" s="16">
        <v>18949792</v>
      </c>
      <c r="D146" s="16">
        <v>20720822</v>
      </c>
      <c r="E146" s="16">
        <v>17804492</v>
      </c>
      <c r="F146" s="16">
        <v>16652671</v>
      </c>
      <c r="G146" s="16">
        <v>15097705</v>
      </c>
      <c r="H146" s="16">
        <v>14193846</v>
      </c>
      <c r="I146" s="16"/>
      <c r="J146" s="16">
        <v>23674828</v>
      </c>
      <c r="K146" s="16">
        <v>26472888</v>
      </c>
      <c r="L146" s="16">
        <v>24311160</v>
      </c>
      <c r="M146" s="16">
        <v>25598548</v>
      </c>
      <c r="N146" s="16">
        <v>17411848</v>
      </c>
      <c r="O146" s="16">
        <v>21522280</v>
      </c>
      <c r="P146" s="16"/>
      <c r="Q146" t="s">
        <v>520</v>
      </c>
      <c r="R146" t="s">
        <v>192</v>
      </c>
    </row>
    <row r="147" spans="1:18" x14ac:dyDescent="0.3">
      <c r="A147" t="s">
        <v>521</v>
      </c>
      <c r="B147" t="s">
        <v>117</v>
      </c>
      <c r="C147">
        <v>1144272</v>
      </c>
      <c r="D147">
        <v>1204746</v>
      </c>
      <c r="E147">
        <v>1518386</v>
      </c>
      <c r="F147">
        <v>2056313</v>
      </c>
      <c r="G147">
        <v>1839756</v>
      </c>
      <c r="H147">
        <v>1773888</v>
      </c>
      <c r="J147">
        <v>1834506</v>
      </c>
      <c r="K147">
        <v>1803540</v>
      </c>
      <c r="L147">
        <v>6937633</v>
      </c>
      <c r="M147">
        <v>7718325</v>
      </c>
      <c r="N147">
        <v>1821272</v>
      </c>
      <c r="O147">
        <v>1737676</v>
      </c>
      <c r="Q147" t="s">
        <v>522</v>
      </c>
      <c r="R147" t="s">
        <v>423</v>
      </c>
    </row>
    <row r="148" spans="1:18" x14ac:dyDescent="0.3">
      <c r="A148" t="s">
        <v>523</v>
      </c>
      <c r="B148" t="s">
        <v>117</v>
      </c>
      <c r="C148">
        <v>2508664</v>
      </c>
      <c r="D148">
        <v>2582174</v>
      </c>
      <c r="E148">
        <v>2079111</v>
      </c>
      <c r="F148">
        <v>2052648</v>
      </c>
      <c r="G148">
        <v>2360702</v>
      </c>
      <c r="H148">
        <v>1740611</v>
      </c>
      <c r="J148">
        <v>3038267</v>
      </c>
      <c r="K148">
        <v>3169561</v>
      </c>
      <c r="L148">
        <v>2748932</v>
      </c>
      <c r="M148">
        <v>2989281</v>
      </c>
      <c r="N148">
        <v>2308382</v>
      </c>
      <c r="O148">
        <v>2601194</v>
      </c>
      <c r="Q148" t="s">
        <v>524</v>
      </c>
      <c r="R148" t="s">
        <v>525</v>
      </c>
    </row>
    <row r="149" spans="1:18" x14ac:dyDescent="0.3">
      <c r="A149" t="s">
        <v>526</v>
      </c>
      <c r="B149" t="s">
        <v>117</v>
      </c>
      <c r="C149">
        <v>832342</v>
      </c>
      <c r="D149">
        <v>556925</v>
      </c>
      <c r="E149">
        <v>1619464</v>
      </c>
      <c r="F149">
        <v>422851</v>
      </c>
      <c r="G149">
        <v>1195690</v>
      </c>
      <c r="H149">
        <v>1198810</v>
      </c>
      <c r="J149">
        <v>1910491</v>
      </c>
      <c r="K149">
        <v>1841378</v>
      </c>
      <c r="L149">
        <v>2676766</v>
      </c>
      <c r="M149">
        <v>2522985</v>
      </c>
      <c r="N149">
        <v>1217004</v>
      </c>
      <c r="O149">
        <v>420457</v>
      </c>
      <c r="Q149" t="s">
        <v>527</v>
      </c>
      <c r="R149" t="s">
        <v>528</v>
      </c>
    </row>
    <row r="150" spans="1:18" x14ac:dyDescent="0.3">
      <c r="A150" t="s">
        <v>529</v>
      </c>
      <c r="B150" t="s">
        <v>117</v>
      </c>
      <c r="C150" s="16">
        <v>20280570</v>
      </c>
      <c r="D150" s="16">
        <v>21461356</v>
      </c>
      <c r="E150" s="16">
        <v>28961038</v>
      </c>
      <c r="F150" s="16">
        <v>29231356</v>
      </c>
      <c r="G150" s="16">
        <v>23296984</v>
      </c>
      <c r="H150" s="16">
        <v>23337464</v>
      </c>
      <c r="I150" s="16"/>
      <c r="J150" s="16">
        <v>25797156</v>
      </c>
      <c r="K150" s="16">
        <v>16996116</v>
      </c>
      <c r="L150" s="16">
        <v>26010140</v>
      </c>
      <c r="M150">
        <v>821736</v>
      </c>
      <c r="N150" s="16">
        <v>23734184</v>
      </c>
      <c r="O150" s="16">
        <v>22951240</v>
      </c>
      <c r="P150" s="16"/>
      <c r="Q150" t="s">
        <v>530</v>
      </c>
      <c r="R150" t="s">
        <v>291</v>
      </c>
    </row>
    <row r="151" spans="1:18" x14ac:dyDescent="0.3">
      <c r="A151" t="s">
        <v>531</v>
      </c>
      <c r="B151" t="s">
        <v>117</v>
      </c>
      <c r="C151">
        <v>2610817</v>
      </c>
      <c r="D151">
        <v>2705520</v>
      </c>
      <c r="E151">
        <v>3334466</v>
      </c>
      <c r="F151">
        <v>3240472</v>
      </c>
      <c r="G151">
        <v>1261671</v>
      </c>
      <c r="H151">
        <v>1282825</v>
      </c>
      <c r="J151">
        <v>942282</v>
      </c>
      <c r="K151">
        <v>887630</v>
      </c>
      <c r="L151">
        <v>5250227</v>
      </c>
      <c r="M151">
        <v>5159048</v>
      </c>
      <c r="N151">
        <v>1280556</v>
      </c>
      <c r="O151">
        <v>1262581</v>
      </c>
      <c r="Q151" t="s">
        <v>532</v>
      </c>
      <c r="R151" t="s">
        <v>533</v>
      </c>
    </row>
    <row r="152" spans="1:18" x14ac:dyDescent="0.3">
      <c r="A152" t="s">
        <v>71</v>
      </c>
      <c r="B152" t="s">
        <v>117</v>
      </c>
      <c r="C152">
        <v>1</v>
      </c>
      <c r="D152">
        <v>327584</v>
      </c>
      <c r="E152">
        <v>1</v>
      </c>
      <c r="F152">
        <v>1</v>
      </c>
      <c r="G152">
        <v>305932</v>
      </c>
      <c r="H152">
        <v>1</v>
      </c>
      <c r="J152">
        <v>390289</v>
      </c>
      <c r="K152">
        <v>405058</v>
      </c>
      <c r="L152">
        <v>550828</v>
      </c>
      <c r="M152">
        <v>550165</v>
      </c>
      <c r="N152">
        <v>271106</v>
      </c>
      <c r="O152">
        <v>321128</v>
      </c>
      <c r="Q152" t="s">
        <v>534</v>
      </c>
      <c r="R152" t="s">
        <v>535</v>
      </c>
    </row>
    <row r="153" spans="1:18" x14ac:dyDescent="0.3">
      <c r="A153" t="s">
        <v>536</v>
      </c>
      <c r="B153" t="s">
        <v>117</v>
      </c>
      <c r="C153">
        <v>81706</v>
      </c>
      <c r="D153">
        <v>568594</v>
      </c>
      <c r="E153">
        <v>809283</v>
      </c>
      <c r="F153">
        <v>796119</v>
      </c>
      <c r="G153">
        <v>499545</v>
      </c>
      <c r="H153">
        <v>821942</v>
      </c>
      <c r="J153">
        <v>789687</v>
      </c>
      <c r="K153">
        <v>761458</v>
      </c>
      <c r="L153">
        <v>296852</v>
      </c>
      <c r="M153">
        <v>1077557</v>
      </c>
      <c r="N153">
        <v>487985</v>
      </c>
      <c r="O153">
        <v>489633</v>
      </c>
      <c r="Q153" t="s">
        <v>537</v>
      </c>
      <c r="R153" t="s">
        <v>198</v>
      </c>
    </row>
    <row r="154" spans="1:18" x14ac:dyDescent="0.3">
      <c r="A154" t="s">
        <v>538</v>
      </c>
      <c r="B154" t="s">
        <v>117</v>
      </c>
      <c r="C154">
        <v>664382</v>
      </c>
      <c r="D154">
        <v>3800448</v>
      </c>
      <c r="E154">
        <v>909567</v>
      </c>
      <c r="F154">
        <v>941371</v>
      </c>
      <c r="G154">
        <v>545019</v>
      </c>
      <c r="H154">
        <v>532354</v>
      </c>
      <c r="J154">
        <v>771226</v>
      </c>
      <c r="K154">
        <v>790833</v>
      </c>
      <c r="L154">
        <v>1104911</v>
      </c>
      <c r="M154">
        <v>1079972</v>
      </c>
      <c r="N154">
        <v>558687</v>
      </c>
      <c r="O154">
        <v>525001</v>
      </c>
      <c r="Q154" t="s">
        <v>539</v>
      </c>
      <c r="R154" t="s">
        <v>212</v>
      </c>
    </row>
    <row r="155" spans="1:18" x14ac:dyDescent="0.3">
      <c r="A155" t="s">
        <v>75</v>
      </c>
      <c r="B155" t="s">
        <v>117</v>
      </c>
      <c r="C155">
        <v>6534789</v>
      </c>
      <c r="D155">
        <v>6846755</v>
      </c>
      <c r="E155">
        <v>4192691</v>
      </c>
      <c r="F155">
        <v>4190741</v>
      </c>
      <c r="G155">
        <v>2902198</v>
      </c>
      <c r="H155">
        <v>2799877</v>
      </c>
      <c r="J155">
        <v>1866854</v>
      </c>
      <c r="K155">
        <v>1876800</v>
      </c>
      <c r="L155">
        <v>1226502</v>
      </c>
      <c r="M155">
        <v>1230571</v>
      </c>
      <c r="N155">
        <v>2860485</v>
      </c>
      <c r="O155">
        <v>2756351</v>
      </c>
      <c r="Q155" t="s">
        <v>540</v>
      </c>
      <c r="R155" t="s">
        <v>433</v>
      </c>
    </row>
    <row r="156" spans="1:18" x14ac:dyDescent="0.3">
      <c r="A156" t="s">
        <v>541</v>
      </c>
      <c r="B156" t="s">
        <v>117</v>
      </c>
      <c r="C156">
        <v>249789</v>
      </c>
      <c r="D156">
        <v>249370</v>
      </c>
      <c r="E156">
        <v>230675</v>
      </c>
      <c r="F156">
        <v>215000</v>
      </c>
      <c r="G156">
        <v>2622886</v>
      </c>
      <c r="H156">
        <v>283404</v>
      </c>
      <c r="J156">
        <v>1</v>
      </c>
      <c r="K156">
        <v>334054</v>
      </c>
      <c r="L156">
        <v>473790</v>
      </c>
      <c r="M156">
        <v>456560</v>
      </c>
      <c r="N156">
        <v>283713</v>
      </c>
      <c r="O156">
        <v>2489119</v>
      </c>
      <c r="Q156" t="s">
        <v>542</v>
      </c>
      <c r="R156" t="s">
        <v>215</v>
      </c>
    </row>
    <row r="157" spans="1:18" x14ac:dyDescent="0.3">
      <c r="A157" t="s">
        <v>7</v>
      </c>
      <c r="B157" t="s">
        <v>117</v>
      </c>
      <c r="C157" s="16">
        <v>22511436</v>
      </c>
      <c r="D157" s="16">
        <v>22656664</v>
      </c>
      <c r="E157" s="16">
        <v>38294000</v>
      </c>
      <c r="F157">
        <v>2093186</v>
      </c>
      <c r="G157" s="16">
        <v>48059432</v>
      </c>
      <c r="H157" s="16">
        <v>48116344</v>
      </c>
      <c r="I157" s="16"/>
      <c r="J157">
        <v>2094963</v>
      </c>
      <c r="K157">
        <v>2051524</v>
      </c>
      <c r="L157" s="16">
        <v>36520892</v>
      </c>
      <c r="M157" s="16">
        <v>35633016</v>
      </c>
      <c r="N157" s="16">
        <v>47105596</v>
      </c>
      <c r="O157" s="16">
        <v>46558632</v>
      </c>
      <c r="P157" s="16"/>
      <c r="Q157" t="s">
        <v>543</v>
      </c>
      <c r="R157" t="s">
        <v>301</v>
      </c>
    </row>
    <row r="158" spans="1:18" x14ac:dyDescent="0.3">
      <c r="A158" t="s">
        <v>544</v>
      </c>
      <c r="B158" t="s">
        <v>117</v>
      </c>
      <c r="C158" s="16">
        <v>18949792</v>
      </c>
      <c r="D158" s="16">
        <v>20720822</v>
      </c>
      <c r="E158" s="16">
        <v>17804492</v>
      </c>
      <c r="F158" s="16">
        <v>16652671</v>
      </c>
      <c r="G158" s="16">
        <v>15097705</v>
      </c>
      <c r="H158" s="16">
        <v>14193846</v>
      </c>
      <c r="I158" s="16"/>
      <c r="J158" s="16">
        <v>23674828</v>
      </c>
      <c r="K158" s="16">
        <v>26472888</v>
      </c>
      <c r="L158" s="16">
        <v>24311160</v>
      </c>
      <c r="M158" s="16">
        <v>25598548</v>
      </c>
      <c r="N158" s="16">
        <v>17411848</v>
      </c>
      <c r="O158" s="16">
        <v>21522280</v>
      </c>
      <c r="P158" s="16"/>
      <c r="Q158" t="s">
        <v>545</v>
      </c>
      <c r="R158" t="s">
        <v>192</v>
      </c>
    </row>
    <row r="159" spans="1:18" x14ac:dyDescent="0.3">
      <c r="A159" t="s">
        <v>546</v>
      </c>
      <c r="B159" t="s">
        <v>117</v>
      </c>
      <c r="C159">
        <v>1</v>
      </c>
      <c r="D159">
        <v>1</v>
      </c>
      <c r="E159">
        <v>641184</v>
      </c>
      <c r="F159">
        <v>1</v>
      </c>
      <c r="G159">
        <v>1</v>
      </c>
      <c r="H159">
        <v>743128</v>
      </c>
      <c r="J159">
        <v>510335</v>
      </c>
      <c r="K159">
        <v>493121</v>
      </c>
      <c r="L159">
        <v>956254</v>
      </c>
      <c r="M159">
        <v>917443</v>
      </c>
      <c r="N159">
        <v>724730</v>
      </c>
      <c r="O159">
        <v>1</v>
      </c>
      <c r="Q159" t="s">
        <v>547</v>
      </c>
      <c r="R159" t="s">
        <v>548</v>
      </c>
    </row>
    <row r="160" spans="1:18" x14ac:dyDescent="0.3">
      <c r="A160" t="s">
        <v>549</v>
      </c>
      <c r="B160" t="s">
        <v>117</v>
      </c>
      <c r="C160">
        <v>1</v>
      </c>
      <c r="D160">
        <v>1</v>
      </c>
      <c r="E160">
        <v>488203</v>
      </c>
      <c r="F160">
        <v>586087</v>
      </c>
      <c r="G160">
        <v>342506</v>
      </c>
      <c r="H160">
        <v>1</v>
      </c>
      <c r="J160">
        <v>1</v>
      </c>
      <c r="K160">
        <v>1</v>
      </c>
      <c r="L160">
        <v>123021</v>
      </c>
      <c r="M160">
        <v>118677</v>
      </c>
      <c r="N160">
        <v>1</v>
      </c>
      <c r="O160">
        <v>1</v>
      </c>
      <c r="Q160" t="s">
        <v>550</v>
      </c>
      <c r="R160" t="s">
        <v>551</v>
      </c>
    </row>
    <row r="161" spans="1:18" x14ac:dyDescent="0.3">
      <c r="A161" t="s">
        <v>552</v>
      </c>
      <c r="B161" t="s">
        <v>117</v>
      </c>
      <c r="C161">
        <v>538567</v>
      </c>
      <c r="D161">
        <v>562597</v>
      </c>
      <c r="E161">
        <v>449980</v>
      </c>
      <c r="F161">
        <v>449300</v>
      </c>
      <c r="G161">
        <v>438483</v>
      </c>
      <c r="H161">
        <v>1</v>
      </c>
      <c r="J161">
        <v>313285</v>
      </c>
      <c r="K161">
        <v>304123</v>
      </c>
      <c r="L161">
        <v>2639467</v>
      </c>
      <c r="M161">
        <v>2565022</v>
      </c>
      <c r="N161">
        <v>430740</v>
      </c>
      <c r="O161">
        <v>420184</v>
      </c>
      <c r="Q161" t="s">
        <v>553</v>
      </c>
      <c r="R161" t="s">
        <v>376</v>
      </c>
    </row>
    <row r="162" spans="1:18" x14ac:dyDescent="0.3">
      <c r="A162" t="s">
        <v>5</v>
      </c>
      <c r="B162" t="s">
        <v>117</v>
      </c>
      <c r="C162">
        <v>1</v>
      </c>
      <c r="D162">
        <v>1</v>
      </c>
      <c r="E162">
        <v>1</v>
      </c>
      <c r="F162">
        <v>1</v>
      </c>
      <c r="G162">
        <v>1</v>
      </c>
      <c r="H162">
        <v>1</v>
      </c>
      <c r="J162">
        <v>743405</v>
      </c>
      <c r="K162">
        <v>736680</v>
      </c>
      <c r="L162">
        <v>839223</v>
      </c>
      <c r="M162">
        <v>570831</v>
      </c>
      <c r="N162">
        <v>1</v>
      </c>
      <c r="O162">
        <v>1</v>
      </c>
      <c r="Q162" t="s">
        <v>554</v>
      </c>
      <c r="R162" t="s">
        <v>158</v>
      </c>
    </row>
    <row r="163" spans="1:18" x14ac:dyDescent="0.3">
      <c r="A163" t="s">
        <v>555</v>
      </c>
      <c r="B163" t="s">
        <v>117</v>
      </c>
      <c r="C163">
        <v>5877112</v>
      </c>
      <c r="D163">
        <v>5926002</v>
      </c>
      <c r="E163">
        <v>8807700</v>
      </c>
      <c r="F163">
        <v>8665387</v>
      </c>
      <c r="G163" s="16">
        <v>14630785</v>
      </c>
      <c r="H163" s="16">
        <v>11916602</v>
      </c>
      <c r="I163" s="16"/>
      <c r="J163">
        <v>5607486</v>
      </c>
      <c r="K163">
        <v>5858270</v>
      </c>
      <c r="L163">
        <v>4973582</v>
      </c>
      <c r="M163">
        <v>4934955</v>
      </c>
      <c r="N163" s="16">
        <v>10066781</v>
      </c>
      <c r="O163" s="16">
        <v>10148128</v>
      </c>
      <c r="P163" s="16"/>
      <c r="Q163" t="s">
        <v>556</v>
      </c>
      <c r="R163" t="s">
        <v>557</v>
      </c>
    </row>
    <row r="164" spans="1:18" x14ac:dyDescent="0.3">
      <c r="A164" t="s">
        <v>558</v>
      </c>
      <c r="B164" t="s">
        <v>117</v>
      </c>
      <c r="C164">
        <v>1</v>
      </c>
      <c r="D164">
        <v>1</v>
      </c>
      <c r="E164">
        <v>548793</v>
      </c>
      <c r="F164">
        <v>1</v>
      </c>
      <c r="G164">
        <v>1</v>
      </c>
      <c r="H164">
        <v>1</v>
      </c>
      <c r="J164">
        <v>1</v>
      </c>
      <c r="K164">
        <v>1</v>
      </c>
      <c r="L164">
        <v>761458</v>
      </c>
      <c r="M164">
        <v>706769</v>
      </c>
      <c r="N164">
        <v>1</v>
      </c>
      <c r="O164">
        <v>1</v>
      </c>
      <c r="Q164" t="s">
        <v>559</v>
      </c>
      <c r="R164" t="s">
        <v>560</v>
      </c>
    </row>
    <row r="165" spans="1:18" x14ac:dyDescent="0.3">
      <c r="A165" t="s">
        <v>561</v>
      </c>
      <c r="B165" t="s">
        <v>117</v>
      </c>
      <c r="C165">
        <v>758484</v>
      </c>
      <c r="D165">
        <v>781545</v>
      </c>
      <c r="E165">
        <v>2014731</v>
      </c>
      <c r="F165">
        <v>1403478</v>
      </c>
      <c r="G165">
        <v>733549</v>
      </c>
      <c r="H165">
        <v>1119824</v>
      </c>
      <c r="J165">
        <v>388445</v>
      </c>
      <c r="K165">
        <v>371489</v>
      </c>
      <c r="L165">
        <v>608327</v>
      </c>
      <c r="M165">
        <v>1326229</v>
      </c>
      <c r="N165">
        <v>628774</v>
      </c>
      <c r="O165">
        <v>1025110</v>
      </c>
      <c r="Q165" t="s">
        <v>562</v>
      </c>
      <c r="R165" t="s">
        <v>466</v>
      </c>
    </row>
    <row r="166" spans="1:18" x14ac:dyDescent="0.3">
      <c r="A166" t="s">
        <v>563</v>
      </c>
      <c r="B166" t="s">
        <v>117</v>
      </c>
      <c r="C166">
        <v>105794</v>
      </c>
      <c r="D166">
        <v>99717</v>
      </c>
      <c r="E166">
        <v>136451</v>
      </c>
      <c r="F166">
        <v>140201</v>
      </c>
      <c r="G166">
        <v>140888</v>
      </c>
      <c r="H166">
        <v>140598</v>
      </c>
      <c r="J166">
        <v>200018</v>
      </c>
      <c r="K166">
        <v>198292</v>
      </c>
      <c r="L166">
        <v>289008</v>
      </c>
      <c r="M166">
        <v>2992600</v>
      </c>
      <c r="N166">
        <v>141840</v>
      </c>
      <c r="O166">
        <v>135436</v>
      </c>
      <c r="Q166" t="s">
        <v>564</v>
      </c>
      <c r="R166" t="s">
        <v>565</v>
      </c>
    </row>
    <row r="167" spans="1:18" x14ac:dyDescent="0.3">
      <c r="A167" t="s">
        <v>566</v>
      </c>
      <c r="B167" t="s">
        <v>117</v>
      </c>
      <c r="C167">
        <v>151243</v>
      </c>
      <c r="D167">
        <v>139644</v>
      </c>
      <c r="E167">
        <v>161030</v>
      </c>
      <c r="F167">
        <v>127942</v>
      </c>
      <c r="G167">
        <v>230422</v>
      </c>
      <c r="H167">
        <v>229887</v>
      </c>
      <c r="J167">
        <v>1</v>
      </c>
      <c r="K167">
        <v>1</v>
      </c>
      <c r="L167">
        <v>219936</v>
      </c>
      <c r="M167">
        <v>359614</v>
      </c>
      <c r="N167">
        <v>225087</v>
      </c>
      <c r="O167">
        <v>205930</v>
      </c>
      <c r="Q167" t="s">
        <v>567</v>
      </c>
      <c r="R167" t="s">
        <v>357</v>
      </c>
    </row>
    <row r="168" spans="1:18" x14ac:dyDescent="0.3">
      <c r="A168" t="s">
        <v>568</v>
      </c>
      <c r="B168" t="s">
        <v>117</v>
      </c>
      <c r="C168">
        <v>342569</v>
      </c>
      <c r="D168">
        <v>343767</v>
      </c>
      <c r="E168">
        <v>391026</v>
      </c>
      <c r="F168">
        <v>387332</v>
      </c>
      <c r="G168">
        <v>333735</v>
      </c>
      <c r="H168">
        <v>306549</v>
      </c>
      <c r="J168">
        <v>569204</v>
      </c>
      <c r="K168">
        <v>565133</v>
      </c>
      <c r="L168">
        <v>3553567</v>
      </c>
      <c r="M168">
        <v>3158254</v>
      </c>
      <c r="N168">
        <v>209681</v>
      </c>
      <c r="O168">
        <v>290506</v>
      </c>
      <c r="Q168" t="s">
        <v>569</v>
      </c>
      <c r="R168" t="s">
        <v>346</v>
      </c>
    </row>
    <row r="169" spans="1:18" x14ac:dyDescent="0.3">
      <c r="A169" t="s">
        <v>570</v>
      </c>
      <c r="B169" t="s">
        <v>117</v>
      </c>
      <c r="C169">
        <v>1</v>
      </c>
      <c r="D169">
        <v>1</v>
      </c>
      <c r="E169">
        <v>1</v>
      </c>
      <c r="F169">
        <v>1</v>
      </c>
      <c r="G169">
        <v>1</v>
      </c>
      <c r="H169">
        <v>1</v>
      </c>
      <c r="J169">
        <v>1</v>
      </c>
      <c r="K169">
        <v>1</v>
      </c>
      <c r="L169">
        <v>71585</v>
      </c>
      <c r="M169">
        <v>85208</v>
      </c>
      <c r="N169">
        <v>1</v>
      </c>
      <c r="O169">
        <v>1</v>
      </c>
      <c r="Q169" t="s">
        <v>571</v>
      </c>
      <c r="R169" t="s">
        <v>572</v>
      </c>
    </row>
    <row r="170" spans="1:18" x14ac:dyDescent="0.3">
      <c r="A170" t="s">
        <v>573</v>
      </c>
      <c r="B170" t="s">
        <v>117</v>
      </c>
      <c r="C170">
        <v>1</v>
      </c>
      <c r="D170">
        <v>1</v>
      </c>
      <c r="E170">
        <v>1</v>
      </c>
      <c r="F170">
        <v>964591</v>
      </c>
      <c r="G170">
        <v>1</v>
      </c>
      <c r="H170">
        <v>1</v>
      </c>
      <c r="J170">
        <v>484861</v>
      </c>
      <c r="K170">
        <v>475219</v>
      </c>
      <c r="L170">
        <v>1991282</v>
      </c>
      <c r="M170">
        <v>3893702</v>
      </c>
      <c r="N170">
        <v>530785</v>
      </c>
      <c r="O170">
        <v>493118</v>
      </c>
      <c r="Q170" t="s">
        <v>574</v>
      </c>
      <c r="R170" t="s">
        <v>575</v>
      </c>
    </row>
    <row r="171" spans="1:18" x14ac:dyDescent="0.3">
      <c r="A171" t="s">
        <v>576</v>
      </c>
      <c r="B171" t="s">
        <v>117</v>
      </c>
      <c r="C171" s="16">
        <v>14040430</v>
      </c>
      <c r="D171" s="16">
        <v>15282045</v>
      </c>
      <c r="E171">
        <v>824653</v>
      </c>
      <c r="F171" s="16">
        <v>12383366</v>
      </c>
      <c r="G171" s="16">
        <v>11294296</v>
      </c>
      <c r="H171" s="16">
        <v>10557490</v>
      </c>
      <c r="I171" s="16"/>
      <c r="J171">
        <v>238088</v>
      </c>
      <c r="K171" s="16">
        <v>19477002</v>
      </c>
      <c r="L171">
        <v>268806</v>
      </c>
      <c r="M171">
        <v>2177444</v>
      </c>
      <c r="N171" s="16">
        <v>12925175</v>
      </c>
      <c r="O171" s="16">
        <v>15835924</v>
      </c>
      <c r="P171" s="16"/>
      <c r="Q171" t="s">
        <v>577</v>
      </c>
      <c r="R171" t="s">
        <v>578</v>
      </c>
    </row>
    <row r="172" spans="1:18" x14ac:dyDescent="0.3">
      <c r="A172" t="s">
        <v>579</v>
      </c>
      <c r="B172" t="s">
        <v>117</v>
      </c>
      <c r="C172">
        <v>4028540</v>
      </c>
      <c r="D172">
        <v>4092766</v>
      </c>
      <c r="E172">
        <v>2063216</v>
      </c>
      <c r="F172">
        <v>1818342</v>
      </c>
      <c r="G172">
        <v>1987280</v>
      </c>
      <c r="H172">
        <v>1897923</v>
      </c>
      <c r="J172">
        <v>2009886</v>
      </c>
      <c r="K172">
        <v>1959345</v>
      </c>
      <c r="L172">
        <v>8362529</v>
      </c>
      <c r="M172">
        <v>1431318</v>
      </c>
      <c r="N172">
        <v>1949189</v>
      </c>
      <c r="O172">
        <v>1885662</v>
      </c>
      <c r="Q172" t="s">
        <v>580</v>
      </c>
      <c r="R172" t="s">
        <v>385</v>
      </c>
    </row>
    <row r="173" spans="1:18" x14ac:dyDescent="0.3">
      <c r="A173" t="s">
        <v>581</v>
      </c>
      <c r="B173" t="s">
        <v>117</v>
      </c>
      <c r="C173">
        <v>460312</v>
      </c>
      <c r="D173">
        <v>512493</v>
      </c>
      <c r="E173">
        <v>999814</v>
      </c>
      <c r="F173">
        <v>788867</v>
      </c>
      <c r="G173">
        <v>414930</v>
      </c>
      <c r="H173">
        <v>726188</v>
      </c>
      <c r="J173">
        <v>373467</v>
      </c>
      <c r="K173">
        <v>5081312</v>
      </c>
      <c r="L173">
        <v>9382240</v>
      </c>
      <c r="M173">
        <v>9954423</v>
      </c>
      <c r="N173">
        <v>423475</v>
      </c>
      <c r="O173">
        <v>728899</v>
      </c>
      <c r="Q173" t="s">
        <v>582</v>
      </c>
      <c r="R173" t="s">
        <v>583</v>
      </c>
    </row>
    <row r="174" spans="1:18" x14ac:dyDescent="0.3">
      <c r="A174" t="s">
        <v>584</v>
      </c>
      <c r="B174" t="s">
        <v>117</v>
      </c>
      <c r="C174">
        <v>1</v>
      </c>
      <c r="D174">
        <v>1</v>
      </c>
      <c r="E174">
        <v>234496</v>
      </c>
      <c r="F174">
        <v>169396</v>
      </c>
      <c r="G174">
        <v>1</v>
      </c>
      <c r="H174">
        <v>1</v>
      </c>
      <c r="J174">
        <v>570095</v>
      </c>
      <c r="K174">
        <v>568934</v>
      </c>
      <c r="L174">
        <v>6385685</v>
      </c>
      <c r="M174">
        <v>822015</v>
      </c>
      <c r="N174">
        <v>1</v>
      </c>
      <c r="O174">
        <v>1</v>
      </c>
      <c r="Q174" t="s">
        <v>585</v>
      </c>
      <c r="R174" t="s">
        <v>168</v>
      </c>
    </row>
    <row r="175" spans="1:18" x14ac:dyDescent="0.3">
      <c r="A175" t="s">
        <v>112</v>
      </c>
      <c r="B175" t="s">
        <v>117</v>
      </c>
      <c r="C175">
        <v>3208222</v>
      </c>
      <c r="D175">
        <v>2882353</v>
      </c>
      <c r="E175">
        <v>4486899</v>
      </c>
      <c r="F175">
        <v>4516886</v>
      </c>
      <c r="G175">
        <v>4377008</v>
      </c>
      <c r="H175">
        <v>4264019</v>
      </c>
      <c r="J175">
        <v>1428987</v>
      </c>
      <c r="K175">
        <v>1438619</v>
      </c>
      <c r="L175">
        <v>268555</v>
      </c>
      <c r="M175">
        <v>267569</v>
      </c>
      <c r="N175">
        <v>4052571</v>
      </c>
      <c r="O175">
        <v>4089228</v>
      </c>
      <c r="Q175" t="s">
        <v>586</v>
      </c>
      <c r="R175" t="s">
        <v>286</v>
      </c>
    </row>
    <row r="176" spans="1:18" x14ac:dyDescent="0.3">
      <c r="A176" t="s">
        <v>587</v>
      </c>
      <c r="B176" t="s">
        <v>117</v>
      </c>
      <c r="C176">
        <v>151243</v>
      </c>
      <c r="D176">
        <v>139261</v>
      </c>
      <c r="E176">
        <v>107472</v>
      </c>
      <c r="F176">
        <v>110856</v>
      </c>
      <c r="G176">
        <v>139620</v>
      </c>
      <c r="H176">
        <v>146303</v>
      </c>
      <c r="J176">
        <v>1</v>
      </c>
      <c r="K176">
        <v>1</v>
      </c>
      <c r="L176">
        <v>369334</v>
      </c>
      <c r="M176">
        <v>388465</v>
      </c>
      <c r="N176">
        <v>147948</v>
      </c>
      <c r="O176">
        <v>140083</v>
      </c>
      <c r="Q176" t="s">
        <v>588</v>
      </c>
      <c r="R176" t="s">
        <v>589</v>
      </c>
    </row>
    <row r="177" spans="1:18" x14ac:dyDescent="0.3">
      <c r="A177" t="s">
        <v>590</v>
      </c>
      <c r="B177" t="s">
        <v>117</v>
      </c>
      <c r="C177">
        <v>1</v>
      </c>
      <c r="D177">
        <v>1</v>
      </c>
      <c r="E177">
        <v>1</v>
      </c>
      <c r="F177">
        <v>1</v>
      </c>
      <c r="G177">
        <v>1</v>
      </c>
      <c r="H177">
        <v>1</v>
      </c>
      <c r="J177">
        <v>1</v>
      </c>
      <c r="K177">
        <v>1</v>
      </c>
      <c r="L177">
        <v>7387521</v>
      </c>
      <c r="M177">
        <v>7224469</v>
      </c>
      <c r="N177">
        <v>1</v>
      </c>
      <c r="O177">
        <v>1</v>
      </c>
      <c r="Q177" t="s">
        <v>591</v>
      </c>
      <c r="R177" t="s">
        <v>244</v>
      </c>
    </row>
    <row r="178" spans="1:18" x14ac:dyDescent="0.3">
      <c r="A178" t="s">
        <v>11</v>
      </c>
      <c r="B178" t="s">
        <v>117</v>
      </c>
      <c r="C178">
        <v>1</v>
      </c>
      <c r="D178">
        <v>1</v>
      </c>
      <c r="E178">
        <v>641184</v>
      </c>
      <c r="F178">
        <v>1</v>
      </c>
      <c r="G178">
        <v>1</v>
      </c>
      <c r="H178">
        <v>743128</v>
      </c>
      <c r="J178">
        <v>510335</v>
      </c>
      <c r="K178">
        <v>493121</v>
      </c>
      <c r="L178">
        <v>956254</v>
      </c>
      <c r="M178">
        <v>917443</v>
      </c>
      <c r="N178">
        <v>724730</v>
      </c>
      <c r="O178">
        <v>1</v>
      </c>
      <c r="Q178" t="s">
        <v>592</v>
      </c>
      <c r="R178" t="s">
        <v>548</v>
      </c>
    </row>
    <row r="179" spans="1:18" x14ac:dyDescent="0.3">
      <c r="A179" t="s">
        <v>593</v>
      </c>
      <c r="B179" t="s">
        <v>117</v>
      </c>
      <c r="C179">
        <v>6622152</v>
      </c>
      <c r="D179">
        <v>7000598</v>
      </c>
      <c r="E179">
        <v>3308962</v>
      </c>
      <c r="F179">
        <v>3186389</v>
      </c>
      <c r="G179">
        <v>3726808</v>
      </c>
      <c r="H179">
        <v>3903941</v>
      </c>
      <c r="J179">
        <v>1740588</v>
      </c>
      <c r="K179">
        <v>4650627</v>
      </c>
      <c r="L179">
        <v>4088698</v>
      </c>
      <c r="M179">
        <v>4109032</v>
      </c>
      <c r="N179">
        <v>3478388</v>
      </c>
      <c r="O179">
        <v>2788812</v>
      </c>
      <c r="Q179" t="s">
        <v>594</v>
      </c>
      <c r="R179" t="s">
        <v>399</v>
      </c>
    </row>
    <row r="180" spans="1:18" x14ac:dyDescent="0.3">
      <c r="A180" t="s">
        <v>595</v>
      </c>
      <c r="B180" t="s">
        <v>117</v>
      </c>
      <c r="C180">
        <v>1528799</v>
      </c>
      <c r="D180">
        <v>1670944</v>
      </c>
      <c r="E180">
        <v>2620394</v>
      </c>
      <c r="F180">
        <v>2298246</v>
      </c>
      <c r="G180">
        <v>1663686</v>
      </c>
      <c r="H180">
        <v>1658579</v>
      </c>
      <c r="J180">
        <v>1647710</v>
      </c>
      <c r="K180">
        <v>1593443</v>
      </c>
      <c r="L180">
        <v>2977252</v>
      </c>
      <c r="M180">
        <v>2977646</v>
      </c>
      <c r="N180">
        <v>1634752</v>
      </c>
      <c r="O180">
        <v>3256726</v>
      </c>
      <c r="Q180" t="s">
        <v>596</v>
      </c>
      <c r="R180" t="s">
        <v>597</v>
      </c>
    </row>
    <row r="181" spans="1:18" x14ac:dyDescent="0.3">
      <c r="A181" t="s">
        <v>598</v>
      </c>
      <c r="B181" t="s">
        <v>117</v>
      </c>
      <c r="C181">
        <v>249789</v>
      </c>
      <c r="D181">
        <v>249370</v>
      </c>
      <c r="E181">
        <v>230675</v>
      </c>
      <c r="F181">
        <v>215000</v>
      </c>
      <c r="G181">
        <v>2622886</v>
      </c>
      <c r="H181">
        <v>283404</v>
      </c>
      <c r="J181">
        <v>1</v>
      </c>
      <c r="K181">
        <v>334054</v>
      </c>
      <c r="L181">
        <v>473790</v>
      </c>
      <c r="M181">
        <v>456560</v>
      </c>
      <c r="N181">
        <v>283713</v>
      </c>
      <c r="O181">
        <v>2489119</v>
      </c>
      <c r="Q181" t="s">
        <v>599</v>
      </c>
      <c r="R181" t="s">
        <v>215</v>
      </c>
    </row>
    <row r="182" spans="1:18" x14ac:dyDescent="0.3">
      <c r="A182" t="s">
        <v>600</v>
      </c>
      <c r="B182" t="s">
        <v>117</v>
      </c>
      <c r="C182">
        <v>7554229</v>
      </c>
      <c r="D182">
        <v>7759975</v>
      </c>
      <c r="E182" s="16">
        <v>13244160</v>
      </c>
      <c r="F182" s="16">
        <v>25852104</v>
      </c>
      <c r="G182" s="16">
        <v>29212140</v>
      </c>
      <c r="H182">
        <v>9095643</v>
      </c>
      <c r="J182" s="16">
        <v>16129722</v>
      </c>
      <c r="K182" s="16">
        <v>12718812</v>
      </c>
      <c r="L182">
        <v>1265465</v>
      </c>
      <c r="M182" s="16">
        <v>44141464</v>
      </c>
      <c r="N182" s="16">
        <v>29183068</v>
      </c>
      <c r="O182">
        <v>8685135</v>
      </c>
      <c r="Q182" t="s">
        <v>601</v>
      </c>
      <c r="R182" t="s">
        <v>602</v>
      </c>
    </row>
    <row r="183" spans="1:18" x14ac:dyDescent="0.3">
      <c r="A183" t="s">
        <v>603</v>
      </c>
      <c r="B183" t="s">
        <v>117</v>
      </c>
      <c r="C183" s="16">
        <v>14040430</v>
      </c>
      <c r="D183" s="16">
        <v>15282045</v>
      </c>
      <c r="E183">
        <v>824653</v>
      </c>
      <c r="F183" s="16">
        <v>12383366</v>
      </c>
      <c r="G183" s="16">
        <v>11294296</v>
      </c>
      <c r="H183" s="16">
        <v>10557490</v>
      </c>
      <c r="I183" s="16"/>
      <c r="J183">
        <v>238088</v>
      </c>
      <c r="K183" s="16">
        <v>19477002</v>
      </c>
      <c r="L183">
        <v>268806</v>
      </c>
      <c r="M183">
        <v>2177444</v>
      </c>
      <c r="N183" s="16">
        <v>12925175</v>
      </c>
      <c r="O183" s="16">
        <v>15835924</v>
      </c>
      <c r="P183" s="16"/>
      <c r="Q183" t="s">
        <v>604</v>
      </c>
      <c r="R183" t="s">
        <v>578</v>
      </c>
    </row>
    <row r="184" spans="1:18" x14ac:dyDescent="0.3">
      <c r="A184" t="s">
        <v>605</v>
      </c>
      <c r="B184" t="s">
        <v>117</v>
      </c>
      <c r="C184">
        <v>1</v>
      </c>
      <c r="D184">
        <v>1</v>
      </c>
      <c r="E184">
        <v>781201</v>
      </c>
      <c r="F184">
        <v>782124</v>
      </c>
      <c r="G184">
        <v>1</v>
      </c>
      <c r="H184">
        <v>1</v>
      </c>
      <c r="J184">
        <v>1</v>
      </c>
      <c r="K184">
        <v>1</v>
      </c>
      <c r="L184">
        <v>340692</v>
      </c>
      <c r="M184">
        <v>335562</v>
      </c>
      <c r="N184">
        <v>1</v>
      </c>
      <c r="O184">
        <v>1</v>
      </c>
      <c r="Q184" t="s">
        <v>606</v>
      </c>
      <c r="R184" t="s">
        <v>607</v>
      </c>
    </row>
    <row r="185" spans="1:18" x14ac:dyDescent="0.3">
      <c r="A185" t="s">
        <v>608</v>
      </c>
      <c r="B185" t="s">
        <v>117</v>
      </c>
      <c r="C185">
        <v>443062</v>
      </c>
      <c r="D185">
        <v>1</v>
      </c>
      <c r="E185">
        <v>831742</v>
      </c>
      <c r="F185">
        <v>799104</v>
      </c>
      <c r="G185">
        <v>1169047</v>
      </c>
      <c r="H185">
        <v>1152432</v>
      </c>
      <c r="J185">
        <v>914126</v>
      </c>
      <c r="K185">
        <v>878588</v>
      </c>
      <c r="L185">
        <v>897462</v>
      </c>
      <c r="M185">
        <v>873131</v>
      </c>
      <c r="N185">
        <v>1126342</v>
      </c>
      <c r="O185">
        <v>1054334</v>
      </c>
      <c r="Q185" t="s">
        <v>609</v>
      </c>
      <c r="R185" t="s">
        <v>442</v>
      </c>
    </row>
    <row r="186" spans="1:18" x14ac:dyDescent="0.3">
      <c r="A186" t="s">
        <v>610</v>
      </c>
      <c r="B186" t="s">
        <v>117</v>
      </c>
      <c r="C186">
        <v>1</v>
      </c>
      <c r="D186">
        <v>1</v>
      </c>
      <c r="E186">
        <v>91854</v>
      </c>
      <c r="F186">
        <v>1</v>
      </c>
      <c r="G186">
        <v>1</v>
      </c>
      <c r="H186">
        <v>1</v>
      </c>
      <c r="J186">
        <v>1</v>
      </c>
      <c r="K186">
        <v>1</v>
      </c>
      <c r="L186">
        <v>289974</v>
      </c>
      <c r="M186">
        <v>268817</v>
      </c>
      <c r="N186">
        <v>1</v>
      </c>
      <c r="O186">
        <v>1</v>
      </c>
      <c r="Q186" t="s">
        <v>611</v>
      </c>
      <c r="R186" t="s">
        <v>612</v>
      </c>
    </row>
    <row r="187" spans="1:18" x14ac:dyDescent="0.3">
      <c r="A187" t="s">
        <v>613</v>
      </c>
      <c r="B187" t="s">
        <v>117</v>
      </c>
      <c r="C187">
        <v>1</v>
      </c>
      <c r="D187">
        <v>1</v>
      </c>
      <c r="E187">
        <v>76342</v>
      </c>
      <c r="F187">
        <v>645271</v>
      </c>
      <c r="G187">
        <v>81089</v>
      </c>
      <c r="H187">
        <v>77245</v>
      </c>
      <c r="J187">
        <v>878459</v>
      </c>
      <c r="K187">
        <v>830058</v>
      </c>
      <c r="L187">
        <v>3093056</v>
      </c>
      <c r="M187">
        <v>2985278</v>
      </c>
      <c r="N187">
        <v>74439</v>
      </c>
      <c r="O187">
        <v>1</v>
      </c>
      <c r="Q187" t="s">
        <v>614</v>
      </c>
      <c r="R187" t="s">
        <v>615</v>
      </c>
    </row>
    <row r="188" spans="1:18" x14ac:dyDescent="0.3">
      <c r="A188" t="s">
        <v>616</v>
      </c>
      <c r="B188" t="s">
        <v>117</v>
      </c>
      <c r="C188">
        <v>1</v>
      </c>
      <c r="D188">
        <v>1</v>
      </c>
      <c r="E188">
        <v>1</v>
      </c>
      <c r="F188">
        <v>1</v>
      </c>
      <c r="G188">
        <v>1</v>
      </c>
      <c r="H188">
        <v>1</v>
      </c>
      <c r="J188">
        <v>1</v>
      </c>
      <c r="K188">
        <v>1</v>
      </c>
      <c r="L188">
        <v>1</v>
      </c>
      <c r="M188">
        <v>1</v>
      </c>
      <c r="N188">
        <v>1</v>
      </c>
      <c r="O188">
        <v>1</v>
      </c>
      <c r="Q188" t="s">
        <v>617</v>
      </c>
      <c r="R188" t="s">
        <v>618</v>
      </c>
    </row>
    <row r="189" spans="1:18" x14ac:dyDescent="0.3">
      <c r="A189" t="s">
        <v>619</v>
      </c>
      <c r="B189" t="s">
        <v>117</v>
      </c>
      <c r="C189">
        <v>1</v>
      </c>
      <c r="D189">
        <v>1</v>
      </c>
      <c r="E189">
        <v>488203</v>
      </c>
      <c r="F189">
        <v>586087</v>
      </c>
      <c r="G189">
        <v>342506</v>
      </c>
      <c r="H189">
        <v>1</v>
      </c>
      <c r="J189">
        <v>1</v>
      </c>
      <c r="K189">
        <v>1</v>
      </c>
      <c r="L189">
        <v>1</v>
      </c>
      <c r="M189">
        <v>1</v>
      </c>
      <c r="N189">
        <v>1</v>
      </c>
      <c r="O189">
        <v>1</v>
      </c>
      <c r="Q189" t="s">
        <v>620</v>
      </c>
      <c r="R189" t="s">
        <v>621</v>
      </c>
    </row>
    <row r="190" spans="1:18" x14ac:dyDescent="0.3">
      <c r="A190" t="s">
        <v>622</v>
      </c>
      <c r="B190" t="s">
        <v>117</v>
      </c>
      <c r="C190">
        <v>1</v>
      </c>
      <c r="D190">
        <v>1</v>
      </c>
      <c r="E190">
        <v>1</v>
      </c>
      <c r="F190">
        <v>1</v>
      </c>
      <c r="G190">
        <v>1</v>
      </c>
      <c r="H190">
        <v>1</v>
      </c>
      <c r="J190">
        <v>1</v>
      </c>
      <c r="K190">
        <v>1</v>
      </c>
      <c r="L190">
        <v>1</v>
      </c>
      <c r="M190">
        <v>107581</v>
      </c>
      <c r="N190">
        <v>1</v>
      </c>
      <c r="O190">
        <v>1</v>
      </c>
      <c r="Q190" t="s">
        <v>623</v>
      </c>
      <c r="R190" t="s">
        <v>624</v>
      </c>
    </row>
    <row r="191" spans="1:18" x14ac:dyDescent="0.3">
      <c r="A191" t="s">
        <v>625</v>
      </c>
      <c r="B191" t="s">
        <v>117</v>
      </c>
      <c r="C191">
        <v>1</v>
      </c>
      <c r="D191">
        <v>1</v>
      </c>
      <c r="E191">
        <v>1</v>
      </c>
      <c r="F191">
        <v>1</v>
      </c>
      <c r="G191">
        <v>1</v>
      </c>
      <c r="H191">
        <v>1</v>
      </c>
      <c r="J191">
        <v>1</v>
      </c>
      <c r="K191">
        <v>1</v>
      </c>
      <c r="L191">
        <v>1</v>
      </c>
      <c r="M191">
        <v>2992600</v>
      </c>
      <c r="N191">
        <v>1</v>
      </c>
      <c r="O191">
        <v>1</v>
      </c>
      <c r="Q191" t="s">
        <v>626</v>
      </c>
      <c r="R191" t="s">
        <v>627</v>
      </c>
    </row>
    <row r="192" spans="1:18" x14ac:dyDescent="0.3">
      <c r="A192" t="s">
        <v>628</v>
      </c>
      <c r="B192" t="s">
        <v>117</v>
      </c>
      <c r="C192">
        <v>6232824</v>
      </c>
      <c r="D192">
        <v>6836181</v>
      </c>
      <c r="E192">
        <v>3169775</v>
      </c>
      <c r="F192">
        <v>3140819</v>
      </c>
      <c r="G192">
        <v>2175634</v>
      </c>
      <c r="H192">
        <v>2095850</v>
      </c>
      <c r="J192">
        <v>1947300</v>
      </c>
      <c r="K192">
        <v>8715749</v>
      </c>
      <c r="L192">
        <v>1</v>
      </c>
      <c r="M192">
        <v>1</v>
      </c>
      <c r="N192">
        <v>2180470</v>
      </c>
      <c r="O192">
        <v>2084860</v>
      </c>
      <c r="Q192" t="s">
        <v>629</v>
      </c>
      <c r="R192" t="s">
        <v>630</v>
      </c>
    </row>
    <row r="193" spans="1:18" x14ac:dyDescent="0.3">
      <c r="A193" t="s">
        <v>631</v>
      </c>
      <c r="B193" t="s">
        <v>117</v>
      </c>
      <c r="C193">
        <v>1</v>
      </c>
      <c r="D193">
        <v>327584</v>
      </c>
      <c r="E193">
        <v>1</v>
      </c>
      <c r="F193">
        <v>1</v>
      </c>
      <c r="G193">
        <v>305932</v>
      </c>
      <c r="H193">
        <v>1</v>
      </c>
      <c r="J193">
        <v>390289</v>
      </c>
      <c r="K193">
        <v>405058</v>
      </c>
      <c r="L193">
        <v>1</v>
      </c>
      <c r="M193">
        <v>1</v>
      </c>
      <c r="N193">
        <v>271106</v>
      </c>
      <c r="O193">
        <v>321128</v>
      </c>
      <c r="Q193" t="s">
        <v>632</v>
      </c>
      <c r="R193" t="s">
        <v>633</v>
      </c>
    </row>
    <row r="194" spans="1:18" x14ac:dyDescent="0.3">
      <c r="A194" t="s">
        <v>634</v>
      </c>
      <c r="B194" t="s">
        <v>117</v>
      </c>
      <c r="C194">
        <v>700961</v>
      </c>
      <c r="D194">
        <v>700094</v>
      </c>
      <c r="E194">
        <v>928566</v>
      </c>
      <c r="F194">
        <v>116674</v>
      </c>
      <c r="G194">
        <v>108103</v>
      </c>
      <c r="H194">
        <v>100626</v>
      </c>
      <c r="J194">
        <v>1343564</v>
      </c>
      <c r="K194">
        <v>1341834</v>
      </c>
      <c r="L194">
        <v>1</v>
      </c>
      <c r="M194">
        <v>1473651</v>
      </c>
      <c r="N194">
        <v>111740</v>
      </c>
      <c r="O194">
        <v>101803</v>
      </c>
      <c r="Q194" t="s">
        <v>635</v>
      </c>
      <c r="R194" t="s">
        <v>636</v>
      </c>
    </row>
    <row r="195" spans="1:18" x14ac:dyDescent="0.3">
      <c r="A195" t="s">
        <v>637</v>
      </c>
      <c r="B195" t="s">
        <v>117</v>
      </c>
      <c r="C195">
        <v>1</v>
      </c>
      <c r="D195">
        <v>1</v>
      </c>
      <c r="E195">
        <v>1</v>
      </c>
      <c r="F195">
        <v>1</v>
      </c>
      <c r="G195">
        <v>1</v>
      </c>
      <c r="H195">
        <v>1</v>
      </c>
      <c r="J195">
        <v>1</v>
      </c>
      <c r="K195">
        <v>1</v>
      </c>
      <c r="L195">
        <v>1</v>
      </c>
      <c r="M195">
        <v>1</v>
      </c>
      <c r="N195">
        <v>1</v>
      </c>
      <c r="O195">
        <v>1</v>
      </c>
      <c r="Q195" t="s">
        <v>638</v>
      </c>
      <c r="R195" t="s">
        <v>639</v>
      </c>
    </row>
    <row r="196" spans="1:18" x14ac:dyDescent="0.3">
      <c r="A196" t="s">
        <v>640</v>
      </c>
      <c r="B196" t="s">
        <v>117</v>
      </c>
      <c r="C196">
        <v>6232824</v>
      </c>
      <c r="D196">
        <v>6836181</v>
      </c>
      <c r="E196">
        <v>3169775</v>
      </c>
      <c r="F196">
        <v>3140819</v>
      </c>
      <c r="G196">
        <v>2175634</v>
      </c>
      <c r="H196">
        <v>2095850</v>
      </c>
      <c r="J196">
        <v>1947300</v>
      </c>
      <c r="K196">
        <v>8715749</v>
      </c>
      <c r="L196">
        <v>1</v>
      </c>
      <c r="M196">
        <v>1</v>
      </c>
      <c r="N196">
        <v>2180470</v>
      </c>
      <c r="O196">
        <v>2084860</v>
      </c>
      <c r="Q196" t="s">
        <v>641</v>
      </c>
      <c r="R196" t="s">
        <v>630</v>
      </c>
    </row>
    <row r="197" spans="1:18" x14ac:dyDescent="0.3">
      <c r="A197" t="s">
        <v>642</v>
      </c>
      <c r="B197" t="s">
        <v>117</v>
      </c>
      <c r="C197">
        <v>238182</v>
      </c>
      <c r="D197">
        <v>249071</v>
      </c>
      <c r="E197">
        <v>7284391</v>
      </c>
      <c r="F197">
        <v>305133</v>
      </c>
      <c r="G197">
        <v>165145</v>
      </c>
      <c r="H197">
        <v>180294</v>
      </c>
      <c r="J197">
        <v>145306</v>
      </c>
      <c r="K197">
        <v>136037</v>
      </c>
      <c r="L197">
        <v>1</v>
      </c>
      <c r="M197" s="16">
        <v>12621391</v>
      </c>
      <c r="N197">
        <v>3526363</v>
      </c>
      <c r="O197">
        <v>161021</v>
      </c>
      <c r="Q197" t="s">
        <v>643</v>
      </c>
      <c r="R197" t="s">
        <v>644</v>
      </c>
    </row>
    <row r="198" spans="1:18" x14ac:dyDescent="0.3">
      <c r="A198" t="s">
        <v>645</v>
      </c>
      <c r="B198" t="s">
        <v>117</v>
      </c>
      <c r="C198">
        <v>1</v>
      </c>
      <c r="D198">
        <v>1</v>
      </c>
      <c r="E198">
        <v>1</v>
      </c>
      <c r="F198">
        <v>1</v>
      </c>
      <c r="G198">
        <v>1</v>
      </c>
      <c r="H198">
        <v>1</v>
      </c>
      <c r="J198">
        <v>1</v>
      </c>
      <c r="K198">
        <v>79489</v>
      </c>
      <c r="L198">
        <v>1</v>
      </c>
      <c r="M198">
        <v>1</v>
      </c>
      <c r="N198">
        <v>76516</v>
      </c>
      <c r="O198">
        <v>1</v>
      </c>
      <c r="Q198" t="s">
        <v>646</v>
      </c>
      <c r="R198" t="s">
        <v>647</v>
      </c>
    </row>
    <row r="199" spans="1:18" x14ac:dyDescent="0.3">
      <c r="A199" t="s">
        <v>1</v>
      </c>
      <c r="B199" t="s">
        <v>117</v>
      </c>
      <c r="C199">
        <v>1</v>
      </c>
      <c r="D199">
        <v>1</v>
      </c>
      <c r="E199">
        <v>1</v>
      </c>
      <c r="F199">
        <v>1</v>
      </c>
      <c r="G199">
        <v>1</v>
      </c>
      <c r="H199">
        <v>1</v>
      </c>
      <c r="J199">
        <v>1</v>
      </c>
      <c r="K199">
        <v>1</v>
      </c>
      <c r="L199">
        <v>1</v>
      </c>
      <c r="M199">
        <v>1</v>
      </c>
      <c r="N199">
        <v>1</v>
      </c>
      <c r="O199">
        <v>1</v>
      </c>
      <c r="Q199" t="s">
        <v>648</v>
      </c>
      <c r="R199" t="s">
        <v>649</v>
      </c>
    </row>
    <row r="200" spans="1:18" x14ac:dyDescent="0.3">
      <c r="A200" t="s">
        <v>650</v>
      </c>
      <c r="B200" t="s">
        <v>117</v>
      </c>
      <c r="C200">
        <v>700961</v>
      </c>
      <c r="D200">
        <v>700094</v>
      </c>
      <c r="E200">
        <v>928566</v>
      </c>
      <c r="F200">
        <v>116674</v>
      </c>
      <c r="G200">
        <v>108103</v>
      </c>
      <c r="H200">
        <v>100626</v>
      </c>
      <c r="J200">
        <v>1343564</v>
      </c>
      <c r="K200">
        <v>1341834</v>
      </c>
      <c r="L200">
        <v>1</v>
      </c>
      <c r="M200">
        <v>1473651</v>
      </c>
      <c r="N200">
        <v>111740</v>
      </c>
      <c r="O200">
        <v>101803</v>
      </c>
      <c r="Q200" t="s">
        <v>651</v>
      </c>
      <c r="R200" t="s">
        <v>636</v>
      </c>
    </row>
    <row r="201" spans="1:18" x14ac:dyDescent="0.3">
      <c r="A201" t="s">
        <v>652</v>
      </c>
      <c r="B201" t="s">
        <v>117</v>
      </c>
      <c r="C201">
        <v>1</v>
      </c>
      <c r="D201">
        <v>1</v>
      </c>
      <c r="E201">
        <v>240943</v>
      </c>
      <c r="F201">
        <v>224973</v>
      </c>
      <c r="G201">
        <v>145705</v>
      </c>
      <c r="H201">
        <v>160462</v>
      </c>
      <c r="J201">
        <v>323800</v>
      </c>
      <c r="K201">
        <v>310867</v>
      </c>
      <c r="L201">
        <v>1</v>
      </c>
      <c r="M201">
        <v>1</v>
      </c>
      <c r="N201">
        <v>146281</v>
      </c>
      <c r="O201">
        <v>141200</v>
      </c>
      <c r="Q201" t="s">
        <v>653</v>
      </c>
      <c r="R201" t="s">
        <v>654</v>
      </c>
    </row>
    <row r="202" spans="1:18" x14ac:dyDescent="0.3">
      <c r="A202" t="s">
        <v>655</v>
      </c>
      <c r="B202" t="s">
        <v>117</v>
      </c>
      <c r="C202">
        <v>1</v>
      </c>
      <c r="D202">
        <v>1</v>
      </c>
      <c r="E202">
        <v>1</v>
      </c>
      <c r="F202">
        <v>1</v>
      </c>
      <c r="G202">
        <v>1</v>
      </c>
      <c r="H202">
        <v>1</v>
      </c>
      <c r="J202">
        <v>1</v>
      </c>
      <c r="K202">
        <v>1</v>
      </c>
      <c r="L202">
        <v>1</v>
      </c>
      <c r="M202">
        <v>1</v>
      </c>
      <c r="N202">
        <v>1</v>
      </c>
      <c r="O202">
        <v>1</v>
      </c>
      <c r="Q202" t="s">
        <v>656</v>
      </c>
    </row>
    <row r="203" spans="1:18" x14ac:dyDescent="0.3">
      <c r="A203" t="s">
        <v>657</v>
      </c>
      <c r="B203" t="s">
        <v>117</v>
      </c>
      <c r="C203">
        <v>342569</v>
      </c>
      <c r="D203">
        <v>343767</v>
      </c>
      <c r="E203">
        <v>391026</v>
      </c>
      <c r="F203">
        <v>387332</v>
      </c>
      <c r="G203">
        <v>1</v>
      </c>
      <c r="H203">
        <v>306549</v>
      </c>
      <c r="J203">
        <v>569204</v>
      </c>
      <c r="K203">
        <v>565133</v>
      </c>
      <c r="L203">
        <v>1</v>
      </c>
      <c r="M203">
        <v>1</v>
      </c>
      <c r="N203">
        <v>1</v>
      </c>
      <c r="O203">
        <v>1</v>
      </c>
      <c r="Q203" t="s">
        <v>658</v>
      </c>
      <c r="R203" t="s">
        <v>659</v>
      </c>
    </row>
    <row r="204" spans="1:18" x14ac:dyDescent="0.3">
      <c r="A204" t="s">
        <v>660</v>
      </c>
      <c r="B204" t="s">
        <v>117</v>
      </c>
      <c r="C204">
        <v>8381458</v>
      </c>
      <c r="D204">
        <v>8573857</v>
      </c>
      <c r="E204">
        <v>7320307</v>
      </c>
      <c r="F204">
        <v>7128868</v>
      </c>
      <c r="G204">
        <v>8045005</v>
      </c>
      <c r="H204">
        <v>6102789</v>
      </c>
      <c r="J204" s="16">
        <v>10111321</v>
      </c>
      <c r="K204" s="16">
        <v>10336192</v>
      </c>
      <c r="L204">
        <v>1</v>
      </c>
      <c r="M204">
        <v>1</v>
      </c>
      <c r="N204">
        <v>7803068</v>
      </c>
      <c r="O204">
        <v>8656438</v>
      </c>
      <c r="Q204" t="s">
        <v>661</v>
      </c>
      <c r="R204" t="s">
        <v>662</v>
      </c>
    </row>
    <row r="205" spans="1:18" x14ac:dyDescent="0.3">
      <c r="A205" t="s">
        <v>663</v>
      </c>
      <c r="B205" t="s">
        <v>117</v>
      </c>
      <c r="C205">
        <v>1098042</v>
      </c>
      <c r="D205">
        <v>629723</v>
      </c>
      <c r="E205">
        <v>917134</v>
      </c>
      <c r="F205">
        <v>942427</v>
      </c>
      <c r="G205">
        <v>573801</v>
      </c>
      <c r="H205">
        <v>925778</v>
      </c>
      <c r="J205">
        <v>702414</v>
      </c>
      <c r="K205">
        <v>695280</v>
      </c>
      <c r="L205">
        <v>1</v>
      </c>
      <c r="M205">
        <v>1352449</v>
      </c>
      <c r="N205">
        <v>602960</v>
      </c>
      <c r="O205">
        <v>704992</v>
      </c>
      <c r="Q205" t="s">
        <v>664</v>
      </c>
      <c r="R205" t="s">
        <v>665</v>
      </c>
    </row>
    <row r="206" spans="1:18" x14ac:dyDescent="0.3">
      <c r="A206" t="s">
        <v>666</v>
      </c>
      <c r="B206" t="s">
        <v>117</v>
      </c>
      <c r="C206">
        <v>356815</v>
      </c>
      <c r="D206">
        <v>305343</v>
      </c>
      <c r="E206">
        <v>692386</v>
      </c>
      <c r="F206">
        <v>1</v>
      </c>
      <c r="G206">
        <v>1</v>
      </c>
      <c r="H206">
        <v>1</v>
      </c>
      <c r="J206">
        <v>1</v>
      </c>
      <c r="K206">
        <v>1</v>
      </c>
      <c r="L206">
        <v>1</v>
      </c>
      <c r="M206">
        <v>1</v>
      </c>
      <c r="N206">
        <v>1</v>
      </c>
      <c r="O206">
        <v>156678</v>
      </c>
      <c r="Q206" t="s">
        <v>667</v>
      </c>
      <c r="R206" t="s">
        <v>668</v>
      </c>
    </row>
    <row r="207" spans="1:18" x14ac:dyDescent="0.3">
      <c r="A207" t="s">
        <v>669</v>
      </c>
      <c r="B207" t="s">
        <v>117</v>
      </c>
      <c r="C207">
        <v>176029</v>
      </c>
      <c r="D207">
        <v>192273</v>
      </c>
      <c r="E207">
        <v>175722</v>
      </c>
      <c r="F207">
        <v>1</v>
      </c>
      <c r="G207">
        <v>1</v>
      </c>
      <c r="H207">
        <v>279516</v>
      </c>
      <c r="J207">
        <v>1</v>
      </c>
      <c r="K207">
        <v>1</v>
      </c>
      <c r="L207">
        <v>1</v>
      </c>
      <c r="M207">
        <v>100130</v>
      </c>
      <c r="N207">
        <v>267209</v>
      </c>
      <c r="O207">
        <v>1</v>
      </c>
      <c r="Q207" t="s">
        <v>670</v>
      </c>
      <c r="R207" t="s">
        <v>671</v>
      </c>
    </row>
    <row r="208" spans="1:18" x14ac:dyDescent="0.3">
      <c r="A208" t="s">
        <v>672</v>
      </c>
      <c r="B208" t="s">
        <v>117</v>
      </c>
      <c r="C208">
        <v>700961</v>
      </c>
      <c r="D208">
        <v>700094</v>
      </c>
      <c r="E208">
        <v>928566</v>
      </c>
      <c r="F208">
        <v>116674</v>
      </c>
      <c r="G208">
        <v>108103</v>
      </c>
      <c r="H208">
        <v>100626</v>
      </c>
      <c r="J208">
        <v>1343564</v>
      </c>
      <c r="K208">
        <v>1341834</v>
      </c>
      <c r="L208">
        <v>1</v>
      </c>
      <c r="M208">
        <v>1473651</v>
      </c>
      <c r="N208">
        <v>111740</v>
      </c>
      <c r="O208">
        <v>101803</v>
      </c>
      <c r="Q208" t="s">
        <v>673</v>
      </c>
      <c r="R208" t="s">
        <v>636</v>
      </c>
    </row>
    <row r="209" spans="1:18" x14ac:dyDescent="0.3">
      <c r="A209" t="s">
        <v>674</v>
      </c>
      <c r="B209" t="s">
        <v>117</v>
      </c>
      <c r="C209">
        <v>1</v>
      </c>
      <c r="D209">
        <v>1</v>
      </c>
      <c r="E209">
        <v>1</v>
      </c>
      <c r="F209">
        <v>1</v>
      </c>
      <c r="G209">
        <v>1</v>
      </c>
      <c r="H209">
        <v>1</v>
      </c>
      <c r="J209">
        <v>1</v>
      </c>
      <c r="K209">
        <v>1</v>
      </c>
      <c r="L209">
        <v>1</v>
      </c>
      <c r="M209">
        <v>1</v>
      </c>
      <c r="N209">
        <v>1</v>
      </c>
      <c r="O209">
        <v>1</v>
      </c>
      <c r="Q209" t="s">
        <v>675</v>
      </c>
      <c r="R209" t="s">
        <v>676</v>
      </c>
    </row>
    <row r="210" spans="1:18" x14ac:dyDescent="0.3">
      <c r="A210" t="s">
        <v>677</v>
      </c>
      <c r="B210" t="s">
        <v>117</v>
      </c>
      <c r="C210">
        <v>1</v>
      </c>
      <c r="D210">
        <v>1</v>
      </c>
      <c r="E210">
        <v>1</v>
      </c>
      <c r="F210">
        <v>1</v>
      </c>
      <c r="G210">
        <v>1</v>
      </c>
      <c r="H210">
        <v>1</v>
      </c>
      <c r="J210">
        <v>1</v>
      </c>
      <c r="K210">
        <v>1</v>
      </c>
      <c r="L210">
        <v>1</v>
      </c>
      <c r="M210">
        <v>1</v>
      </c>
      <c r="N210">
        <v>1</v>
      </c>
      <c r="O210">
        <v>1</v>
      </c>
      <c r="Q210" t="s">
        <v>678</v>
      </c>
      <c r="R210" t="s">
        <v>679</v>
      </c>
    </row>
    <row r="211" spans="1:18" x14ac:dyDescent="0.3">
      <c r="A211" t="s">
        <v>680</v>
      </c>
      <c r="B211" t="s">
        <v>117</v>
      </c>
      <c r="C211">
        <v>130421</v>
      </c>
      <c r="D211">
        <v>1</v>
      </c>
      <c r="E211">
        <v>282705</v>
      </c>
      <c r="F211">
        <v>1</v>
      </c>
      <c r="G211">
        <v>1</v>
      </c>
      <c r="H211">
        <v>1</v>
      </c>
      <c r="J211">
        <v>1</v>
      </c>
      <c r="K211">
        <v>1</v>
      </c>
      <c r="L211">
        <v>1</v>
      </c>
      <c r="M211">
        <v>1</v>
      </c>
      <c r="N211">
        <v>1</v>
      </c>
      <c r="O211">
        <v>1</v>
      </c>
      <c r="Q211" t="s">
        <v>681</v>
      </c>
      <c r="R211" t="s">
        <v>682</v>
      </c>
    </row>
    <row r="212" spans="1:18" x14ac:dyDescent="0.3">
      <c r="A212" t="s">
        <v>47</v>
      </c>
      <c r="B212" t="s">
        <v>117</v>
      </c>
      <c r="C212">
        <v>1</v>
      </c>
      <c r="D212">
        <v>1</v>
      </c>
      <c r="E212">
        <v>1</v>
      </c>
      <c r="F212">
        <v>1</v>
      </c>
      <c r="G212">
        <v>1</v>
      </c>
      <c r="H212">
        <v>1</v>
      </c>
      <c r="J212">
        <v>1</v>
      </c>
      <c r="K212">
        <v>1</v>
      </c>
      <c r="L212">
        <v>1</v>
      </c>
      <c r="M212">
        <v>1</v>
      </c>
      <c r="N212">
        <v>1</v>
      </c>
      <c r="O212">
        <v>1</v>
      </c>
      <c r="Q212" t="s">
        <v>683</v>
      </c>
      <c r="R212" t="s">
        <v>684</v>
      </c>
    </row>
    <row r="213" spans="1:18" x14ac:dyDescent="0.3">
      <c r="A213" t="s">
        <v>685</v>
      </c>
      <c r="B213" t="s">
        <v>117</v>
      </c>
      <c r="C213">
        <v>1</v>
      </c>
      <c r="D213">
        <v>1</v>
      </c>
      <c r="E213">
        <v>1</v>
      </c>
      <c r="F213">
        <v>1</v>
      </c>
      <c r="G213">
        <v>1</v>
      </c>
      <c r="H213">
        <v>1</v>
      </c>
      <c r="J213">
        <v>1</v>
      </c>
      <c r="K213">
        <v>1</v>
      </c>
      <c r="L213">
        <v>1</v>
      </c>
      <c r="M213">
        <v>1</v>
      </c>
      <c r="N213">
        <v>1</v>
      </c>
      <c r="O213">
        <v>1</v>
      </c>
      <c r="Q213" t="s">
        <v>686</v>
      </c>
      <c r="R213" t="s">
        <v>687</v>
      </c>
    </row>
    <row r="214" spans="1:18" x14ac:dyDescent="0.3">
      <c r="A214" t="s">
        <v>688</v>
      </c>
      <c r="B214" t="s">
        <v>117</v>
      </c>
      <c r="C214">
        <v>1</v>
      </c>
      <c r="D214">
        <v>1</v>
      </c>
      <c r="E214">
        <v>1</v>
      </c>
      <c r="F214">
        <v>1</v>
      </c>
      <c r="G214">
        <v>1</v>
      </c>
      <c r="H214">
        <v>1</v>
      </c>
      <c r="J214">
        <v>1</v>
      </c>
      <c r="K214">
        <v>1</v>
      </c>
      <c r="L214">
        <v>1</v>
      </c>
      <c r="M214">
        <v>1</v>
      </c>
      <c r="N214">
        <v>1</v>
      </c>
      <c r="O214">
        <v>1</v>
      </c>
      <c r="Q214" t="s">
        <v>689</v>
      </c>
      <c r="R214" t="s">
        <v>690</v>
      </c>
    </row>
    <row r="215" spans="1:18" x14ac:dyDescent="0.3">
      <c r="A215" t="s">
        <v>691</v>
      </c>
      <c r="B215" t="s">
        <v>117</v>
      </c>
      <c r="C215">
        <v>1</v>
      </c>
      <c r="D215">
        <v>1</v>
      </c>
      <c r="E215">
        <v>1</v>
      </c>
      <c r="F215">
        <v>1</v>
      </c>
      <c r="G215">
        <v>1</v>
      </c>
      <c r="H215">
        <v>1</v>
      </c>
      <c r="J215">
        <v>1</v>
      </c>
      <c r="K215">
        <v>1</v>
      </c>
      <c r="L215">
        <v>1</v>
      </c>
      <c r="M215">
        <v>1</v>
      </c>
      <c r="N215">
        <v>1</v>
      </c>
      <c r="O215">
        <v>1</v>
      </c>
      <c r="Q215" t="s">
        <v>692</v>
      </c>
      <c r="R215" t="s">
        <v>649</v>
      </c>
    </row>
    <row r="216" spans="1:18" x14ac:dyDescent="0.3">
      <c r="A216" t="s">
        <v>693</v>
      </c>
      <c r="B216" t="s">
        <v>117</v>
      </c>
      <c r="C216">
        <v>1</v>
      </c>
      <c r="D216">
        <v>1</v>
      </c>
      <c r="E216">
        <v>6606715</v>
      </c>
      <c r="F216">
        <v>6526107</v>
      </c>
      <c r="G216">
        <v>5008332</v>
      </c>
      <c r="H216">
        <v>4915142</v>
      </c>
      <c r="J216">
        <v>6809431</v>
      </c>
      <c r="K216">
        <v>6796723</v>
      </c>
      <c r="L216">
        <v>1</v>
      </c>
      <c r="M216" s="16">
        <v>12386957</v>
      </c>
      <c r="N216">
        <v>4993002</v>
      </c>
      <c r="O216">
        <v>4799719</v>
      </c>
      <c r="Q216" t="s">
        <v>694</v>
      </c>
      <c r="R216" t="s">
        <v>695</v>
      </c>
    </row>
    <row r="217" spans="1:18" x14ac:dyDescent="0.3">
      <c r="A217" t="s">
        <v>696</v>
      </c>
      <c r="B217" t="s">
        <v>117</v>
      </c>
      <c r="C217">
        <v>1</v>
      </c>
      <c r="D217">
        <v>1</v>
      </c>
      <c r="E217">
        <v>1</v>
      </c>
      <c r="F217">
        <v>1</v>
      </c>
      <c r="G217">
        <v>1</v>
      </c>
      <c r="H217">
        <v>1</v>
      </c>
      <c r="J217">
        <v>1</v>
      </c>
      <c r="K217">
        <v>1</v>
      </c>
      <c r="L217">
        <v>1</v>
      </c>
      <c r="M217">
        <v>1</v>
      </c>
      <c r="N217">
        <v>1</v>
      </c>
      <c r="O217">
        <v>1</v>
      </c>
      <c r="Q217" t="s">
        <v>697</v>
      </c>
      <c r="R217" t="s">
        <v>698</v>
      </c>
    </row>
    <row r="218" spans="1:18" x14ac:dyDescent="0.3">
      <c r="A218" t="s">
        <v>699</v>
      </c>
      <c r="B218" t="s">
        <v>117</v>
      </c>
      <c r="C218">
        <v>1</v>
      </c>
      <c r="D218">
        <v>1</v>
      </c>
      <c r="E218">
        <v>1</v>
      </c>
      <c r="F218">
        <v>1</v>
      </c>
      <c r="G218">
        <v>1</v>
      </c>
      <c r="H218">
        <v>1</v>
      </c>
      <c r="J218">
        <v>1</v>
      </c>
      <c r="K218">
        <v>1</v>
      </c>
      <c r="L218">
        <v>1</v>
      </c>
      <c r="M218">
        <v>1</v>
      </c>
      <c r="N218">
        <v>1</v>
      </c>
      <c r="O218">
        <v>1</v>
      </c>
      <c r="Q218" t="s">
        <v>700</v>
      </c>
    </row>
    <row r="219" spans="1:18" x14ac:dyDescent="0.3">
      <c r="A219" t="s">
        <v>701</v>
      </c>
      <c r="B219" t="s">
        <v>117</v>
      </c>
      <c r="C219">
        <v>1</v>
      </c>
      <c r="D219">
        <v>1</v>
      </c>
      <c r="E219">
        <v>1</v>
      </c>
      <c r="F219">
        <v>1</v>
      </c>
      <c r="G219">
        <v>1</v>
      </c>
      <c r="H219">
        <v>1</v>
      </c>
      <c r="J219">
        <v>1</v>
      </c>
      <c r="K219">
        <v>1</v>
      </c>
      <c r="L219">
        <v>1</v>
      </c>
      <c r="M219">
        <v>1</v>
      </c>
      <c r="N219">
        <v>1</v>
      </c>
      <c r="O219">
        <v>1</v>
      </c>
      <c r="Q219" t="s">
        <v>702</v>
      </c>
      <c r="R219" t="s">
        <v>703</v>
      </c>
    </row>
    <row r="220" spans="1:18" x14ac:dyDescent="0.3">
      <c r="A220" t="s">
        <v>704</v>
      </c>
      <c r="B220" t="s">
        <v>117</v>
      </c>
      <c r="C220">
        <v>1</v>
      </c>
      <c r="D220">
        <v>1</v>
      </c>
      <c r="E220">
        <v>1</v>
      </c>
      <c r="F220">
        <v>1</v>
      </c>
      <c r="G220">
        <v>1</v>
      </c>
      <c r="H220">
        <v>1</v>
      </c>
      <c r="J220">
        <v>149151</v>
      </c>
      <c r="K220">
        <v>129535</v>
      </c>
      <c r="L220">
        <v>1</v>
      </c>
      <c r="M220">
        <v>1</v>
      </c>
      <c r="N220">
        <v>1</v>
      </c>
      <c r="O220">
        <v>1</v>
      </c>
      <c r="Q220" t="s">
        <v>705</v>
      </c>
      <c r="R220" t="s">
        <v>706</v>
      </c>
    </row>
    <row r="221" spans="1:18" x14ac:dyDescent="0.3">
      <c r="A221" t="s">
        <v>707</v>
      </c>
      <c r="B221" t="s">
        <v>117</v>
      </c>
      <c r="C221">
        <v>1</v>
      </c>
      <c r="D221">
        <v>1</v>
      </c>
      <c r="E221">
        <v>1</v>
      </c>
      <c r="F221">
        <v>1</v>
      </c>
      <c r="G221">
        <v>1</v>
      </c>
      <c r="H221">
        <v>1</v>
      </c>
      <c r="J221">
        <v>1</v>
      </c>
      <c r="K221">
        <v>1</v>
      </c>
      <c r="L221">
        <v>1</v>
      </c>
      <c r="M221">
        <v>1</v>
      </c>
      <c r="N221">
        <v>1</v>
      </c>
      <c r="O221">
        <v>1</v>
      </c>
      <c r="Q221" t="s">
        <v>708</v>
      </c>
    </row>
    <row r="222" spans="1:18" x14ac:dyDescent="0.3">
      <c r="A222" t="s">
        <v>709</v>
      </c>
      <c r="B222" t="s">
        <v>117</v>
      </c>
      <c r="C222">
        <v>1</v>
      </c>
      <c r="D222">
        <v>1</v>
      </c>
      <c r="E222">
        <v>147277</v>
      </c>
      <c r="F222">
        <v>1</v>
      </c>
      <c r="G222">
        <v>1</v>
      </c>
      <c r="H222">
        <v>1</v>
      </c>
      <c r="J222">
        <v>1</v>
      </c>
      <c r="K222">
        <v>1</v>
      </c>
      <c r="L222">
        <v>1</v>
      </c>
      <c r="M222">
        <v>248970</v>
      </c>
      <c r="N222">
        <v>1</v>
      </c>
      <c r="O222">
        <v>1</v>
      </c>
      <c r="Q222" t="s">
        <v>710</v>
      </c>
      <c r="R222" t="s">
        <v>711</v>
      </c>
    </row>
    <row r="223" spans="1:18" x14ac:dyDescent="0.3">
      <c r="A223" t="s">
        <v>712</v>
      </c>
      <c r="B223" t="s">
        <v>117</v>
      </c>
      <c r="C223">
        <v>1</v>
      </c>
      <c r="D223">
        <v>1</v>
      </c>
      <c r="E223">
        <v>1</v>
      </c>
      <c r="F223">
        <v>1</v>
      </c>
      <c r="G223">
        <v>1</v>
      </c>
      <c r="H223">
        <v>1</v>
      </c>
      <c r="J223">
        <v>1</v>
      </c>
      <c r="K223">
        <v>1</v>
      </c>
      <c r="L223">
        <v>1</v>
      </c>
      <c r="M223">
        <v>1</v>
      </c>
      <c r="N223">
        <v>1</v>
      </c>
      <c r="O223">
        <v>1</v>
      </c>
      <c r="Q223" t="s">
        <v>713</v>
      </c>
      <c r="R223" t="s">
        <v>714</v>
      </c>
    </row>
    <row r="224" spans="1:18" x14ac:dyDescent="0.3">
      <c r="A224" t="s">
        <v>715</v>
      </c>
      <c r="B224" t="s">
        <v>117</v>
      </c>
      <c r="C224">
        <v>561430</v>
      </c>
      <c r="D224">
        <v>1</v>
      </c>
      <c r="E224">
        <v>1107686</v>
      </c>
      <c r="F224">
        <v>1</v>
      </c>
      <c r="G224">
        <v>1</v>
      </c>
      <c r="H224">
        <v>1</v>
      </c>
      <c r="J224">
        <v>1</v>
      </c>
      <c r="K224">
        <v>1</v>
      </c>
      <c r="L224">
        <v>1</v>
      </c>
      <c r="M224">
        <v>139630</v>
      </c>
      <c r="N224">
        <v>1</v>
      </c>
      <c r="O224">
        <v>1</v>
      </c>
      <c r="Q224" t="s">
        <v>716</v>
      </c>
      <c r="R224" t="s">
        <v>717</v>
      </c>
    </row>
    <row r="225" spans="1:18" x14ac:dyDescent="0.3">
      <c r="A225" t="s">
        <v>718</v>
      </c>
      <c r="B225" t="s">
        <v>117</v>
      </c>
      <c r="C225">
        <v>561430</v>
      </c>
      <c r="D225">
        <v>1</v>
      </c>
      <c r="E225">
        <v>1107686</v>
      </c>
      <c r="F225">
        <v>1</v>
      </c>
      <c r="G225">
        <v>1</v>
      </c>
      <c r="H225">
        <v>1</v>
      </c>
      <c r="J225">
        <v>1</v>
      </c>
      <c r="K225">
        <v>1</v>
      </c>
      <c r="L225">
        <v>1</v>
      </c>
      <c r="M225">
        <v>139630</v>
      </c>
      <c r="N225">
        <v>1</v>
      </c>
      <c r="O225">
        <v>1</v>
      </c>
      <c r="Q225" t="s">
        <v>719</v>
      </c>
      <c r="R225" t="s">
        <v>717</v>
      </c>
    </row>
    <row r="226" spans="1:18" x14ac:dyDescent="0.3">
      <c r="A226" t="s">
        <v>720</v>
      </c>
      <c r="B226" t="s">
        <v>117</v>
      </c>
      <c r="C226">
        <v>1</v>
      </c>
      <c r="D226">
        <v>1</v>
      </c>
      <c r="E226">
        <v>1</v>
      </c>
      <c r="F226">
        <v>1</v>
      </c>
      <c r="G226">
        <v>1</v>
      </c>
      <c r="H226">
        <v>1</v>
      </c>
      <c r="J226">
        <v>1</v>
      </c>
      <c r="K226">
        <v>1</v>
      </c>
      <c r="L226">
        <v>1</v>
      </c>
      <c r="M226">
        <v>1</v>
      </c>
      <c r="N226">
        <v>1</v>
      </c>
      <c r="O226">
        <v>1</v>
      </c>
      <c r="Q226" t="s">
        <v>721</v>
      </c>
    </row>
    <row r="227" spans="1:18" x14ac:dyDescent="0.3">
      <c r="A227" t="s">
        <v>722</v>
      </c>
      <c r="B227" t="s">
        <v>117</v>
      </c>
      <c r="C227">
        <v>249789</v>
      </c>
      <c r="D227">
        <v>249370</v>
      </c>
      <c r="E227">
        <v>230675</v>
      </c>
      <c r="F227">
        <v>215000</v>
      </c>
      <c r="G227">
        <v>2622886</v>
      </c>
      <c r="H227">
        <v>283404</v>
      </c>
      <c r="J227">
        <v>1</v>
      </c>
      <c r="K227">
        <v>334054</v>
      </c>
      <c r="L227">
        <v>473790</v>
      </c>
      <c r="M227">
        <v>456560</v>
      </c>
      <c r="N227">
        <v>283713</v>
      </c>
      <c r="O227">
        <v>2489119</v>
      </c>
      <c r="Q227" t="s">
        <v>723</v>
      </c>
      <c r="R227" t="s">
        <v>215</v>
      </c>
    </row>
    <row r="228" spans="1:18" x14ac:dyDescent="0.3">
      <c r="A228" t="s">
        <v>724</v>
      </c>
      <c r="B228" t="s">
        <v>117</v>
      </c>
      <c r="C228">
        <v>421517</v>
      </c>
      <c r="D228">
        <v>428870</v>
      </c>
      <c r="E228">
        <v>856148</v>
      </c>
      <c r="F228">
        <v>844306</v>
      </c>
      <c r="G228">
        <v>544399</v>
      </c>
      <c r="H228">
        <v>526224</v>
      </c>
      <c r="J228">
        <v>2043760</v>
      </c>
      <c r="K228">
        <v>2008416</v>
      </c>
      <c r="L228">
        <v>8265346</v>
      </c>
      <c r="M228">
        <v>8115205</v>
      </c>
      <c r="N228">
        <v>518282</v>
      </c>
      <c r="O228">
        <v>499711</v>
      </c>
      <c r="Q228" t="s">
        <v>725</v>
      </c>
      <c r="R228" t="s">
        <v>726</v>
      </c>
    </row>
    <row r="229" spans="1:18" x14ac:dyDescent="0.3">
      <c r="A229" t="s">
        <v>727</v>
      </c>
      <c r="B229" t="s">
        <v>117</v>
      </c>
      <c r="C229">
        <v>1</v>
      </c>
      <c r="D229">
        <v>1</v>
      </c>
      <c r="E229">
        <v>1</v>
      </c>
      <c r="F229">
        <v>1</v>
      </c>
      <c r="G229">
        <v>1</v>
      </c>
      <c r="H229">
        <v>1</v>
      </c>
      <c r="J229">
        <v>1</v>
      </c>
      <c r="K229">
        <v>1</v>
      </c>
      <c r="L229">
        <v>1</v>
      </c>
      <c r="M229">
        <v>1</v>
      </c>
      <c r="N229">
        <v>1</v>
      </c>
      <c r="O229">
        <v>1</v>
      </c>
      <c r="Q229" t="s">
        <v>728</v>
      </c>
      <c r="R229" t="s">
        <v>687</v>
      </c>
    </row>
    <row r="230" spans="1:18" x14ac:dyDescent="0.3">
      <c r="A230" t="s">
        <v>729</v>
      </c>
      <c r="B230" t="s">
        <v>117</v>
      </c>
      <c r="C230">
        <v>1</v>
      </c>
      <c r="D230">
        <v>1</v>
      </c>
      <c r="E230">
        <v>1</v>
      </c>
      <c r="F230">
        <v>1</v>
      </c>
      <c r="G230">
        <v>1</v>
      </c>
      <c r="H230">
        <v>1</v>
      </c>
      <c r="J230">
        <v>1</v>
      </c>
      <c r="K230">
        <v>1</v>
      </c>
      <c r="L230">
        <v>1</v>
      </c>
      <c r="M230">
        <v>1</v>
      </c>
      <c r="N230">
        <v>1</v>
      </c>
      <c r="O230">
        <v>1</v>
      </c>
      <c r="Q230" t="s">
        <v>730</v>
      </c>
      <c r="R230" t="s">
        <v>731</v>
      </c>
    </row>
    <row r="231" spans="1:18" x14ac:dyDescent="0.3">
      <c r="A231" t="s">
        <v>732</v>
      </c>
      <c r="B231" t="s">
        <v>117</v>
      </c>
      <c r="C231">
        <v>1</v>
      </c>
      <c r="D231">
        <v>1</v>
      </c>
      <c r="E231">
        <v>1</v>
      </c>
      <c r="F231">
        <v>1</v>
      </c>
      <c r="G231">
        <v>1</v>
      </c>
      <c r="H231">
        <v>1</v>
      </c>
      <c r="J231">
        <v>1</v>
      </c>
      <c r="K231">
        <v>1</v>
      </c>
      <c r="L231">
        <v>1</v>
      </c>
      <c r="M231">
        <v>1</v>
      </c>
      <c r="N231">
        <v>1</v>
      </c>
      <c r="O231">
        <v>1</v>
      </c>
      <c r="Q231" t="s">
        <v>733</v>
      </c>
    </row>
    <row r="232" spans="1:18" x14ac:dyDescent="0.3">
      <c r="A232" t="s">
        <v>734</v>
      </c>
      <c r="B232" t="s">
        <v>119</v>
      </c>
      <c r="C232">
        <v>8562629</v>
      </c>
      <c r="D232">
        <v>8928248</v>
      </c>
      <c r="E232" s="16">
        <v>13829287</v>
      </c>
      <c r="F232" s="16">
        <v>13533687</v>
      </c>
      <c r="G232" s="16">
        <v>10612852</v>
      </c>
      <c r="H232" s="16">
        <v>11115753</v>
      </c>
      <c r="I232" s="16"/>
      <c r="J232" s="16">
        <v>12236657</v>
      </c>
      <c r="K232" s="16">
        <v>12202309</v>
      </c>
      <c r="L232" s="16">
        <v>18136944</v>
      </c>
      <c r="M232" s="16">
        <v>17458626</v>
      </c>
      <c r="N232" s="16">
        <v>10877934</v>
      </c>
      <c r="O232" s="16">
        <v>10939645</v>
      </c>
      <c r="P232" s="16"/>
      <c r="Q232" t="s">
        <v>735</v>
      </c>
      <c r="R232" t="s">
        <v>736</v>
      </c>
    </row>
    <row r="233" spans="1:18" x14ac:dyDescent="0.3">
      <c r="A233" t="s">
        <v>737</v>
      </c>
      <c r="B233" t="s">
        <v>119</v>
      </c>
      <c r="C233">
        <v>5595003</v>
      </c>
      <c r="D233">
        <v>5730779</v>
      </c>
      <c r="E233" s="16">
        <v>10044521</v>
      </c>
      <c r="F233">
        <v>9781342</v>
      </c>
      <c r="G233">
        <v>6863544</v>
      </c>
      <c r="H233">
        <v>6899984</v>
      </c>
      <c r="J233" s="16">
        <v>40075472</v>
      </c>
      <c r="K233" s="16">
        <v>40237544</v>
      </c>
      <c r="L233" s="16">
        <v>12663499</v>
      </c>
      <c r="M233" s="16">
        <v>13055856</v>
      </c>
      <c r="N233">
        <v>7055808</v>
      </c>
      <c r="O233">
        <v>6805467</v>
      </c>
      <c r="Q233" t="s">
        <v>738</v>
      </c>
      <c r="R233" t="s">
        <v>739</v>
      </c>
    </row>
    <row r="234" spans="1:18" x14ac:dyDescent="0.3">
      <c r="A234" t="s">
        <v>740</v>
      </c>
      <c r="B234" t="s">
        <v>119</v>
      </c>
      <c r="C234" s="16">
        <v>20929750</v>
      </c>
      <c r="D234" s="16">
        <v>22115448</v>
      </c>
      <c r="E234" s="16">
        <v>11369518</v>
      </c>
      <c r="F234" s="16">
        <v>29311104</v>
      </c>
      <c r="G234" s="16">
        <v>28222268</v>
      </c>
      <c r="H234" s="16">
        <v>34014136</v>
      </c>
      <c r="I234" s="16"/>
      <c r="J234" s="16">
        <v>17557322</v>
      </c>
      <c r="K234" s="16">
        <v>39635784</v>
      </c>
      <c r="L234" s="16">
        <v>64369768</v>
      </c>
      <c r="M234" s="16">
        <v>64826644</v>
      </c>
      <c r="N234" s="16">
        <v>27876744</v>
      </c>
      <c r="O234" s="16">
        <v>33138804</v>
      </c>
      <c r="P234" s="16"/>
      <c r="Q234" t="s">
        <v>741</v>
      </c>
      <c r="R234" t="s">
        <v>742</v>
      </c>
    </row>
    <row r="235" spans="1:18" x14ac:dyDescent="0.3">
      <c r="A235" t="s">
        <v>743</v>
      </c>
      <c r="B235" t="s">
        <v>119</v>
      </c>
      <c r="C235" s="16">
        <v>10928652</v>
      </c>
      <c r="D235">
        <v>2383856</v>
      </c>
      <c r="E235">
        <v>4382195</v>
      </c>
      <c r="F235">
        <v>3649203</v>
      </c>
      <c r="G235">
        <v>3137228</v>
      </c>
      <c r="H235">
        <v>3011011</v>
      </c>
      <c r="J235">
        <v>4488611</v>
      </c>
      <c r="K235">
        <v>5119087</v>
      </c>
      <c r="L235" s="16">
        <v>14784239</v>
      </c>
      <c r="M235" s="16">
        <v>14300865</v>
      </c>
      <c r="N235">
        <v>2469196</v>
      </c>
      <c r="O235">
        <v>2336426</v>
      </c>
      <c r="Q235" t="s">
        <v>744</v>
      </c>
      <c r="R235" t="s">
        <v>745</v>
      </c>
    </row>
    <row r="236" spans="1:18" x14ac:dyDescent="0.3">
      <c r="A236" t="s">
        <v>746</v>
      </c>
      <c r="B236" t="s">
        <v>119</v>
      </c>
      <c r="C236" s="16">
        <v>15891456</v>
      </c>
      <c r="D236">
        <v>1287306</v>
      </c>
      <c r="E236">
        <v>1</v>
      </c>
      <c r="F236" s="16">
        <v>22750540</v>
      </c>
      <c r="G236" s="16">
        <v>18253512</v>
      </c>
      <c r="H236" s="16">
        <v>18252872</v>
      </c>
      <c r="I236" s="16"/>
      <c r="J236" s="16">
        <v>20058110</v>
      </c>
      <c r="K236" s="16">
        <v>20038242</v>
      </c>
      <c r="L236">
        <v>1576482</v>
      </c>
      <c r="M236">
        <v>1608789</v>
      </c>
      <c r="N236" s="16">
        <v>18571944</v>
      </c>
      <c r="O236" s="16">
        <v>18016760</v>
      </c>
      <c r="P236" s="16"/>
      <c r="Q236" t="s">
        <v>747</v>
      </c>
      <c r="R236" t="s">
        <v>748</v>
      </c>
    </row>
    <row r="237" spans="1:18" x14ac:dyDescent="0.3">
      <c r="A237" t="s">
        <v>749</v>
      </c>
      <c r="B237" t="s">
        <v>119</v>
      </c>
      <c r="C237" s="16">
        <v>21256780</v>
      </c>
      <c r="D237" s="16">
        <v>41372168</v>
      </c>
      <c r="E237">
        <v>5396052</v>
      </c>
      <c r="F237">
        <v>4192866</v>
      </c>
      <c r="G237" s="16">
        <v>45741724</v>
      </c>
      <c r="H237" s="16">
        <v>30743408</v>
      </c>
      <c r="I237" s="16"/>
      <c r="J237" s="16">
        <v>41944608</v>
      </c>
      <c r="K237">
        <v>6060988</v>
      </c>
      <c r="L237">
        <v>6625629</v>
      </c>
      <c r="M237">
        <v>6353377</v>
      </c>
      <c r="N237" s="16">
        <v>31407588</v>
      </c>
      <c r="O237" s="16">
        <v>30776292</v>
      </c>
      <c r="P237" s="16"/>
      <c r="Q237" t="s">
        <v>750</v>
      </c>
      <c r="R237" t="s">
        <v>751</v>
      </c>
    </row>
    <row r="238" spans="1:18" x14ac:dyDescent="0.3">
      <c r="A238" t="s">
        <v>752</v>
      </c>
      <c r="B238" t="s">
        <v>119</v>
      </c>
      <c r="C238">
        <v>1011949</v>
      </c>
      <c r="D238">
        <v>855914</v>
      </c>
      <c r="E238">
        <v>1862470</v>
      </c>
      <c r="F238">
        <v>1952552</v>
      </c>
      <c r="G238">
        <v>1207690</v>
      </c>
      <c r="H238">
        <v>1194215</v>
      </c>
      <c r="J238">
        <v>2033892</v>
      </c>
      <c r="K238">
        <v>1534781</v>
      </c>
      <c r="L238">
        <v>2654849</v>
      </c>
      <c r="M238">
        <v>2606973</v>
      </c>
      <c r="N238">
        <v>1208505</v>
      </c>
      <c r="O238">
        <v>920631</v>
      </c>
      <c r="Q238" t="s">
        <v>753</v>
      </c>
      <c r="R238" t="s">
        <v>754</v>
      </c>
    </row>
    <row r="239" spans="1:18" x14ac:dyDescent="0.3">
      <c r="A239" t="s">
        <v>755</v>
      </c>
      <c r="B239" t="s">
        <v>119</v>
      </c>
      <c r="C239" s="16">
        <v>23705200</v>
      </c>
      <c r="D239" s="16">
        <v>23961024</v>
      </c>
      <c r="E239" s="16">
        <v>57521968</v>
      </c>
      <c r="F239" s="16">
        <v>38324524</v>
      </c>
      <c r="G239" s="16">
        <v>43359376</v>
      </c>
      <c r="H239" s="16">
        <v>43528656</v>
      </c>
      <c r="I239" s="16"/>
      <c r="J239" s="16">
        <v>36334576</v>
      </c>
      <c r="K239" s="16">
        <v>36296488</v>
      </c>
      <c r="L239" s="16">
        <v>90082408</v>
      </c>
      <c r="M239" s="16">
        <v>89687640</v>
      </c>
      <c r="N239" s="16">
        <v>42679736</v>
      </c>
      <c r="O239" s="16">
        <v>41969112</v>
      </c>
      <c r="P239" s="16"/>
      <c r="Q239" t="s">
        <v>756</v>
      </c>
      <c r="R239" t="s">
        <v>757</v>
      </c>
    </row>
    <row r="240" spans="1:18" x14ac:dyDescent="0.3">
      <c r="A240" t="s">
        <v>758</v>
      </c>
      <c r="B240" t="s">
        <v>119</v>
      </c>
      <c r="C240">
        <v>8245802</v>
      </c>
      <c r="D240">
        <v>8296252</v>
      </c>
      <c r="E240" s="16">
        <v>15849621</v>
      </c>
      <c r="F240" s="16">
        <v>15932269</v>
      </c>
      <c r="G240">
        <v>9945022</v>
      </c>
      <c r="H240">
        <v>9756097</v>
      </c>
      <c r="J240" s="16">
        <v>11979394</v>
      </c>
      <c r="K240" s="16">
        <v>11782222</v>
      </c>
      <c r="L240" s="16">
        <v>25550114</v>
      </c>
      <c r="M240">
        <v>909582</v>
      </c>
      <c r="N240" s="16">
        <v>11985725</v>
      </c>
      <c r="O240">
        <v>9341530</v>
      </c>
      <c r="Q240" t="s">
        <v>759</v>
      </c>
      <c r="R240" t="s">
        <v>760</v>
      </c>
    </row>
    <row r="241" spans="1:18" x14ac:dyDescent="0.3">
      <c r="A241" t="s">
        <v>761</v>
      </c>
      <c r="B241" t="s">
        <v>119</v>
      </c>
      <c r="C241">
        <v>5595003</v>
      </c>
      <c r="D241">
        <v>5730779</v>
      </c>
      <c r="E241" s="16">
        <v>10044521</v>
      </c>
      <c r="F241">
        <v>9781342</v>
      </c>
      <c r="G241">
        <v>6863544</v>
      </c>
      <c r="H241">
        <v>6899984</v>
      </c>
      <c r="J241" s="16">
        <v>40075472</v>
      </c>
      <c r="K241" s="16">
        <v>40237544</v>
      </c>
      <c r="L241" s="16">
        <v>12663499</v>
      </c>
      <c r="M241" s="16">
        <v>13055856</v>
      </c>
      <c r="N241">
        <v>7055808</v>
      </c>
      <c r="O241">
        <v>6805467</v>
      </c>
      <c r="Q241" t="s">
        <v>762</v>
      </c>
      <c r="R241" t="s">
        <v>739</v>
      </c>
    </row>
    <row r="242" spans="1:18" x14ac:dyDescent="0.3">
      <c r="A242" t="s">
        <v>763</v>
      </c>
      <c r="B242" t="s">
        <v>119</v>
      </c>
      <c r="C242">
        <v>5360401</v>
      </c>
      <c r="D242">
        <v>5547210</v>
      </c>
      <c r="E242" s="16">
        <v>10666938</v>
      </c>
      <c r="F242">
        <v>8499149</v>
      </c>
      <c r="G242">
        <v>6629150</v>
      </c>
      <c r="H242">
        <v>6172435</v>
      </c>
      <c r="J242" s="16">
        <v>11168314</v>
      </c>
      <c r="K242">
        <v>6871204</v>
      </c>
      <c r="L242" s="16">
        <v>16636667</v>
      </c>
      <c r="M242" s="16">
        <v>15870352</v>
      </c>
      <c r="N242">
        <v>6685852</v>
      </c>
      <c r="O242">
        <v>7976758</v>
      </c>
      <c r="Q242" t="s">
        <v>764</v>
      </c>
      <c r="R242" t="s">
        <v>765</v>
      </c>
    </row>
    <row r="243" spans="1:18" x14ac:dyDescent="0.3">
      <c r="A243" t="s">
        <v>766</v>
      </c>
      <c r="B243" t="s">
        <v>119</v>
      </c>
      <c r="C243">
        <v>7554229</v>
      </c>
      <c r="D243">
        <v>7759975</v>
      </c>
      <c r="E243" s="16">
        <v>13244160</v>
      </c>
      <c r="F243" s="16">
        <v>25852104</v>
      </c>
      <c r="G243" s="16">
        <v>29212140</v>
      </c>
      <c r="H243">
        <v>9095643</v>
      </c>
      <c r="J243" s="16">
        <v>16129722</v>
      </c>
      <c r="K243" s="16">
        <v>12718812</v>
      </c>
      <c r="L243">
        <v>1265465</v>
      </c>
      <c r="M243" s="16">
        <v>44141464</v>
      </c>
      <c r="N243" s="16">
        <v>29183068</v>
      </c>
      <c r="O243">
        <v>8685135</v>
      </c>
      <c r="Q243" t="s">
        <v>767</v>
      </c>
      <c r="R243" t="s">
        <v>602</v>
      </c>
    </row>
    <row r="244" spans="1:18" x14ac:dyDescent="0.3">
      <c r="A244" t="s">
        <v>768</v>
      </c>
      <c r="B244" t="s">
        <v>119</v>
      </c>
      <c r="C244">
        <v>5180046</v>
      </c>
      <c r="D244">
        <v>5322186</v>
      </c>
      <c r="E244">
        <v>4224623</v>
      </c>
      <c r="F244">
        <v>4361593</v>
      </c>
      <c r="G244">
        <v>8497433</v>
      </c>
      <c r="H244">
        <v>8755886</v>
      </c>
      <c r="J244">
        <v>8061789</v>
      </c>
      <c r="K244">
        <v>8177397</v>
      </c>
      <c r="L244">
        <v>4489673</v>
      </c>
      <c r="M244">
        <v>2887000</v>
      </c>
      <c r="N244">
        <v>7660762</v>
      </c>
      <c r="O244">
        <v>7334138</v>
      </c>
      <c r="Q244" t="s">
        <v>769</v>
      </c>
      <c r="R244" t="s">
        <v>770</v>
      </c>
    </row>
    <row r="245" spans="1:18" x14ac:dyDescent="0.3">
      <c r="A245" t="s">
        <v>771</v>
      </c>
      <c r="B245" t="s">
        <v>119</v>
      </c>
      <c r="C245">
        <v>416844</v>
      </c>
      <c r="D245">
        <v>408086</v>
      </c>
      <c r="E245">
        <v>1314059</v>
      </c>
      <c r="F245">
        <v>1022891</v>
      </c>
      <c r="G245">
        <v>1008045</v>
      </c>
      <c r="H245">
        <v>973284</v>
      </c>
      <c r="J245">
        <v>1449300</v>
      </c>
      <c r="K245">
        <v>110647</v>
      </c>
      <c r="L245">
        <v>1476877</v>
      </c>
      <c r="M245">
        <v>1294714</v>
      </c>
      <c r="N245">
        <v>1002629</v>
      </c>
      <c r="O245">
        <v>898144</v>
      </c>
      <c r="Q245" t="s">
        <v>772</v>
      </c>
      <c r="R245" t="s">
        <v>773</v>
      </c>
    </row>
    <row r="246" spans="1:18" x14ac:dyDescent="0.3">
      <c r="A246" t="s">
        <v>774</v>
      </c>
      <c r="B246" t="s">
        <v>119</v>
      </c>
      <c r="C246">
        <v>1011949</v>
      </c>
      <c r="D246">
        <v>855914</v>
      </c>
      <c r="E246">
        <v>1862470</v>
      </c>
      <c r="F246">
        <v>1952552</v>
      </c>
      <c r="G246">
        <v>1207690</v>
      </c>
      <c r="H246">
        <v>1194215</v>
      </c>
      <c r="J246">
        <v>2033892</v>
      </c>
      <c r="K246">
        <v>1534781</v>
      </c>
      <c r="L246">
        <v>2654849</v>
      </c>
      <c r="M246">
        <v>2606973</v>
      </c>
      <c r="N246">
        <v>1208505</v>
      </c>
      <c r="O246">
        <v>920631</v>
      </c>
      <c r="Q246" t="s">
        <v>775</v>
      </c>
      <c r="R246" t="s">
        <v>776</v>
      </c>
    </row>
    <row r="247" spans="1:18" x14ac:dyDescent="0.3">
      <c r="A247" t="s">
        <v>777</v>
      </c>
      <c r="B247" t="s">
        <v>119</v>
      </c>
      <c r="C247">
        <v>5360401</v>
      </c>
      <c r="D247">
        <v>5547210</v>
      </c>
      <c r="E247" s="16">
        <v>10666938</v>
      </c>
      <c r="F247">
        <v>8499149</v>
      </c>
      <c r="G247">
        <v>6629150</v>
      </c>
      <c r="H247">
        <v>6172435</v>
      </c>
      <c r="J247" s="16">
        <v>11168314</v>
      </c>
      <c r="K247">
        <v>6871204</v>
      </c>
      <c r="L247" s="16">
        <v>16636667</v>
      </c>
      <c r="M247" s="16">
        <v>15870352</v>
      </c>
      <c r="N247">
        <v>6685852</v>
      </c>
      <c r="O247">
        <v>7976758</v>
      </c>
      <c r="Q247" t="s">
        <v>778</v>
      </c>
      <c r="R247" t="s">
        <v>765</v>
      </c>
    </row>
    <row r="248" spans="1:18" x14ac:dyDescent="0.3">
      <c r="A248" t="s">
        <v>779</v>
      </c>
      <c r="B248" t="s">
        <v>119</v>
      </c>
      <c r="C248">
        <v>5630463</v>
      </c>
      <c r="D248">
        <v>5767205</v>
      </c>
      <c r="E248" s="16">
        <v>10018224</v>
      </c>
      <c r="F248">
        <v>9801995</v>
      </c>
      <c r="G248">
        <v>964329</v>
      </c>
      <c r="H248">
        <v>939053</v>
      </c>
      <c r="J248">
        <v>1288101</v>
      </c>
      <c r="K248">
        <v>8707473</v>
      </c>
      <c r="L248" s="16">
        <v>12926844</v>
      </c>
      <c r="M248" s="16">
        <v>12754678</v>
      </c>
      <c r="N248">
        <v>1023599</v>
      </c>
      <c r="O248">
        <v>1039047</v>
      </c>
      <c r="Q248" t="s">
        <v>780</v>
      </c>
      <c r="R248" t="s">
        <v>781</v>
      </c>
    </row>
    <row r="249" spans="1:18" x14ac:dyDescent="0.3">
      <c r="A249" t="s">
        <v>782</v>
      </c>
      <c r="B249" t="s">
        <v>119</v>
      </c>
      <c r="C249">
        <v>1011949</v>
      </c>
      <c r="D249">
        <v>855914</v>
      </c>
      <c r="E249">
        <v>1862470</v>
      </c>
      <c r="F249">
        <v>1952552</v>
      </c>
      <c r="G249">
        <v>1207690</v>
      </c>
      <c r="H249">
        <v>1194215</v>
      </c>
      <c r="J249">
        <v>2033892</v>
      </c>
      <c r="K249">
        <v>1534781</v>
      </c>
      <c r="L249">
        <v>2654849</v>
      </c>
      <c r="M249">
        <v>2606973</v>
      </c>
      <c r="N249">
        <v>1208505</v>
      </c>
      <c r="O249">
        <v>920631</v>
      </c>
      <c r="Q249" t="s">
        <v>783</v>
      </c>
      <c r="R249" t="s">
        <v>754</v>
      </c>
    </row>
    <row r="250" spans="1:18" x14ac:dyDescent="0.3">
      <c r="A250" t="s">
        <v>784</v>
      </c>
      <c r="B250" t="s">
        <v>119</v>
      </c>
      <c r="C250">
        <v>1608781</v>
      </c>
      <c r="D250">
        <v>3661482</v>
      </c>
      <c r="E250">
        <v>6417694</v>
      </c>
      <c r="F250">
        <v>5961981</v>
      </c>
      <c r="G250">
        <v>2745040</v>
      </c>
      <c r="H250">
        <v>2684902</v>
      </c>
      <c r="J250">
        <v>9387009</v>
      </c>
      <c r="K250">
        <v>8628486</v>
      </c>
      <c r="L250" s="16">
        <v>16558319</v>
      </c>
      <c r="M250" s="16">
        <v>16354932</v>
      </c>
      <c r="N250">
        <v>2779173</v>
      </c>
      <c r="O250">
        <v>2645328</v>
      </c>
      <c r="Q250" t="s">
        <v>785</v>
      </c>
      <c r="R250" t="s">
        <v>786</v>
      </c>
    </row>
    <row r="251" spans="1:18" x14ac:dyDescent="0.3">
      <c r="A251" t="s">
        <v>787</v>
      </c>
      <c r="B251" t="s">
        <v>119</v>
      </c>
      <c r="C251">
        <v>416844</v>
      </c>
      <c r="D251">
        <v>408086</v>
      </c>
      <c r="E251">
        <v>1314059</v>
      </c>
      <c r="F251">
        <v>1022891</v>
      </c>
      <c r="G251">
        <v>1008045</v>
      </c>
      <c r="H251">
        <v>973284</v>
      </c>
      <c r="J251">
        <v>1449300</v>
      </c>
      <c r="K251">
        <v>110647</v>
      </c>
      <c r="L251">
        <v>1476877</v>
      </c>
      <c r="M251">
        <v>1294714</v>
      </c>
      <c r="N251">
        <v>1002629</v>
      </c>
      <c r="O251">
        <v>898144</v>
      </c>
      <c r="Q251" t="s">
        <v>788</v>
      </c>
      <c r="R251" t="s">
        <v>773</v>
      </c>
    </row>
    <row r="252" spans="1:18" x14ac:dyDescent="0.3">
      <c r="A252" t="s">
        <v>21</v>
      </c>
      <c r="B252" t="s">
        <v>119</v>
      </c>
      <c r="C252" s="16">
        <v>13974177</v>
      </c>
      <c r="D252" s="16">
        <v>14361261</v>
      </c>
      <c r="E252">
        <v>5623877</v>
      </c>
      <c r="F252">
        <v>5612783</v>
      </c>
      <c r="G252">
        <v>4538972</v>
      </c>
      <c r="H252">
        <v>4503028</v>
      </c>
      <c r="J252">
        <v>4280462</v>
      </c>
      <c r="K252">
        <v>6414280</v>
      </c>
      <c r="L252">
        <v>5043907</v>
      </c>
      <c r="M252">
        <v>5305735</v>
      </c>
      <c r="N252">
        <v>4605136</v>
      </c>
      <c r="O252">
        <v>4370960</v>
      </c>
      <c r="Q252" t="s">
        <v>789</v>
      </c>
      <c r="R252" t="s">
        <v>790</v>
      </c>
    </row>
    <row r="253" spans="1:18" x14ac:dyDescent="0.3">
      <c r="A253" t="s">
        <v>791</v>
      </c>
      <c r="B253" t="s">
        <v>119</v>
      </c>
      <c r="C253">
        <v>5595003</v>
      </c>
      <c r="D253">
        <v>5730779</v>
      </c>
      <c r="E253" s="16">
        <v>10044521</v>
      </c>
      <c r="F253">
        <v>9781342</v>
      </c>
      <c r="G253">
        <v>6863544</v>
      </c>
      <c r="H253">
        <v>6899984</v>
      </c>
      <c r="J253" s="16">
        <v>40075472</v>
      </c>
      <c r="K253" s="16">
        <v>40237544</v>
      </c>
      <c r="L253" s="16">
        <v>12663499</v>
      </c>
      <c r="M253" s="16">
        <v>13055856</v>
      </c>
      <c r="N253">
        <v>7055808</v>
      </c>
      <c r="O253">
        <v>6805467</v>
      </c>
      <c r="Q253" t="s">
        <v>792</v>
      </c>
      <c r="R253" t="s">
        <v>739</v>
      </c>
    </row>
    <row r="254" spans="1:18" x14ac:dyDescent="0.3">
      <c r="A254" t="s">
        <v>793</v>
      </c>
      <c r="B254" t="s">
        <v>119</v>
      </c>
      <c r="C254">
        <v>694359</v>
      </c>
      <c r="D254">
        <v>752267</v>
      </c>
      <c r="E254">
        <v>1</v>
      </c>
      <c r="F254">
        <v>656747</v>
      </c>
      <c r="G254">
        <v>1799440</v>
      </c>
      <c r="H254">
        <v>106009</v>
      </c>
      <c r="J254">
        <v>107146</v>
      </c>
      <c r="K254">
        <v>111597</v>
      </c>
      <c r="L254">
        <v>1336815</v>
      </c>
      <c r="M254">
        <v>1346004</v>
      </c>
      <c r="N254">
        <v>106737</v>
      </c>
      <c r="O254">
        <v>1786489</v>
      </c>
      <c r="Q254" t="s">
        <v>794</v>
      </c>
      <c r="R254" t="s">
        <v>795</v>
      </c>
    </row>
    <row r="255" spans="1:18" x14ac:dyDescent="0.3">
      <c r="A255" t="s">
        <v>796</v>
      </c>
      <c r="B255" t="s">
        <v>119</v>
      </c>
      <c r="C255" s="16">
        <v>20929750</v>
      </c>
      <c r="D255" s="16">
        <v>22115448</v>
      </c>
      <c r="E255" s="16">
        <v>11369518</v>
      </c>
      <c r="F255" s="16">
        <v>29311104</v>
      </c>
      <c r="G255" s="16">
        <v>28222268</v>
      </c>
      <c r="H255" s="16">
        <v>34014136</v>
      </c>
      <c r="I255" s="16"/>
      <c r="J255" s="16">
        <v>17557322</v>
      </c>
      <c r="K255" s="16">
        <v>39635784</v>
      </c>
      <c r="L255" s="16">
        <v>64369768</v>
      </c>
      <c r="M255" s="16">
        <v>64826644</v>
      </c>
      <c r="N255" s="16">
        <v>27876744</v>
      </c>
      <c r="O255" s="16">
        <v>33138804</v>
      </c>
      <c r="P255" s="16"/>
      <c r="Q255" t="s">
        <v>797</v>
      </c>
      <c r="R255" t="s">
        <v>742</v>
      </c>
    </row>
    <row r="256" spans="1:18" x14ac:dyDescent="0.3">
      <c r="A256" t="s">
        <v>798</v>
      </c>
      <c r="B256" t="s">
        <v>119</v>
      </c>
      <c r="C256">
        <v>208073</v>
      </c>
      <c r="D256">
        <v>208295</v>
      </c>
      <c r="E256">
        <v>859122</v>
      </c>
      <c r="F256">
        <v>859725</v>
      </c>
      <c r="G256">
        <v>272902</v>
      </c>
      <c r="H256">
        <v>254827</v>
      </c>
      <c r="J256">
        <v>890251</v>
      </c>
      <c r="K256">
        <v>886751</v>
      </c>
      <c r="L256">
        <v>970161</v>
      </c>
      <c r="M256">
        <v>946607</v>
      </c>
      <c r="N256">
        <v>331456</v>
      </c>
      <c r="O256">
        <v>244463</v>
      </c>
      <c r="Q256" t="s">
        <v>799</v>
      </c>
      <c r="R256" t="s">
        <v>800</v>
      </c>
    </row>
    <row r="257" spans="1:18" x14ac:dyDescent="0.3">
      <c r="A257" t="s">
        <v>801</v>
      </c>
      <c r="B257" t="s">
        <v>119</v>
      </c>
      <c r="C257">
        <v>416844</v>
      </c>
      <c r="D257">
        <v>408086</v>
      </c>
      <c r="E257">
        <v>1314059</v>
      </c>
      <c r="F257">
        <v>1022891</v>
      </c>
      <c r="G257">
        <v>1008045</v>
      </c>
      <c r="H257">
        <v>973284</v>
      </c>
      <c r="J257">
        <v>1449300</v>
      </c>
      <c r="K257">
        <v>1</v>
      </c>
      <c r="L257">
        <v>1476877</v>
      </c>
      <c r="M257">
        <v>1294714</v>
      </c>
      <c r="N257">
        <v>1002629</v>
      </c>
      <c r="O257">
        <v>898144</v>
      </c>
      <c r="Q257" t="s">
        <v>802</v>
      </c>
      <c r="R257" t="s">
        <v>803</v>
      </c>
    </row>
    <row r="258" spans="1:18" x14ac:dyDescent="0.3">
      <c r="A258" t="s">
        <v>804</v>
      </c>
      <c r="B258" t="s">
        <v>119</v>
      </c>
      <c r="C258">
        <v>1608781</v>
      </c>
      <c r="D258">
        <v>3661482</v>
      </c>
      <c r="E258">
        <v>6417694</v>
      </c>
      <c r="F258">
        <v>5961981</v>
      </c>
      <c r="G258">
        <v>2745040</v>
      </c>
      <c r="H258">
        <v>2684902</v>
      </c>
      <c r="J258">
        <v>9387009</v>
      </c>
      <c r="K258">
        <v>8628486</v>
      </c>
      <c r="L258" s="16">
        <v>16558319</v>
      </c>
      <c r="M258" s="16">
        <v>16354932</v>
      </c>
      <c r="N258">
        <v>2779173</v>
      </c>
      <c r="O258">
        <v>2645328</v>
      </c>
      <c r="Q258" t="s">
        <v>805</v>
      </c>
      <c r="R258" t="s">
        <v>786</v>
      </c>
    </row>
    <row r="259" spans="1:18" x14ac:dyDescent="0.3">
      <c r="A259" t="s">
        <v>85</v>
      </c>
      <c r="B259" t="s">
        <v>119</v>
      </c>
      <c r="C259">
        <v>493451</v>
      </c>
      <c r="D259">
        <v>494695</v>
      </c>
      <c r="E259">
        <v>866483</v>
      </c>
      <c r="F259">
        <v>850248</v>
      </c>
      <c r="G259">
        <v>1298055</v>
      </c>
      <c r="H259">
        <v>620814</v>
      </c>
      <c r="J259">
        <v>1720089</v>
      </c>
      <c r="K259">
        <v>1713996</v>
      </c>
      <c r="L259">
        <v>3915244</v>
      </c>
      <c r="M259">
        <v>3766432</v>
      </c>
      <c r="N259">
        <v>1137890</v>
      </c>
      <c r="O259">
        <v>1258516</v>
      </c>
      <c r="Q259" t="s">
        <v>806</v>
      </c>
      <c r="R259" t="s">
        <v>807</v>
      </c>
    </row>
    <row r="260" spans="1:18" x14ac:dyDescent="0.3">
      <c r="A260" t="s">
        <v>808</v>
      </c>
      <c r="B260" t="s">
        <v>119</v>
      </c>
      <c r="C260">
        <v>5202923</v>
      </c>
      <c r="D260">
        <v>1066330</v>
      </c>
      <c r="E260">
        <v>8112025</v>
      </c>
      <c r="F260">
        <v>869352</v>
      </c>
      <c r="G260">
        <v>878977</v>
      </c>
      <c r="H260">
        <v>1217617</v>
      </c>
      <c r="J260">
        <v>6505552</v>
      </c>
      <c r="K260">
        <v>730833</v>
      </c>
      <c r="L260">
        <v>1</v>
      </c>
      <c r="M260" s="16">
        <v>14861831</v>
      </c>
      <c r="N260">
        <v>1810534</v>
      </c>
      <c r="O260">
        <v>815253</v>
      </c>
      <c r="Q260" t="s">
        <v>809</v>
      </c>
      <c r="R260" t="s">
        <v>810</v>
      </c>
    </row>
    <row r="261" spans="1:18" x14ac:dyDescent="0.3">
      <c r="A261" t="s">
        <v>811</v>
      </c>
      <c r="B261" t="s">
        <v>121</v>
      </c>
      <c r="C261">
        <v>671913</v>
      </c>
      <c r="D261">
        <v>264076</v>
      </c>
      <c r="E261">
        <v>1200796</v>
      </c>
      <c r="F261">
        <v>1237096</v>
      </c>
      <c r="G261">
        <v>432269</v>
      </c>
      <c r="H261">
        <v>1072944</v>
      </c>
      <c r="J261">
        <v>839045</v>
      </c>
      <c r="K261">
        <v>825865</v>
      </c>
      <c r="L261">
        <v>1516100</v>
      </c>
      <c r="M261">
        <v>1495025</v>
      </c>
      <c r="N261">
        <v>665639</v>
      </c>
      <c r="O261">
        <v>387120</v>
      </c>
      <c r="Q261" t="s">
        <v>812</v>
      </c>
      <c r="R261" t="s">
        <v>813</v>
      </c>
    </row>
    <row r="262" spans="1:18" x14ac:dyDescent="0.3">
      <c r="A262" t="s">
        <v>814</v>
      </c>
      <c r="B262" t="s">
        <v>121</v>
      </c>
      <c r="C262">
        <v>452179</v>
      </c>
      <c r="D262">
        <v>491381</v>
      </c>
      <c r="E262">
        <v>415671</v>
      </c>
      <c r="F262">
        <v>243701</v>
      </c>
      <c r="G262">
        <v>188561</v>
      </c>
      <c r="H262">
        <v>173345</v>
      </c>
      <c r="J262">
        <v>343381</v>
      </c>
      <c r="K262">
        <v>301329</v>
      </c>
      <c r="L262">
        <v>284997</v>
      </c>
      <c r="M262">
        <v>433848</v>
      </c>
      <c r="N262">
        <v>177439</v>
      </c>
      <c r="O262">
        <v>218629</v>
      </c>
      <c r="Q262" t="s">
        <v>815</v>
      </c>
      <c r="R262" t="s">
        <v>816</v>
      </c>
    </row>
    <row r="263" spans="1:18" x14ac:dyDescent="0.3">
      <c r="A263" t="s">
        <v>817</v>
      </c>
      <c r="B263" t="s">
        <v>121</v>
      </c>
      <c r="C263">
        <v>1244214</v>
      </c>
      <c r="D263">
        <v>1420049</v>
      </c>
      <c r="E263">
        <v>3698432</v>
      </c>
      <c r="F263">
        <v>2844258</v>
      </c>
      <c r="G263">
        <v>863752</v>
      </c>
      <c r="H263">
        <v>3305290</v>
      </c>
      <c r="J263">
        <v>918354</v>
      </c>
      <c r="K263">
        <v>854962</v>
      </c>
      <c r="L263">
        <v>657906</v>
      </c>
      <c r="M263">
        <v>540172</v>
      </c>
      <c r="N263">
        <v>3410459</v>
      </c>
      <c r="O263">
        <v>701598</v>
      </c>
      <c r="Q263" t="s">
        <v>818</v>
      </c>
      <c r="R263" t="s">
        <v>819</v>
      </c>
    </row>
    <row r="264" spans="1:18" x14ac:dyDescent="0.3">
      <c r="A264" t="s">
        <v>820</v>
      </c>
      <c r="B264" t="s">
        <v>121</v>
      </c>
      <c r="C264">
        <v>1</v>
      </c>
      <c r="D264">
        <v>1068663</v>
      </c>
      <c r="E264">
        <v>1260155</v>
      </c>
      <c r="F264">
        <v>985355</v>
      </c>
      <c r="G264">
        <v>4778381</v>
      </c>
      <c r="H264">
        <v>4673096</v>
      </c>
      <c r="J264">
        <v>7879601</v>
      </c>
      <c r="K264" s="16">
        <v>20865798</v>
      </c>
      <c r="L264">
        <v>9749671</v>
      </c>
      <c r="M264">
        <v>2571942</v>
      </c>
      <c r="N264">
        <v>4668180</v>
      </c>
      <c r="O264">
        <v>4530295</v>
      </c>
      <c r="Q264" t="s">
        <v>821</v>
      </c>
      <c r="R264" t="s">
        <v>822</v>
      </c>
    </row>
    <row r="265" spans="1:18" x14ac:dyDescent="0.3">
      <c r="A265" t="s">
        <v>823</v>
      </c>
      <c r="B265" t="s">
        <v>121</v>
      </c>
      <c r="C265">
        <v>817827</v>
      </c>
      <c r="D265">
        <v>616489</v>
      </c>
      <c r="E265">
        <v>596549</v>
      </c>
      <c r="F265">
        <v>557636</v>
      </c>
      <c r="G265">
        <v>670264</v>
      </c>
      <c r="H265">
        <v>659275</v>
      </c>
      <c r="J265">
        <v>1051683</v>
      </c>
      <c r="K265">
        <v>1027086</v>
      </c>
      <c r="L265">
        <v>2868908</v>
      </c>
      <c r="M265">
        <v>2832428</v>
      </c>
      <c r="N265">
        <v>627213</v>
      </c>
      <c r="O265">
        <v>637645</v>
      </c>
      <c r="Q265" t="s">
        <v>824</v>
      </c>
      <c r="R265" t="s">
        <v>825</v>
      </c>
    </row>
    <row r="266" spans="1:18" x14ac:dyDescent="0.3">
      <c r="A266" t="s">
        <v>826</v>
      </c>
      <c r="B266" t="s">
        <v>121</v>
      </c>
      <c r="C266">
        <v>584866</v>
      </c>
      <c r="D266">
        <v>1406925</v>
      </c>
      <c r="E266">
        <v>1988639</v>
      </c>
      <c r="F266">
        <v>2326348</v>
      </c>
      <c r="G266">
        <v>1487122</v>
      </c>
      <c r="H266">
        <v>1484429</v>
      </c>
      <c r="J266">
        <v>2944408</v>
      </c>
      <c r="K266">
        <v>2570123</v>
      </c>
      <c r="L266">
        <v>5145011</v>
      </c>
      <c r="M266">
        <v>1</v>
      </c>
      <c r="N266">
        <v>1934349</v>
      </c>
      <c r="O266">
        <v>1847257</v>
      </c>
      <c r="Q266" t="s">
        <v>827</v>
      </c>
      <c r="R266" t="s">
        <v>828</v>
      </c>
    </row>
    <row r="267" spans="1:18" x14ac:dyDescent="0.3">
      <c r="A267" t="s">
        <v>829</v>
      </c>
      <c r="B267" t="s">
        <v>121</v>
      </c>
      <c r="C267">
        <v>2848184</v>
      </c>
      <c r="D267">
        <v>2591918</v>
      </c>
      <c r="E267">
        <v>1922906</v>
      </c>
      <c r="F267">
        <v>2114394</v>
      </c>
      <c r="G267">
        <v>1422216</v>
      </c>
      <c r="H267">
        <v>1252116</v>
      </c>
      <c r="J267">
        <v>533533</v>
      </c>
      <c r="K267">
        <v>532355</v>
      </c>
      <c r="L267">
        <v>4303234</v>
      </c>
      <c r="M267">
        <v>3927513</v>
      </c>
      <c r="N267">
        <v>1528322</v>
      </c>
      <c r="O267">
        <v>1080899</v>
      </c>
      <c r="Q267" t="s">
        <v>830</v>
      </c>
      <c r="R267" t="s">
        <v>831</v>
      </c>
    </row>
    <row r="268" spans="1:18" x14ac:dyDescent="0.3">
      <c r="A268" t="s">
        <v>832</v>
      </c>
      <c r="B268" t="s">
        <v>121</v>
      </c>
      <c r="C268">
        <v>522623</v>
      </c>
      <c r="D268">
        <v>491773</v>
      </c>
      <c r="E268">
        <v>565542</v>
      </c>
      <c r="F268">
        <v>563019</v>
      </c>
      <c r="G268">
        <v>347993</v>
      </c>
      <c r="H268">
        <v>367246</v>
      </c>
      <c r="J268">
        <v>438230</v>
      </c>
      <c r="K268">
        <v>436433</v>
      </c>
      <c r="L268">
        <v>823546</v>
      </c>
      <c r="M268">
        <v>787780</v>
      </c>
      <c r="N268">
        <v>378051</v>
      </c>
      <c r="O268">
        <v>370910</v>
      </c>
      <c r="Q268" t="s">
        <v>833</v>
      </c>
      <c r="R268" t="s">
        <v>834</v>
      </c>
    </row>
    <row r="269" spans="1:18" x14ac:dyDescent="0.3">
      <c r="A269" t="s">
        <v>835</v>
      </c>
      <c r="B269" t="s">
        <v>121</v>
      </c>
      <c r="C269">
        <v>1</v>
      </c>
      <c r="D269">
        <v>1</v>
      </c>
      <c r="E269">
        <v>112636</v>
      </c>
      <c r="F269">
        <v>117273</v>
      </c>
      <c r="G269">
        <v>1</v>
      </c>
      <c r="H269">
        <v>1</v>
      </c>
      <c r="J269">
        <v>1</v>
      </c>
      <c r="K269">
        <v>1</v>
      </c>
      <c r="L269">
        <v>564514</v>
      </c>
      <c r="M269">
        <v>531198</v>
      </c>
      <c r="N269">
        <v>1</v>
      </c>
      <c r="O269">
        <v>1</v>
      </c>
      <c r="Q269" t="s">
        <v>836</v>
      </c>
      <c r="R269" t="s">
        <v>837</v>
      </c>
    </row>
    <row r="270" spans="1:18" x14ac:dyDescent="0.3">
      <c r="A270" t="s">
        <v>838</v>
      </c>
      <c r="B270" t="s">
        <v>121</v>
      </c>
      <c r="C270">
        <v>352295</v>
      </c>
      <c r="D270">
        <v>169298</v>
      </c>
      <c r="E270">
        <v>169223</v>
      </c>
      <c r="F270">
        <v>172479</v>
      </c>
      <c r="G270">
        <v>310809</v>
      </c>
      <c r="H270">
        <v>290707</v>
      </c>
      <c r="J270">
        <v>397432</v>
      </c>
      <c r="K270">
        <v>372291</v>
      </c>
      <c r="L270">
        <v>915368</v>
      </c>
      <c r="M270">
        <v>412100</v>
      </c>
      <c r="N270">
        <v>253363</v>
      </c>
      <c r="O270">
        <v>306341</v>
      </c>
      <c r="Q270" t="s">
        <v>839</v>
      </c>
      <c r="R270" t="s">
        <v>840</v>
      </c>
    </row>
    <row r="271" spans="1:18" x14ac:dyDescent="0.3">
      <c r="A271" t="s">
        <v>841</v>
      </c>
      <c r="B271" t="s">
        <v>121</v>
      </c>
      <c r="C271">
        <v>5180046</v>
      </c>
      <c r="D271">
        <v>5322186</v>
      </c>
      <c r="E271">
        <v>4224623</v>
      </c>
      <c r="F271">
        <v>4361593</v>
      </c>
      <c r="G271">
        <v>8497433</v>
      </c>
      <c r="H271">
        <v>8755886</v>
      </c>
      <c r="J271">
        <v>8061789</v>
      </c>
      <c r="K271">
        <v>8177397</v>
      </c>
      <c r="L271">
        <v>4489673</v>
      </c>
      <c r="M271">
        <v>2887000</v>
      </c>
      <c r="N271">
        <v>7660762</v>
      </c>
      <c r="O271">
        <v>7334138</v>
      </c>
      <c r="Q271" t="s">
        <v>842</v>
      </c>
      <c r="R271" t="s">
        <v>770</v>
      </c>
    </row>
    <row r="272" spans="1:18" x14ac:dyDescent="0.3">
      <c r="A272" t="s">
        <v>843</v>
      </c>
      <c r="B272" t="s">
        <v>121</v>
      </c>
      <c r="C272">
        <v>1128265</v>
      </c>
      <c r="D272">
        <v>1009505</v>
      </c>
      <c r="E272">
        <v>2171680</v>
      </c>
      <c r="F272">
        <v>1872839</v>
      </c>
      <c r="G272">
        <v>1342730</v>
      </c>
      <c r="H272">
        <v>1245600</v>
      </c>
      <c r="J272">
        <v>2088775</v>
      </c>
      <c r="K272">
        <v>1865230</v>
      </c>
      <c r="L272">
        <v>2547921</v>
      </c>
      <c r="M272">
        <v>2360587</v>
      </c>
      <c r="N272">
        <v>1306702</v>
      </c>
      <c r="O272">
        <v>1326730</v>
      </c>
      <c r="Q272" t="s">
        <v>844</v>
      </c>
      <c r="R272" t="s">
        <v>845</v>
      </c>
    </row>
    <row r="273" spans="1:18" x14ac:dyDescent="0.3">
      <c r="A273" t="s">
        <v>846</v>
      </c>
      <c r="B273" t="s">
        <v>121</v>
      </c>
      <c r="C273">
        <v>328202</v>
      </c>
      <c r="D273">
        <v>297030</v>
      </c>
      <c r="E273">
        <v>427000</v>
      </c>
      <c r="F273">
        <v>413343</v>
      </c>
      <c r="G273">
        <v>494002</v>
      </c>
      <c r="H273">
        <v>443283</v>
      </c>
      <c r="J273">
        <v>265523</v>
      </c>
      <c r="K273">
        <v>265560</v>
      </c>
      <c r="L273">
        <v>287737</v>
      </c>
      <c r="M273">
        <v>279775</v>
      </c>
      <c r="N273">
        <v>454847</v>
      </c>
      <c r="O273">
        <v>432622</v>
      </c>
      <c r="Q273" t="s">
        <v>847</v>
      </c>
      <c r="R273" t="s">
        <v>848</v>
      </c>
    </row>
    <row r="274" spans="1:18" x14ac:dyDescent="0.3">
      <c r="A274" t="s">
        <v>849</v>
      </c>
      <c r="B274" t="s">
        <v>121</v>
      </c>
      <c r="C274">
        <v>1</v>
      </c>
      <c r="D274">
        <v>1</v>
      </c>
      <c r="E274">
        <v>1</v>
      </c>
      <c r="F274">
        <v>5746085</v>
      </c>
      <c r="G274">
        <v>945671</v>
      </c>
      <c r="H274">
        <v>803919</v>
      </c>
      <c r="J274">
        <v>894708</v>
      </c>
      <c r="K274">
        <v>994618</v>
      </c>
      <c r="L274">
        <v>990473</v>
      </c>
      <c r="M274">
        <v>1</v>
      </c>
      <c r="N274">
        <v>827510</v>
      </c>
      <c r="O274">
        <v>1010396</v>
      </c>
      <c r="Q274" t="s">
        <v>850</v>
      </c>
      <c r="R274" t="s">
        <v>851</v>
      </c>
    </row>
    <row r="275" spans="1:18" x14ac:dyDescent="0.3">
      <c r="A275" t="s">
        <v>852</v>
      </c>
      <c r="B275" t="s">
        <v>121</v>
      </c>
      <c r="C275">
        <v>1929111</v>
      </c>
      <c r="D275">
        <v>1852901</v>
      </c>
      <c r="E275">
        <v>1591718</v>
      </c>
      <c r="F275">
        <v>1503261</v>
      </c>
      <c r="G275">
        <v>2919664</v>
      </c>
      <c r="H275">
        <v>1775098</v>
      </c>
      <c r="J275">
        <v>3366964</v>
      </c>
      <c r="K275">
        <v>3372995</v>
      </c>
      <c r="L275">
        <v>2430156</v>
      </c>
      <c r="M275">
        <v>2359621</v>
      </c>
      <c r="N275">
        <v>2803577</v>
      </c>
      <c r="O275">
        <v>1780895</v>
      </c>
      <c r="Q275" t="s">
        <v>853</v>
      </c>
      <c r="R275" t="s">
        <v>854</v>
      </c>
    </row>
    <row r="276" spans="1:18" x14ac:dyDescent="0.3">
      <c r="A276" t="s">
        <v>855</v>
      </c>
      <c r="B276" t="s">
        <v>121</v>
      </c>
      <c r="C276">
        <v>99413</v>
      </c>
      <c r="D276">
        <v>1</v>
      </c>
      <c r="E276">
        <v>1</v>
      </c>
      <c r="F276">
        <v>1</v>
      </c>
      <c r="G276">
        <v>1</v>
      </c>
      <c r="H276">
        <v>1</v>
      </c>
      <c r="J276">
        <v>251591</v>
      </c>
      <c r="K276">
        <v>109908</v>
      </c>
      <c r="L276">
        <v>651306</v>
      </c>
      <c r="M276">
        <v>648166</v>
      </c>
      <c r="N276">
        <v>1</v>
      </c>
      <c r="O276">
        <v>1</v>
      </c>
      <c r="Q276" t="s">
        <v>856</v>
      </c>
      <c r="R276" t="s">
        <v>857</v>
      </c>
    </row>
    <row r="277" spans="1:18" x14ac:dyDescent="0.3">
      <c r="A277" t="s">
        <v>858</v>
      </c>
      <c r="B277" t="s">
        <v>121</v>
      </c>
      <c r="C277">
        <v>192730</v>
      </c>
      <c r="D277">
        <v>183522</v>
      </c>
      <c r="E277">
        <v>619586</v>
      </c>
      <c r="F277">
        <v>632047</v>
      </c>
      <c r="G277">
        <v>409524</v>
      </c>
      <c r="H277">
        <v>497098</v>
      </c>
      <c r="J277">
        <v>503660</v>
      </c>
      <c r="K277">
        <v>514205</v>
      </c>
      <c r="L277">
        <v>1017503</v>
      </c>
      <c r="M277">
        <v>1027286</v>
      </c>
      <c r="N277">
        <v>355433</v>
      </c>
      <c r="O277">
        <v>326243</v>
      </c>
      <c r="Q277" t="s">
        <v>859</v>
      </c>
      <c r="R277" t="s">
        <v>860</v>
      </c>
    </row>
    <row r="278" spans="1:18" x14ac:dyDescent="0.3">
      <c r="A278" t="s">
        <v>861</v>
      </c>
      <c r="B278" t="s">
        <v>121</v>
      </c>
      <c r="C278">
        <v>145243</v>
      </c>
      <c r="D278">
        <v>113432</v>
      </c>
      <c r="E278">
        <v>260677</v>
      </c>
      <c r="F278">
        <v>211484</v>
      </c>
      <c r="G278">
        <v>193430</v>
      </c>
      <c r="H278">
        <v>184467</v>
      </c>
      <c r="J278">
        <v>84545</v>
      </c>
      <c r="K278">
        <v>85850</v>
      </c>
      <c r="L278">
        <v>147958</v>
      </c>
      <c r="M278">
        <v>161348</v>
      </c>
      <c r="N278">
        <v>196222</v>
      </c>
      <c r="O278">
        <v>173428</v>
      </c>
      <c r="Q278" t="s">
        <v>862</v>
      </c>
      <c r="R278" t="s">
        <v>863</v>
      </c>
    </row>
    <row r="279" spans="1:18" x14ac:dyDescent="0.3">
      <c r="A279" t="s">
        <v>864</v>
      </c>
      <c r="B279" t="s">
        <v>121</v>
      </c>
      <c r="C279">
        <v>2424045</v>
      </c>
      <c r="D279">
        <v>2443534</v>
      </c>
      <c r="E279" s="16">
        <v>22981264</v>
      </c>
      <c r="F279" s="16">
        <v>22481920</v>
      </c>
      <c r="G279">
        <v>4491980</v>
      </c>
      <c r="H279">
        <v>4445001</v>
      </c>
      <c r="J279" s="16">
        <v>23577224</v>
      </c>
      <c r="K279" s="16">
        <v>23411956</v>
      </c>
      <c r="L279" s="16">
        <v>50181396</v>
      </c>
      <c r="M279" s="16">
        <v>49057204</v>
      </c>
      <c r="N279">
        <v>4425037</v>
      </c>
      <c r="O279">
        <v>4235649</v>
      </c>
      <c r="Q279" t="s">
        <v>865</v>
      </c>
      <c r="R279" t="s">
        <v>866</v>
      </c>
    </row>
    <row r="280" spans="1:18" x14ac:dyDescent="0.3">
      <c r="A280" t="s">
        <v>867</v>
      </c>
      <c r="B280" t="s">
        <v>121</v>
      </c>
      <c r="C280">
        <v>1244214</v>
      </c>
      <c r="D280">
        <v>1420049</v>
      </c>
      <c r="E280">
        <v>3698432</v>
      </c>
      <c r="F280">
        <v>2844258</v>
      </c>
      <c r="G280">
        <v>863752</v>
      </c>
      <c r="H280">
        <v>3305290</v>
      </c>
      <c r="J280">
        <v>918354</v>
      </c>
      <c r="K280">
        <v>854962</v>
      </c>
      <c r="L280">
        <v>657906</v>
      </c>
      <c r="M280">
        <v>540172</v>
      </c>
      <c r="N280">
        <v>3410459</v>
      </c>
      <c r="O280">
        <v>701598</v>
      </c>
      <c r="Q280" t="s">
        <v>868</v>
      </c>
      <c r="R280" t="s">
        <v>819</v>
      </c>
    </row>
    <row r="281" spans="1:18" x14ac:dyDescent="0.3">
      <c r="A281" t="s">
        <v>869</v>
      </c>
      <c r="B281" t="s">
        <v>121</v>
      </c>
      <c r="C281">
        <v>145243</v>
      </c>
      <c r="D281">
        <v>113432</v>
      </c>
      <c r="E281">
        <v>260677</v>
      </c>
      <c r="F281">
        <v>211484</v>
      </c>
      <c r="G281">
        <v>193430</v>
      </c>
      <c r="H281">
        <v>184467</v>
      </c>
      <c r="J281">
        <v>84545</v>
      </c>
      <c r="K281">
        <v>85850</v>
      </c>
      <c r="L281">
        <v>147958</v>
      </c>
      <c r="M281">
        <v>161348</v>
      </c>
      <c r="N281">
        <v>196222</v>
      </c>
      <c r="O281">
        <v>173428</v>
      </c>
      <c r="Q281" t="s">
        <v>870</v>
      </c>
      <c r="R281" t="s">
        <v>863</v>
      </c>
    </row>
    <row r="282" spans="1:18" x14ac:dyDescent="0.3">
      <c r="A282" t="s">
        <v>871</v>
      </c>
      <c r="B282" t="s">
        <v>121</v>
      </c>
      <c r="C282">
        <v>1648366</v>
      </c>
      <c r="D282">
        <v>579486</v>
      </c>
      <c r="E282">
        <v>348745</v>
      </c>
      <c r="F282">
        <v>338164</v>
      </c>
      <c r="G282">
        <v>201415</v>
      </c>
      <c r="H282">
        <v>360111</v>
      </c>
      <c r="J282">
        <v>203627</v>
      </c>
      <c r="K282">
        <v>195199</v>
      </c>
      <c r="L282">
        <v>1212068</v>
      </c>
      <c r="M282">
        <v>1213489</v>
      </c>
      <c r="N282">
        <v>213665</v>
      </c>
      <c r="O282">
        <v>239390</v>
      </c>
      <c r="Q282" t="s">
        <v>872</v>
      </c>
      <c r="R282" t="s">
        <v>873</v>
      </c>
    </row>
    <row r="283" spans="1:18" x14ac:dyDescent="0.3">
      <c r="A283" t="s">
        <v>874</v>
      </c>
      <c r="B283" t="s">
        <v>121</v>
      </c>
      <c r="C283">
        <v>1648366</v>
      </c>
      <c r="D283">
        <v>579486</v>
      </c>
      <c r="E283">
        <v>348745</v>
      </c>
      <c r="F283">
        <v>338164</v>
      </c>
      <c r="G283">
        <v>201415</v>
      </c>
      <c r="H283">
        <v>360111</v>
      </c>
      <c r="J283">
        <v>203627</v>
      </c>
      <c r="K283">
        <v>195199</v>
      </c>
      <c r="L283">
        <v>1212068</v>
      </c>
      <c r="M283">
        <v>1213489</v>
      </c>
      <c r="N283">
        <v>213665</v>
      </c>
      <c r="O283">
        <v>239390</v>
      </c>
      <c r="Q283" t="s">
        <v>875</v>
      </c>
      <c r="R283" t="s">
        <v>873</v>
      </c>
    </row>
    <row r="284" spans="1:18" x14ac:dyDescent="0.3">
      <c r="A284" t="s">
        <v>876</v>
      </c>
      <c r="B284" t="s">
        <v>121</v>
      </c>
      <c r="C284">
        <v>1446064</v>
      </c>
      <c r="D284">
        <v>1499473</v>
      </c>
      <c r="E284">
        <v>2123167</v>
      </c>
      <c r="F284">
        <v>1820204</v>
      </c>
      <c r="G284">
        <v>1575896</v>
      </c>
      <c r="H284">
        <v>1531839</v>
      </c>
      <c r="J284">
        <v>2856459</v>
      </c>
      <c r="K284">
        <v>2775615</v>
      </c>
      <c r="L284">
        <v>3210531</v>
      </c>
      <c r="M284">
        <v>3162734</v>
      </c>
      <c r="N284">
        <v>2261945</v>
      </c>
      <c r="O284">
        <v>1540938</v>
      </c>
      <c r="Q284" t="s">
        <v>877</v>
      </c>
      <c r="R284" t="s">
        <v>878</v>
      </c>
    </row>
    <row r="285" spans="1:18" x14ac:dyDescent="0.3">
      <c r="A285" t="s">
        <v>879</v>
      </c>
      <c r="B285" t="s">
        <v>121</v>
      </c>
      <c r="C285">
        <v>1</v>
      </c>
      <c r="D285">
        <v>1</v>
      </c>
      <c r="E285">
        <v>1</v>
      </c>
      <c r="F285">
        <v>1</v>
      </c>
      <c r="G285">
        <v>1</v>
      </c>
      <c r="H285">
        <v>1</v>
      </c>
      <c r="J285">
        <v>1</v>
      </c>
      <c r="K285">
        <v>1</v>
      </c>
      <c r="L285">
        <v>156050</v>
      </c>
      <c r="M285">
        <v>275758</v>
      </c>
      <c r="N285">
        <v>1</v>
      </c>
      <c r="O285">
        <v>1</v>
      </c>
      <c r="Q285" t="s">
        <v>880</v>
      </c>
      <c r="R285" t="s">
        <v>881</v>
      </c>
    </row>
    <row r="286" spans="1:18" x14ac:dyDescent="0.3">
      <c r="A286" t="s">
        <v>882</v>
      </c>
      <c r="B286" t="s">
        <v>121</v>
      </c>
      <c r="C286">
        <v>392334</v>
      </c>
      <c r="D286">
        <v>108070</v>
      </c>
      <c r="E286">
        <v>318645</v>
      </c>
      <c r="F286">
        <v>1230714</v>
      </c>
      <c r="G286">
        <v>141381</v>
      </c>
      <c r="H286">
        <v>148486</v>
      </c>
      <c r="J286">
        <v>648653</v>
      </c>
      <c r="K286">
        <v>350942</v>
      </c>
      <c r="L286">
        <v>851303</v>
      </c>
      <c r="M286">
        <v>936719</v>
      </c>
      <c r="N286">
        <v>139184</v>
      </c>
      <c r="O286">
        <v>134178</v>
      </c>
      <c r="Q286" t="s">
        <v>883</v>
      </c>
      <c r="R286" t="s">
        <v>884</v>
      </c>
    </row>
    <row r="287" spans="1:18" x14ac:dyDescent="0.3">
      <c r="A287" t="s">
        <v>885</v>
      </c>
      <c r="B287" t="s">
        <v>121</v>
      </c>
      <c r="C287">
        <v>2533087</v>
      </c>
      <c r="D287">
        <v>2211811</v>
      </c>
      <c r="E287">
        <v>2001980</v>
      </c>
      <c r="F287">
        <v>95784</v>
      </c>
      <c r="G287">
        <v>96573</v>
      </c>
      <c r="H287">
        <v>96374</v>
      </c>
      <c r="J287">
        <v>350363</v>
      </c>
      <c r="K287">
        <v>363853</v>
      </c>
      <c r="L287">
        <v>733082</v>
      </c>
      <c r="M287">
        <v>691383</v>
      </c>
      <c r="N287">
        <v>97421</v>
      </c>
      <c r="O287">
        <v>94882</v>
      </c>
      <c r="Q287" t="s">
        <v>886</v>
      </c>
      <c r="R287" t="s">
        <v>887</v>
      </c>
    </row>
    <row r="288" spans="1:18" x14ac:dyDescent="0.3">
      <c r="A288" t="s">
        <v>888</v>
      </c>
      <c r="B288" t="s">
        <v>121</v>
      </c>
      <c r="C288">
        <v>448995</v>
      </c>
      <c r="D288">
        <v>434627</v>
      </c>
      <c r="E288" s="16">
        <v>71225360</v>
      </c>
      <c r="F288">
        <v>604911</v>
      </c>
      <c r="G288">
        <v>684590</v>
      </c>
      <c r="H288">
        <v>680560</v>
      </c>
      <c r="J288">
        <v>420710</v>
      </c>
      <c r="K288">
        <v>427897</v>
      </c>
      <c r="L288">
        <v>2323774</v>
      </c>
      <c r="M288" s="16">
        <v>17553156</v>
      </c>
      <c r="N288">
        <v>665741</v>
      </c>
      <c r="O288">
        <v>631896</v>
      </c>
      <c r="Q288" t="s">
        <v>889</v>
      </c>
      <c r="R288" t="s">
        <v>890</v>
      </c>
    </row>
    <row r="289" spans="1:18" x14ac:dyDescent="0.3">
      <c r="A289" t="s">
        <v>891</v>
      </c>
      <c r="B289" t="s">
        <v>121</v>
      </c>
      <c r="C289">
        <v>413010</v>
      </c>
      <c r="D289">
        <v>408892</v>
      </c>
      <c r="E289">
        <v>495011</v>
      </c>
      <c r="F289">
        <v>529390</v>
      </c>
      <c r="G289">
        <v>471295</v>
      </c>
      <c r="H289">
        <v>468745</v>
      </c>
      <c r="J289">
        <v>335363</v>
      </c>
      <c r="K289">
        <v>346617</v>
      </c>
      <c r="L289">
        <v>421017</v>
      </c>
      <c r="M289">
        <v>412547</v>
      </c>
      <c r="N289">
        <v>402370</v>
      </c>
      <c r="O289">
        <v>391569</v>
      </c>
      <c r="Q289" t="s">
        <v>892</v>
      </c>
      <c r="R289" t="s">
        <v>893</v>
      </c>
    </row>
    <row r="290" spans="1:18" x14ac:dyDescent="0.3">
      <c r="A290" t="s">
        <v>894</v>
      </c>
      <c r="B290" t="s">
        <v>121</v>
      </c>
      <c r="C290">
        <v>1002858</v>
      </c>
      <c r="D290">
        <v>386265</v>
      </c>
      <c r="E290">
        <v>1016134</v>
      </c>
      <c r="F290">
        <v>379935</v>
      </c>
      <c r="G290">
        <v>361228</v>
      </c>
      <c r="H290">
        <v>1561158</v>
      </c>
      <c r="J290">
        <v>492992</v>
      </c>
      <c r="K290">
        <v>660495</v>
      </c>
      <c r="L290">
        <v>674513</v>
      </c>
      <c r="M290">
        <v>639441</v>
      </c>
      <c r="N290">
        <v>1527921</v>
      </c>
      <c r="O290">
        <v>340623</v>
      </c>
      <c r="Q290" t="s">
        <v>895</v>
      </c>
      <c r="R290" t="s">
        <v>896</v>
      </c>
    </row>
    <row r="291" spans="1:18" x14ac:dyDescent="0.3">
      <c r="A291" t="s">
        <v>897</v>
      </c>
      <c r="B291" t="s">
        <v>121</v>
      </c>
      <c r="C291">
        <v>1276791</v>
      </c>
      <c r="D291">
        <v>1242769</v>
      </c>
      <c r="E291">
        <v>1273677</v>
      </c>
      <c r="F291">
        <v>1140091</v>
      </c>
      <c r="G291">
        <v>1419383</v>
      </c>
      <c r="H291">
        <v>1412567</v>
      </c>
      <c r="J291">
        <v>1719937</v>
      </c>
      <c r="K291">
        <v>1671186</v>
      </c>
      <c r="L291">
        <v>3613941</v>
      </c>
      <c r="M291">
        <v>3622261</v>
      </c>
      <c r="N291">
        <v>1310828</v>
      </c>
      <c r="O291">
        <v>1</v>
      </c>
      <c r="Q291" t="s">
        <v>898</v>
      </c>
      <c r="R291" t="s">
        <v>899</v>
      </c>
    </row>
    <row r="292" spans="1:18" x14ac:dyDescent="0.3">
      <c r="A292" t="s">
        <v>900</v>
      </c>
      <c r="B292" t="s">
        <v>121</v>
      </c>
      <c r="C292">
        <v>747334</v>
      </c>
      <c r="D292">
        <v>565494</v>
      </c>
      <c r="E292">
        <v>1581516</v>
      </c>
      <c r="F292">
        <v>1556994</v>
      </c>
      <c r="G292">
        <v>1360604</v>
      </c>
      <c r="H292">
        <v>2267264</v>
      </c>
      <c r="J292">
        <v>4247583</v>
      </c>
      <c r="K292">
        <v>4253690</v>
      </c>
      <c r="L292">
        <v>1157734</v>
      </c>
      <c r="M292">
        <v>1120911</v>
      </c>
      <c r="N292">
        <v>1345404</v>
      </c>
      <c r="O292">
        <v>1359418</v>
      </c>
      <c r="Q292" t="s">
        <v>901</v>
      </c>
      <c r="R292" t="s">
        <v>902</v>
      </c>
    </row>
    <row r="293" spans="1:18" x14ac:dyDescent="0.3">
      <c r="A293" t="s">
        <v>903</v>
      </c>
      <c r="B293" t="s">
        <v>121</v>
      </c>
      <c r="C293">
        <v>352295</v>
      </c>
      <c r="D293">
        <v>169298</v>
      </c>
      <c r="E293">
        <v>169223</v>
      </c>
      <c r="F293">
        <v>172479</v>
      </c>
      <c r="G293">
        <v>310809</v>
      </c>
      <c r="H293">
        <v>290707</v>
      </c>
      <c r="J293">
        <v>397432</v>
      </c>
      <c r="K293">
        <v>372291</v>
      </c>
      <c r="L293">
        <v>915368</v>
      </c>
      <c r="M293">
        <v>412100</v>
      </c>
      <c r="N293">
        <v>253363</v>
      </c>
      <c r="O293">
        <v>306341</v>
      </c>
      <c r="Q293" t="s">
        <v>904</v>
      </c>
      <c r="R293" t="s">
        <v>840</v>
      </c>
    </row>
    <row r="294" spans="1:18" x14ac:dyDescent="0.3">
      <c r="A294" t="s">
        <v>905</v>
      </c>
      <c r="B294" t="s">
        <v>121</v>
      </c>
      <c r="C294">
        <v>287834</v>
      </c>
      <c r="D294">
        <v>959403</v>
      </c>
      <c r="E294">
        <v>706038</v>
      </c>
      <c r="F294">
        <v>1144574</v>
      </c>
      <c r="G294">
        <v>1092716</v>
      </c>
      <c r="H294">
        <v>1122347</v>
      </c>
      <c r="J294">
        <v>271538</v>
      </c>
      <c r="K294">
        <v>109988</v>
      </c>
      <c r="L294">
        <v>675914</v>
      </c>
      <c r="M294">
        <v>659561</v>
      </c>
      <c r="N294">
        <v>1077062</v>
      </c>
      <c r="O294">
        <v>1072034</v>
      </c>
      <c r="Q294" t="s">
        <v>906</v>
      </c>
      <c r="R294" t="s">
        <v>907</v>
      </c>
    </row>
    <row r="295" spans="1:18" x14ac:dyDescent="0.3">
      <c r="A295" t="s">
        <v>908</v>
      </c>
      <c r="B295" t="s">
        <v>121</v>
      </c>
      <c r="C295">
        <v>1808174</v>
      </c>
      <c r="D295">
        <v>1874012</v>
      </c>
      <c r="E295">
        <v>994278</v>
      </c>
      <c r="F295">
        <v>976249</v>
      </c>
      <c r="G295">
        <v>4454286</v>
      </c>
      <c r="H295">
        <v>5220844</v>
      </c>
      <c r="J295">
        <v>4605419</v>
      </c>
      <c r="K295">
        <v>1</v>
      </c>
      <c r="L295" s="16">
        <v>10576847</v>
      </c>
      <c r="M295" s="16">
        <v>10012633</v>
      </c>
      <c r="N295">
        <v>4368564</v>
      </c>
      <c r="O295">
        <v>4221284</v>
      </c>
      <c r="Q295" t="s">
        <v>909</v>
      </c>
      <c r="R295" t="s">
        <v>910</v>
      </c>
    </row>
    <row r="296" spans="1:18" x14ac:dyDescent="0.3">
      <c r="A296" t="s">
        <v>911</v>
      </c>
      <c r="B296" t="s">
        <v>121</v>
      </c>
      <c r="C296">
        <v>287834</v>
      </c>
      <c r="D296">
        <v>959403</v>
      </c>
      <c r="E296">
        <v>706038</v>
      </c>
      <c r="F296">
        <v>1144574</v>
      </c>
      <c r="G296">
        <v>1092716</v>
      </c>
      <c r="H296">
        <v>1122347</v>
      </c>
      <c r="J296">
        <v>271538</v>
      </c>
      <c r="K296">
        <v>109988</v>
      </c>
      <c r="L296">
        <v>675914</v>
      </c>
      <c r="M296">
        <v>659561</v>
      </c>
      <c r="N296">
        <v>1077062</v>
      </c>
      <c r="O296">
        <v>1072034</v>
      </c>
      <c r="Q296" t="s">
        <v>912</v>
      </c>
      <c r="R296" t="s">
        <v>907</v>
      </c>
    </row>
    <row r="297" spans="1:18" x14ac:dyDescent="0.3">
      <c r="A297" t="s">
        <v>913</v>
      </c>
      <c r="B297" t="s">
        <v>121</v>
      </c>
      <c r="C297">
        <v>2791946</v>
      </c>
      <c r="D297">
        <v>2870762</v>
      </c>
      <c r="E297">
        <v>2881674</v>
      </c>
      <c r="F297">
        <v>2902672</v>
      </c>
      <c r="G297">
        <v>4059360</v>
      </c>
      <c r="H297">
        <v>1078356</v>
      </c>
      <c r="J297">
        <v>1865141</v>
      </c>
      <c r="K297">
        <v>1778969</v>
      </c>
      <c r="L297">
        <v>1817471</v>
      </c>
      <c r="M297">
        <v>1770614</v>
      </c>
      <c r="N297">
        <v>2609178</v>
      </c>
      <c r="O297">
        <v>2537334</v>
      </c>
      <c r="Q297" t="s">
        <v>914</v>
      </c>
      <c r="R297" t="s">
        <v>915</v>
      </c>
    </row>
    <row r="298" spans="1:18" x14ac:dyDescent="0.3">
      <c r="A298" t="s">
        <v>916</v>
      </c>
      <c r="B298" t="s">
        <v>121</v>
      </c>
      <c r="C298">
        <v>1</v>
      </c>
      <c r="D298">
        <v>1068663</v>
      </c>
      <c r="E298">
        <v>1260155</v>
      </c>
      <c r="F298">
        <v>985355</v>
      </c>
      <c r="G298">
        <v>4778381</v>
      </c>
      <c r="H298">
        <v>4673096</v>
      </c>
      <c r="J298">
        <v>7879601</v>
      </c>
      <c r="K298" s="16">
        <v>20865798</v>
      </c>
      <c r="L298">
        <v>9749671</v>
      </c>
      <c r="M298">
        <v>2571942</v>
      </c>
      <c r="N298">
        <v>4668180</v>
      </c>
      <c r="O298">
        <v>4530295</v>
      </c>
      <c r="Q298" t="s">
        <v>917</v>
      </c>
      <c r="R298" t="s">
        <v>822</v>
      </c>
    </row>
    <row r="299" spans="1:18" x14ac:dyDescent="0.3">
      <c r="A299" t="s">
        <v>918</v>
      </c>
      <c r="B299" t="s">
        <v>121</v>
      </c>
      <c r="C299" s="16">
        <v>41740356</v>
      </c>
      <c r="D299" s="16">
        <v>40805724</v>
      </c>
      <c r="E299">
        <v>1</v>
      </c>
      <c r="F299" s="16">
        <v>71192568</v>
      </c>
      <c r="G299" s="16">
        <v>75867464</v>
      </c>
      <c r="H299" s="16">
        <v>73787856</v>
      </c>
      <c r="I299" s="16"/>
      <c r="J299" s="16">
        <v>110045072</v>
      </c>
      <c r="K299" s="16">
        <v>110103832</v>
      </c>
      <c r="L299" s="16">
        <v>156313536</v>
      </c>
      <c r="M299" s="16">
        <v>155445136</v>
      </c>
      <c r="N299" s="16">
        <v>73516064</v>
      </c>
      <c r="O299" s="16">
        <v>72392016</v>
      </c>
      <c r="P299" s="16"/>
      <c r="Q299" t="s">
        <v>919</v>
      </c>
      <c r="R299" t="s">
        <v>920</v>
      </c>
    </row>
    <row r="300" spans="1:18" x14ac:dyDescent="0.3">
      <c r="A300" t="s">
        <v>921</v>
      </c>
      <c r="B300" t="s">
        <v>121</v>
      </c>
      <c r="C300">
        <v>774191</v>
      </c>
      <c r="D300">
        <v>765149</v>
      </c>
      <c r="E300">
        <v>2298474</v>
      </c>
      <c r="F300">
        <v>2091827</v>
      </c>
      <c r="G300" s="16">
        <v>26712670</v>
      </c>
      <c r="H300" s="16">
        <v>28570352</v>
      </c>
      <c r="I300" s="16"/>
      <c r="J300" s="16">
        <v>38513552</v>
      </c>
      <c r="K300" s="16">
        <v>38184828</v>
      </c>
      <c r="L300">
        <v>3043543</v>
      </c>
      <c r="M300">
        <v>3065859</v>
      </c>
      <c r="N300" s="16">
        <v>28246784</v>
      </c>
      <c r="O300" s="16">
        <v>28203296</v>
      </c>
      <c r="P300" s="16"/>
      <c r="Q300" t="s">
        <v>922</v>
      </c>
      <c r="R300" t="s">
        <v>923</v>
      </c>
    </row>
    <row r="301" spans="1:18" x14ac:dyDescent="0.3">
      <c r="A301" t="s">
        <v>924</v>
      </c>
      <c r="B301" t="s">
        <v>121</v>
      </c>
      <c r="C301">
        <v>2065717</v>
      </c>
      <c r="D301">
        <v>2169108</v>
      </c>
      <c r="E301" s="16">
        <v>10705298</v>
      </c>
      <c r="F301">
        <v>3216587</v>
      </c>
      <c r="G301">
        <v>2530993</v>
      </c>
      <c r="H301">
        <v>2501461</v>
      </c>
      <c r="J301">
        <v>1863905</v>
      </c>
      <c r="K301">
        <v>7747728</v>
      </c>
      <c r="L301">
        <v>3513587</v>
      </c>
      <c r="M301">
        <v>3448814</v>
      </c>
      <c r="N301">
        <v>2476628</v>
      </c>
      <c r="O301">
        <v>2409231</v>
      </c>
      <c r="Q301" t="s">
        <v>925</v>
      </c>
      <c r="R301" t="s">
        <v>926</v>
      </c>
    </row>
    <row r="302" spans="1:18" x14ac:dyDescent="0.3">
      <c r="A302" t="s">
        <v>927</v>
      </c>
      <c r="B302" t="s">
        <v>121</v>
      </c>
      <c r="C302">
        <v>2949212</v>
      </c>
      <c r="D302">
        <v>92463</v>
      </c>
      <c r="E302">
        <v>288181</v>
      </c>
      <c r="F302">
        <v>291151</v>
      </c>
      <c r="G302">
        <v>118971</v>
      </c>
      <c r="H302">
        <v>116951</v>
      </c>
      <c r="J302">
        <v>1</v>
      </c>
      <c r="K302">
        <v>294733</v>
      </c>
      <c r="L302">
        <v>506464</v>
      </c>
      <c r="M302">
        <v>507167</v>
      </c>
      <c r="N302">
        <v>102275</v>
      </c>
      <c r="O302">
        <v>95983</v>
      </c>
      <c r="Q302" t="s">
        <v>928</v>
      </c>
      <c r="R302" t="s">
        <v>929</v>
      </c>
    </row>
    <row r="303" spans="1:18" x14ac:dyDescent="0.3">
      <c r="A303" t="s">
        <v>930</v>
      </c>
      <c r="B303" t="s">
        <v>121</v>
      </c>
      <c r="C303">
        <v>1929111</v>
      </c>
      <c r="D303">
        <v>1852901</v>
      </c>
      <c r="E303">
        <v>1591718</v>
      </c>
      <c r="F303">
        <v>1503261</v>
      </c>
      <c r="G303">
        <v>2919664</v>
      </c>
      <c r="H303">
        <v>1775098</v>
      </c>
      <c r="J303">
        <v>3366964</v>
      </c>
      <c r="K303">
        <v>3372995</v>
      </c>
      <c r="L303">
        <v>2430156</v>
      </c>
      <c r="M303">
        <v>2359621</v>
      </c>
      <c r="N303">
        <v>2803577</v>
      </c>
      <c r="O303">
        <v>1780895</v>
      </c>
      <c r="Q303" t="s">
        <v>931</v>
      </c>
      <c r="R303" t="s">
        <v>854</v>
      </c>
    </row>
    <row r="304" spans="1:18" x14ac:dyDescent="0.3">
      <c r="A304" t="s">
        <v>932</v>
      </c>
      <c r="B304" t="s">
        <v>121</v>
      </c>
      <c r="C304">
        <v>3962576</v>
      </c>
      <c r="D304">
        <v>3292305</v>
      </c>
      <c r="E304">
        <v>5470068</v>
      </c>
      <c r="F304">
        <v>4316081</v>
      </c>
      <c r="G304">
        <v>5217633</v>
      </c>
      <c r="H304">
        <v>5564885</v>
      </c>
      <c r="J304">
        <v>5368933</v>
      </c>
      <c r="K304">
        <v>4863097</v>
      </c>
      <c r="L304">
        <v>4838377</v>
      </c>
      <c r="M304">
        <v>4577731</v>
      </c>
      <c r="N304">
        <v>5527728</v>
      </c>
      <c r="O304">
        <v>5366290</v>
      </c>
      <c r="Q304" t="s">
        <v>933</v>
      </c>
      <c r="R304" t="s">
        <v>934</v>
      </c>
    </row>
    <row r="305" spans="1:18" x14ac:dyDescent="0.3">
      <c r="A305" t="s">
        <v>935</v>
      </c>
      <c r="B305" t="s">
        <v>121</v>
      </c>
      <c r="C305">
        <v>6101877</v>
      </c>
      <c r="D305">
        <v>6004349</v>
      </c>
      <c r="E305" s="16">
        <v>10270677</v>
      </c>
      <c r="F305" s="16">
        <v>41278036</v>
      </c>
      <c r="G305" s="16">
        <v>39813112</v>
      </c>
      <c r="H305" s="16">
        <v>42299936</v>
      </c>
      <c r="I305" s="16"/>
      <c r="J305" s="16">
        <v>11673916</v>
      </c>
      <c r="K305" s="16">
        <v>43877712</v>
      </c>
      <c r="L305" s="16">
        <v>99728464</v>
      </c>
      <c r="M305" s="16">
        <v>98181376</v>
      </c>
      <c r="N305" s="16">
        <v>41867916</v>
      </c>
      <c r="O305" s="16">
        <v>39379856</v>
      </c>
      <c r="P305" s="16"/>
      <c r="Q305" t="s">
        <v>936</v>
      </c>
      <c r="R305" t="s">
        <v>937</v>
      </c>
    </row>
    <row r="306" spans="1:18" x14ac:dyDescent="0.3">
      <c r="A306" t="s">
        <v>938</v>
      </c>
      <c r="B306" t="s">
        <v>121</v>
      </c>
      <c r="C306">
        <v>2963827</v>
      </c>
      <c r="D306">
        <v>574685</v>
      </c>
      <c r="E306">
        <v>1359394</v>
      </c>
      <c r="F306">
        <v>1373795</v>
      </c>
      <c r="G306">
        <v>2151340</v>
      </c>
      <c r="H306">
        <v>2147250</v>
      </c>
      <c r="J306">
        <v>1376939</v>
      </c>
      <c r="K306">
        <v>1349826</v>
      </c>
      <c r="L306">
        <v>2611108</v>
      </c>
      <c r="M306">
        <v>581183</v>
      </c>
      <c r="N306">
        <v>2221433</v>
      </c>
      <c r="O306">
        <v>2161123</v>
      </c>
      <c r="Q306" t="s">
        <v>939</v>
      </c>
      <c r="R306" t="s">
        <v>940</v>
      </c>
    </row>
    <row r="307" spans="1:18" x14ac:dyDescent="0.3">
      <c r="A307" t="s">
        <v>941</v>
      </c>
      <c r="B307" t="s">
        <v>121</v>
      </c>
      <c r="C307">
        <v>233856</v>
      </c>
      <c r="D307">
        <v>231375</v>
      </c>
      <c r="E307">
        <v>158218</v>
      </c>
      <c r="F307">
        <v>182288</v>
      </c>
      <c r="G307">
        <v>136865</v>
      </c>
      <c r="H307">
        <v>136638</v>
      </c>
      <c r="J307">
        <v>169920</v>
      </c>
      <c r="K307">
        <v>181309</v>
      </c>
      <c r="L307">
        <v>179769</v>
      </c>
      <c r="M307">
        <v>164775</v>
      </c>
      <c r="N307">
        <v>135061</v>
      </c>
      <c r="O307">
        <v>124905</v>
      </c>
      <c r="Q307" t="s">
        <v>942</v>
      </c>
      <c r="R307" t="s">
        <v>943</v>
      </c>
    </row>
    <row r="308" spans="1:18" x14ac:dyDescent="0.3">
      <c r="A308" t="s">
        <v>944</v>
      </c>
      <c r="B308" t="s">
        <v>121</v>
      </c>
      <c r="C308">
        <v>208073</v>
      </c>
      <c r="D308">
        <v>208295</v>
      </c>
      <c r="E308">
        <v>859122</v>
      </c>
      <c r="F308">
        <v>859725</v>
      </c>
      <c r="G308">
        <v>272902</v>
      </c>
      <c r="H308">
        <v>254827</v>
      </c>
      <c r="J308">
        <v>890251</v>
      </c>
      <c r="K308">
        <v>886751</v>
      </c>
      <c r="L308">
        <v>970161</v>
      </c>
      <c r="M308">
        <v>946607</v>
      </c>
      <c r="N308">
        <v>331456</v>
      </c>
      <c r="O308">
        <v>244463</v>
      </c>
      <c r="Q308" t="s">
        <v>945</v>
      </c>
      <c r="R308" t="s">
        <v>800</v>
      </c>
    </row>
    <row r="309" spans="1:18" x14ac:dyDescent="0.3">
      <c r="A309" t="s">
        <v>946</v>
      </c>
      <c r="B309" t="s">
        <v>121</v>
      </c>
      <c r="C309">
        <v>1223922</v>
      </c>
      <c r="D309">
        <v>1118140</v>
      </c>
      <c r="E309">
        <v>1</v>
      </c>
      <c r="F309">
        <v>1</v>
      </c>
      <c r="G309">
        <v>2122559</v>
      </c>
      <c r="H309">
        <v>2146871</v>
      </c>
      <c r="J309">
        <v>2747093</v>
      </c>
      <c r="K309">
        <v>2692316</v>
      </c>
      <c r="L309">
        <v>6132710</v>
      </c>
      <c r="M309">
        <v>5849955</v>
      </c>
      <c r="N309">
        <v>1997484</v>
      </c>
      <c r="O309">
        <v>2007957</v>
      </c>
      <c r="Q309" t="s">
        <v>947</v>
      </c>
      <c r="R309" t="s">
        <v>948</v>
      </c>
    </row>
    <row r="310" spans="1:18" x14ac:dyDescent="0.3">
      <c r="A310" t="s">
        <v>949</v>
      </c>
      <c r="B310" t="s">
        <v>121</v>
      </c>
      <c r="C310">
        <v>557383</v>
      </c>
      <c r="D310">
        <v>563165</v>
      </c>
      <c r="E310">
        <v>504431</v>
      </c>
      <c r="F310">
        <v>521299</v>
      </c>
      <c r="G310">
        <v>505509</v>
      </c>
      <c r="H310">
        <v>511731</v>
      </c>
      <c r="J310">
        <v>536803</v>
      </c>
      <c r="K310">
        <v>540122</v>
      </c>
      <c r="L310">
        <v>550195</v>
      </c>
      <c r="M310">
        <v>540843</v>
      </c>
      <c r="N310">
        <v>532820</v>
      </c>
      <c r="O310">
        <v>515149</v>
      </c>
      <c r="Q310" t="s">
        <v>950</v>
      </c>
      <c r="R310" t="s">
        <v>951</v>
      </c>
    </row>
    <row r="311" spans="1:18" x14ac:dyDescent="0.3">
      <c r="A311" t="s">
        <v>952</v>
      </c>
      <c r="B311" t="s">
        <v>121</v>
      </c>
      <c r="C311">
        <v>1929111</v>
      </c>
      <c r="D311">
        <v>1852901</v>
      </c>
      <c r="E311">
        <v>1591718</v>
      </c>
      <c r="F311">
        <v>1503261</v>
      </c>
      <c r="G311">
        <v>2919664</v>
      </c>
      <c r="H311">
        <v>1775098</v>
      </c>
      <c r="J311">
        <v>3366964</v>
      </c>
      <c r="K311">
        <v>3372995</v>
      </c>
      <c r="L311">
        <v>2430156</v>
      </c>
      <c r="M311">
        <v>2359621</v>
      </c>
      <c r="N311">
        <v>2803577</v>
      </c>
      <c r="O311">
        <v>1780895</v>
      </c>
      <c r="Q311" t="s">
        <v>953</v>
      </c>
      <c r="R311" t="s">
        <v>854</v>
      </c>
    </row>
    <row r="312" spans="1:18" x14ac:dyDescent="0.3">
      <c r="A312" t="s">
        <v>954</v>
      </c>
      <c r="B312" t="s">
        <v>121</v>
      </c>
      <c r="C312">
        <v>322431</v>
      </c>
      <c r="D312">
        <v>305684</v>
      </c>
      <c r="E312">
        <v>349225</v>
      </c>
      <c r="F312">
        <v>331183</v>
      </c>
      <c r="G312">
        <v>397589</v>
      </c>
      <c r="H312">
        <v>394641</v>
      </c>
      <c r="J312">
        <v>1</v>
      </c>
      <c r="K312">
        <v>1</v>
      </c>
      <c r="L312">
        <v>131157</v>
      </c>
      <c r="M312">
        <v>1</v>
      </c>
      <c r="N312">
        <v>390607</v>
      </c>
      <c r="O312">
        <v>382544</v>
      </c>
      <c r="Q312" t="s">
        <v>955</v>
      </c>
      <c r="R312" t="s">
        <v>956</v>
      </c>
    </row>
    <row r="313" spans="1:18" x14ac:dyDescent="0.3">
      <c r="A313" t="s">
        <v>957</v>
      </c>
      <c r="B313" t="s">
        <v>121</v>
      </c>
      <c r="C313">
        <v>195509</v>
      </c>
      <c r="D313">
        <v>208604</v>
      </c>
      <c r="E313">
        <v>408420</v>
      </c>
      <c r="F313">
        <v>621929</v>
      </c>
      <c r="G313">
        <v>676488</v>
      </c>
      <c r="H313">
        <v>651275</v>
      </c>
      <c r="J313">
        <v>6716001</v>
      </c>
      <c r="K313">
        <v>6637899</v>
      </c>
      <c r="L313">
        <v>529751</v>
      </c>
      <c r="M313" s="16">
        <v>10720804</v>
      </c>
      <c r="N313">
        <v>500579</v>
      </c>
      <c r="O313">
        <v>505440</v>
      </c>
      <c r="Q313" t="s">
        <v>958</v>
      </c>
      <c r="R313" t="s">
        <v>959</v>
      </c>
    </row>
    <row r="314" spans="1:18" x14ac:dyDescent="0.3">
      <c r="A314" t="s">
        <v>960</v>
      </c>
      <c r="B314" t="s">
        <v>121</v>
      </c>
      <c r="C314">
        <v>4216683</v>
      </c>
      <c r="D314">
        <v>4185798</v>
      </c>
      <c r="E314">
        <v>4455374</v>
      </c>
      <c r="F314">
        <v>4355448</v>
      </c>
      <c r="G314">
        <v>3098013</v>
      </c>
      <c r="H314">
        <v>3079316</v>
      </c>
      <c r="J314">
        <v>2381133</v>
      </c>
      <c r="K314">
        <v>2360946</v>
      </c>
      <c r="L314">
        <v>4404847</v>
      </c>
      <c r="M314">
        <v>4317932</v>
      </c>
      <c r="N314">
        <v>3036704</v>
      </c>
      <c r="O314">
        <v>3138100</v>
      </c>
      <c r="Q314" t="s">
        <v>961</v>
      </c>
      <c r="R314" t="s">
        <v>962</v>
      </c>
    </row>
    <row r="315" spans="1:18" x14ac:dyDescent="0.3">
      <c r="A315" t="s">
        <v>963</v>
      </c>
      <c r="B315" t="s">
        <v>121</v>
      </c>
      <c r="C315">
        <v>679725</v>
      </c>
      <c r="D315">
        <v>675319</v>
      </c>
      <c r="E315">
        <v>1008142</v>
      </c>
      <c r="F315">
        <v>1020967</v>
      </c>
      <c r="G315">
        <v>976989</v>
      </c>
      <c r="H315">
        <v>947940</v>
      </c>
      <c r="J315">
        <v>1616925</v>
      </c>
      <c r="K315">
        <v>1610119</v>
      </c>
      <c r="L315">
        <v>1037626</v>
      </c>
      <c r="M315">
        <v>994042</v>
      </c>
      <c r="N315">
        <v>935554</v>
      </c>
      <c r="O315">
        <v>890231</v>
      </c>
      <c r="Q315" t="s">
        <v>964</v>
      </c>
      <c r="R315" t="s">
        <v>965</v>
      </c>
    </row>
    <row r="316" spans="1:18" x14ac:dyDescent="0.3">
      <c r="A316" t="s">
        <v>8</v>
      </c>
      <c r="B316" t="s">
        <v>121</v>
      </c>
      <c r="C316">
        <v>9096797</v>
      </c>
      <c r="D316">
        <v>1</v>
      </c>
      <c r="E316">
        <v>8891326</v>
      </c>
      <c r="F316">
        <v>9160059</v>
      </c>
      <c r="G316">
        <v>8726037</v>
      </c>
      <c r="H316">
        <v>8769799</v>
      </c>
      <c r="J316">
        <v>624944</v>
      </c>
      <c r="K316">
        <v>1065248</v>
      </c>
      <c r="L316">
        <v>1</v>
      </c>
      <c r="M316">
        <v>1</v>
      </c>
      <c r="N316">
        <v>8451736</v>
      </c>
      <c r="O316">
        <v>8478399</v>
      </c>
      <c r="Q316" t="s">
        <v>966</v>
      </c>
      <c r="R316" t="s">
        <v>967</v>
      </c>
    </row>
    <row r="317" spans="1:18" x14ac:dyDescent="0.3">
      <c r="A317" t="s">
        <v>968</v>
      </c>
      <c r="B317" t="s">
        <v>121</v>
      </c>
      <c r="C317">
        <v>92928</v>
      </c>
      <c r="D317">
        <v>1</v>
      </c>
      <c r="E317">
        <v>172455</v>
      </c>
      <c r="F317">
        <v>1</v>
      </c>
      <c r="G317">
        <v>227591</v>
      </c>
      <c r="H317">
        <v>191325</v>
      </c>
      <c r="J317">
        <v>129845</v>
      </c>
      <c r="K317">
        <v>131329</v>
      </c>
      <c r="L317">
        <v>1</v>
      </c>
      <c r="M317">
        <v>1</v>
      </c>
      <c r="N317">
        <v>210648</v>
      </c>
      <c r="O317">
        <v>188166</v>
      </c>
      <c r="Q317" t="s">
        <v>969</v>
      </c>
      <c r="R317" t="s">
        <v>970</v>
      </c>
    </row>
    <row r="318" spans="1:18" x14ac:dyDescent="0.3">
      <c r="A318" t="s">
        <v>971</v>
      </c>
      <c r="B318" t="s">
        <v>121</v>
      </c>
      <c r="C318">
        <v>92928</v>
      </c>
      <c r="D318">
        <v>1</v>
      </c>
      <c r="E318">
        <v>172455</v>
      </c>
      <c r="F318">
        <v>1</v>
      </c>
      <c r="G318">
        <v>227591</v>
      </c>
      <c r="H318">
        <v>191325</v>
      </c>
      <c r="J318">
        <v>129845</v>
      </c>
      <c r="K318">
        <v>131329</v>
      </c>
      <c r="L318">
        <v>1</v>
      </c>
      <c r="M318">
        <v>1</v>
      </c>
      <c r="N318">
        <v>210648</v>
      </c>
      <c r="O318">
        <v>188166</v>
      </c>
      <c r="Q318" t="s">
        <v>972</v>
      </c>
      <c r="R318" t="s">
        <v>970</v>
      </c>
    </row>
    <row r="319" spans="1:18" x14ac:dyDescent="0.3">
      <c r="A319" t="s">
        <v>973</v>
      </c>
      <c r="B319" t="s">
        <v>121</v>
      </c>
      <c r="C319">
        <v>1487620</v>
      </c>
      <c r="D319">
        <v>564068</v>
      </c>
      <c r="E319">
        <v>432449</v>
      </c>
      <c r="F319">
        <v>418540</v>
      </c>
      <c r="G319">
        <v>447772</v>
      </c>
      <c r="H319">
        <v>475954</v>
      </c>
      <c r="J319">
        <v>1844118</v>
      </c>
      <c r="K319">
        <v>1289836</v>
      </c>
      <c r="L319">
        <v>1</v>
      </c>
      <c r="M319">
        <v>440988</v>
      </c>
      <c r="N319">
        <v>496148</v>
      </c>
      <c r="O319">
        <v>414111</v>
      </c>
      <c r="Q319" t="s">
        <v>974</v>
      </c>
      <c r="R319" t="s">
        <v>975</v>
      </c>
    </row>
    <row r="320" spans="1:18" x14ac:dyDescent="0.3">
      <c r="A320" t="s">
        <v>976</v>
      </c>
      <c r="B320" t="s">
        <v>121</v>
      </c>
      <c r="C320">
        <v>1</v>
      </c>
      <c r="D320">
        <v>1</v>
      </c>
      <c r="E320">
        <v>1</v>
      </c>
      <c r="F320">
        <v>1</v>
      </c>
      <c r="G320">
        <v>1</v>
      </c>
      <c r="H320">
        <v>1</v>
      </c>
      <c r="J320">
        <v>1</v>
      </c>
      <c r="K320">
        <v>1</v>
      </c>
      <c r="L320">
        <v>1</v>
      </c>
      <c r="M320">
        <v>1</v>
      </c>
      <c r="N320">
        <v>1</v>
      </c>
      <c r="O320">
        <v>1</v>
      </c>
      <c r="Q320" t="s">
        <v>977</v>
      </c>
    </row>
    <row r="321" spans="1:18" x14ac:dyDescent="0.3">
      <c r="A321" t="s">
        <v>978</v>
      </c>
      <c r="B321" t="s">
        <v>121</v>
      </c>
      <c r="C321">
        <v>1</v>
      </c>
      <c r="D321">
        <v>1</v>
      </c>
      <c r="E321">
        <v>1</v>
      </c>
      <c r="F321">
        <v>1</v>
      </c>
      <c r="G321">
        <v>1</v>
      </c>
      <c r="H321">
        <v>1</v>
      </c>
      <c r="J321">
        <v>1</v>
      </c>
      <c r="K321">
        <v>1</v>
      </c>
      <c r="L321">
        <v>1</v>
      </c>
      <c r="M321">
        <v>1</v>
      </c>
      <c r="N321">
        <v>1</v>
      </c>
      <c r="O321">
        <v>1</v>
      </c>
      <c r="Q321" t="s">
        <v>979</v>
      </c>
      <c r="R321" t="s">
        <v>980</v>
      </c>
    </row>
    <row r="322" spans="1:18" x14ac:dyDescent="0.3">
      <c r="A322" t="s">
        <v>981</v>
      </c>
      <c r="B322" t="s">
        <v>121</v>
      </c>
      <c r="C322">
        <v>1</v>
      </c>
      <c r="D322">
        <v>1</v>
      </c>
      <c r="E322">
        <v>1</v>
      </c>
      <c r="F322">
        <v>1</v>
      </c>
      <c r="G322">
        <v>1</v>
      </c>
      <c r="H322">
        <v>1</v>
      </c>
      <c r="J322">
        <v>1</v>
      </c>
      <c r="K322">
        <v>1</v>
      </c>
      <c r="L322">
        <v>1</v>
      </c>
      <c r="M322">
        <v>1</v>
      </c>
      <c r="N322">
        <v>1</v>
      </c>
      <c r="O322">
        <v>1</v>
      </c>
      <c r="Q322" t="s">
        <v>982</v>
      </c>
    </row>
    <row r="323" spans="1:18" x14ac:dyDescent="0.3">
      <c r="A323" t="s">
        <v>983</v>
      </c>
      <c r="B323" t="s">
        <v>121</v>
      </c>
      <c r="C323">
        <v>1035752</v>
      </c>
      <c r="D323">
        <v>999340</v>
      </c>
      <c r="E323">
        <v>2151338</v>
      </c>
      <c r="F323">
        <v>2223895</v>
      </c>
      <c r="G323">
        <v>2010096</v>
      </c>
      <c r="H323">
        <v>1917067</v>
      </c>
      <c r="J323">
        <v>5387647</v>
      </c>
      <c r="K323">
        <v>5531716</v>
      </c>
      <c r="L323">
        <v>1</v>
      </c>
      <c r="M323">
        <v>6484705</v>
      </c>
      <c r="N323">
        <v>1812823</v>
      </c>
      <c r="O323">
        <v>1869081</v>
      </c>
      <c r="Q323" t="s">
        <v>984</v>
      </c>
      <c r="R323" t="s">
        <v>985</v>
      </c>
    </row>
    <row r="324" spans="1:18" x14ac:dyDescent="0.3">
      <c r="A324" t="s">
        <v>986</v>
      </c>
      <c r="B324" t="s">
        <v>121</v>
      </c>
      <c r="C324">
        <v>401606</v>
      </c>
      <c r="D324">
        <v>409800</v>
      </c>
      <c r="E324">
        <v>136569</v>
      </c>
      <c r="F324">
        <v>142721</v>
      </c>
      <c r="G324">
        <v>169042</v>
      </c>
      <c r="H324">
        <v>163697</v>
      </c>
      <c r="J324">
        <v>230598</v>
      </c>
      <c r="K324">
        <v>236555</v>
      </c>
      <c r="L324">
        <v>1</v>
      </c>
      <c r="M324">
        <v>1</v>
      </c>
      <c r="N324">
        <v>1</v>
      </c>
      <c r="O324">
        <v>1</v>
      </c>
      <c r="Q324" t="s">
        <v>987</v>
      </c>
      <c r="R324" t="s">
        <v>988</v>
      </c>
    </row>
    <row r="325" spans="1:18" x14ac:dyDescent="0.3">
      <c r="A325" t="s">
        <v>989</v>
      </c>
      <c r="B325" t="s">
        <v>121</v>
      </c>
      <c r="C325">
        <v>127356</v>
      </c>
      <c r="D325">
        <v>121297</v>
      </c>
      <c r="E325">
        <v>1</v>
      </c>
      <c r="F325">
        <v>239827</v>
      </c>
      <c r="G325">
        <v>515332</v>
      </c>
      <c r="H325">
        <v>483014</v>
      </c>
      <c r="J325">
        <v>147505</v>
      </c>
      <c r="K325">
        <v>94027</v>
      </c>
      <c r="L325">
        <v>1</v>
      </c>
      <c r="M325">
        <v>1</v>
      </c>
      <c r="N325">
        <v>337880</v>
      </c>
      <c r="O325">
        <v>338511</v>
      </c>
      <c r="Q325" t="s">
        <v>990</v>
      </c>
      <c r="R325" t="s">
        <v>991</v>
      </c>
    </row>
    <row r="326" spans="1:18" x14ac:dyDescent="0.3">
      <c r="A326" t="s">
        <v>992</v>
      </c>
      <c r="B326" t="s">
        <v>121</v>
      </c>
      <c r="C326">
        <v>586289</v>
      </c>
      <c r="D326">
        <v>541782</v>
      </c>
      <c r="E326">
        <v>549129</v>
      </c>
      <c r="F326">
        <v>553791</v>
      </c>
      <c r="G326">
        <v>886366</v>
      </c>
      <c r="H326">
        <v>938704</v>
      </c>
      <c r="J326">
        <v>419003</v>
      </c>
      <c r="K326">
        <v>436634</v>
      </c>
      <c r="L326">
        <v>1</v>
      </c>
      <c r="M326">
        <v>1</v>
      </c>
      <c r="N326">
        <v>453983</v>
      </c>
      <c r="O326">
        <v>471109</v>
      </c>
      <c r="Q326" t="s">
        <v>993</v>
      </c>
      <c r="R326" t="s">
        <v>994</v>
      </c>
    </row>
    <row r="327" spans="1:18" x14ac:dyDescent="0.3">
      <c r="A327" t="s">
        <v>70</v>
      </c>
      <c r="B327" t="s">
        <v>121</v>
      </c>
      <c r="C327">
        <v>355028</v>
      </c>
      <c r="D327">
        <v>369253</v>
      </c>
      <c r="E327">
        <v>355549</v>
      </c>
      <c r="F327">
        <v>387511</v>
      </c>
      <c r="G327">
        <v>496629</v>
      </c>
      <c r="H327">
        <v>482117</v>
      </c>
      <c r="J327">
        <v>1</v>
      </c>
      <c r="K327">
        <v>1</v>
      </c>
      <c r="L327">
        <v>1</v>
      </c>
      <c r="M327">
        <v>1</v>
      </c>
      <c r="N327">
        <v>93435</v>
      </c>
      <c r="O327">
        <v>458296</v>
      </c>
      <c r="Q327" t="s">
        <v>995</v>
      </c>
      <c r="R327" t="s">
        <v>996</v>
      </c>
    </row>
    <row r="328" spans="1:18" x14ac:dyDescent="0.3">
      <c r="A328" t="s">
        <v>997</v>
      </c>
      <c r="B328" t="s">
        <v>121</v>
      </c>
      <c r="C328">
        <v>456334</v>
      </c>
      <c r="D328">
        <v>462844</v>
      </c>
      <c r="E328">
        <v>364400</v>
      </c>
      <c r="F328">
        <v>355297</v>
      </c>
      <c r="G328">
        <v>1059044</v>
      </c>
      <c r="H328">
        <v>1001494</v>
      </c>
      <c r="J328">
        <v>1</v>
      </c>
      <c r="K328">
        <v>1</v>
      </c>
      <c r="L328">
        <v>1</v>
      </c>
      <c r="M328">
        <v>1</v>
      </c>
      <c r="N328">
        <v>1003044</v>
      </c>
      <c r="O328">
        <v>1011595</v>
      </c>
      <c r="Q328" t="s">
        <v>998</v>
      </c>
      <c r="R328" t="s">
        <v>999</v>
      </c>
    </row>
    <row r="329" spans="1:18" x14ac:dyDescent="0.3">
      <c r="A329" t="s">
        <v>1000</v>
      </c>
      <c r="B329" t="s">
        <v>121</v>
      </c>
      <c r="C329">
        <v>456334</v>
      </c>
      <c r="D329">
        <v>462844</v>
      </c>
      <c r="E329">
        <v>364400</v>
      </c>
      <c r="F329">
        <v>355297</v>
      </c>
      <c r="G329">
        <v>1059044</v>
      </c>
      <c r="H329">
        <v>1001494</v>
      </c>
      <c r="J329">
        <v>1</v>
      </c>
      <c r="K329">
        <v>1</v>
      </c>
      <c r="L329">
        <v>1</v>
      </c>
      <c r="M329">
        <v>1</v>
      </c>
      <c r="N329">
        <v>1003044</v>
      </c>
      <c r="O329">
        <v>1011595</v>
      </c>
      <c r="Q329" t="s">
        <v>1001</v>
      </c>
      <c r="R329" t="s">
        <v>999</v>
      </c>
    </row>
    <row r="330" spans="1:18" x14ac:dyDescent="0.3">
      <c r="A330" t="s">
        <v>1002</v>
      </c>
      <c r="B330" t="s">
        <v>121</v>
      </c>
      <c r="C330">
        <v>1</v>
      </c>
      <c r="D330">
        <v>1</v>
      </c>
      <c r="E330">
        <v>1</v>
      </c>
      <c r="F330">
        <v>1</v>
      </c>
      <c r="G330">
        <v>1</v>
      </c>
      <c r="H330">
        <v>1</v>
      </c>
      <c r="J330">
        <v>1</v>
      </c>
      <c r="K330">
        <v>1</v>
      </c>
      <c r="L330">
        <v>1</v>
      </c>
      <c r="M330">
        <v>1</v>
      </c>
      <c r="N330">
        <v>1</v>
      </c>
      <c r="O330">
        <v>1</v>
      </c>
      <c r="Q330" t="s">
        <v>1003</v>
      </c>
      <c r="R330" t="s">
        <v>1004</v>
      </c>
    </row>
    <row r="331" spans="1:18" x14ac:dyDescent="0.3">
      <c r="A331" t="s">
        <v>1005</v>
      </c>
      <c r="B331" t="s">
        <v>118</v>
      </c>
      <c r="C331">
        <v>1496914</v>
      </c>
      <c r="D331">
        <v>1399413</v>
      </c>
      <c r="E331">
        <v>1755002</v>
      </c>
      <c r="F331">
        <v>1734095</v>
      </c>
      <c r="G331">
        <v>1788934</v>
      </c>
      <c r="H331">
        <v>1731678</v>
      </c>
      <c r="J331">
        <v>1441160</v>
      </c>
      <c r="K331">
        <v>1459294</v>
      </c>
      <c r="L331">
        <v>4277036</v>
      </c>
      <c r="M331">
        <v>1</v>
      </c>
      <c r="N331">
        <v>1333313</v>
      </c>
      <c r="O331">
        <v>1657394</v>
      </c>
      <c r="Q331" t="s">
        <v>1006</v>
      </c>
      <c r="R331" t="s">
        <v>1007</v>
      </c>
    </row>
    <row r="332" spans="1:18" x14ac:dyDescent="0.3">
      <c r="A332" t="s">
        <v>106</v>
      </c>
      <c r="B332" t="s">
        <v>118</v>
      </c>
      <c r="C332">
        <v>9501799</v>
      </c>
      <c r="D332">
        <v>9798765</v>
      </c>
      <c r="E332">
        <v>853279</v>
      </c>
      <c r="F332">
        <v>775953</v>
      </c>
      <c r="G332" s="16">
        <v>17750044</v>
      </c>
      <c r="H332">
        <v>318216</v>
      </c>
      <c r="J332">
        <v>9759590</v>
      </c>
      <c r="K332" s="16">
        <v>15949982</v>
      </c>
      <c r="L332" s="16">
        <v>31466460</v>
      </c>
      <c r="M332" s="16">
        <v>31482088</v>
      </c>
      <c r="N332" s="16">
        <v>15287937</v>
      </c>
      <c r="O332" s="16">
        <v>15228489</v>
      </c>
      <c r="P332" s="16"/>
      <c r="Q332" t="s">
        <v>1008</v>
      </c>
      <c r="R332" t="s">
        <v>1009</v>
      </c>
    </row>
    <row r="333" spans="1:18" x14ac:dyDescent="0.3">
      <c r="A333" t="s">
        <v>1010</v>
      </c>
      <c r="B333" t="s">
        <v>118</v>
      </c>
      <c r="C333">
        <v>1</v>
      </c>
      <c r="D333">
        <v>1</v>
      </c>
      <c r="E333">
        <v>2301906</v>
      </c>
      <c r="F333">
        <v>2352779</v>
      </c>
      <c r="G333">
        <v>3492537</v>
      </c>
      <c r="H333">
        <v>3280123</v>
      </c>
      <c r="J333">
        <v>4261518</v>
      </c>
      <c r="K333">
        <v>4257040</v>
      </c>
      <c r="L333">
        <v>3212945</v>
      </c>
      <c r="M333">
        <v>1971531</v>
      </c>
      <c r="N333">
        <v>3353457</v>
      </c>
      <c r="O333">
        <v>3289781</v>
      </c>
      <c r="Q333" t="s">
        <v>1011</v>
      </c>
      <c r="R333" t="s">
        <v>1012</v>
      </c>
    </row>
    <row r="334" spans="1:18" x14ac:dyDescent="0.3">
      <c r="A334" t="s">
        <v>1013</v>
      </c>
      <c r="B334" t="s">
        <v>118</v>
      </c>
      <c r="C334">
        <v>2200651</v>
      </c>
      <c r="D334">
        <v>1857125</v>
      </c>
      <c r="E334">
        <v>1781844</v>
      </c>
      <c r="F334">
        <v>1916405</v>
      </c>
      <c r="G334">
        <v>1776993</v>
      </c>
      <c r="H334">
        <v>1915001</v>
      </c>
      <c r="J334">
        <v>1992873</v>
      </c>
      <c r="K334">
        <v>1835362</v>
      </c>
      <c r="L334">
        <v>2071431</v>
      </c>
      <c r="M334">
        <v>2086745</v>
      </c>
      <c r="N334">
        <v>1893467</v>
      </c>
      <c r="O334">
        <v>1696560</v>
      </c>
      <c r="Q334" t="s">
        <v>1014</v>
      </c>
      <c r="R334" t="s">
        <v>1015</v>
      </c>
    </row>
    <row r="335" spans="1:18" x14ac:dyDescent="0.3">
      <c r="A335" t="s">
        <v>78</v>
      </c>
      <c r="B335" t="s">
        <v>118</v>
      </c>
      <c r="C335">
        <v>1</v>
      </c>
      <c r="D335">
        <v>1</v>
      </c>
      <c r="E335">
        <v>1</v>
      </c>
      <c r="F335">
        <v>1</v>
      </c>
      <c r="G335">
        <v>1</v>
      </c>
      <c r="H335">
        <v>1</v>
      </c>
      <c r="J335">
        <v>227544</v>
      </c>
      <c r="K335">
        <v>214362</v>
      </c>
      <c r="L335">
        <v>218346</v>
      </c>
      <c r="M335">
        <v>209317</v>
      </c>
      <c r="N335">
        <v>1</v>
      </c>
      <c r="O335">
        <v>1</v>
      </c>
      <c r="Q335" t="s">
        <v>1016</v>
      </c>
      <c r="R335" t="s">
        <v>1017</v>
      </c>
    </row>
    <row r="336" spans="1:18" x14ac:dyDescent="0.3">
      <c r="A336" t="s">
        <v>1018</v>
      </c>
      <c r="B336" t="s">
        <v>118</v>
      </c>
      <c r="C336">
        <v>1</v>
      </c>
      <c r="D336">
        <v>1</v>
      </c>
      <c r="E336">
        <v>607453</v>
      </c>
      <c r="F336">
        <v>574886</v>
      </c>
      <c r="G336">
        <v>697048</v>
      </c>
      <c r="H336">
        <v>659201</v>
      </c>
      <c r="J336">
        <v>1256175</v>
      </c>
      <c r="K336">
        <v>1227955</v>
      </c>
      <c r="L336">
        <v>1698460</v>
      </c>
      <c r="M336">
        <v>1729460</v>
      </c>
      <c r="N336">
        <v>680356</v>
      </c>
      <c r="O336">
        <v>617337</v>
      </c>
      <c r="Q336" t="s">
        <v>1019</v>
      </c>
      <c r="R336" t="s">
        <v>1020</v>
      </c>
    </row>
    <row r="337" spans="1:18" x14ac:dyDescent="0.3">
      <c r="A337" t="s">
        <v>1021</v>
      </c>
      <c r="B337" t="s">
        <v>118</v>
      </c>
      <c r="C337">
        <v>2603289</v>
      </c>
      <c r="D337">
        <v>2720658</v>
      </c>
      <c r="E337">
        <v>4339491</v>
      </c>
      <c r="F337">
        <v>4278005</v>
      </c>
      <c r="G337">
        <v>3466208</v>
      </c>
      <c r="H337">
        <v>3413051</v>
      </c>
      <c r="J337">
        <v>7039600</v>
      </c>
      <c r="K337">
        <v>7045256</v>
      </c>
      <c r="L337" s="16">
        <v>10541620</v>
      </c>
      <c r="M337" s="16">
        <v>10252430</v>
      </c>
      <c r="N337">
        <v>3369569</v>
      </c>
      <c r="O337">
        <v>3318526</v>
      </c>
      <c r="Q337" t="s">
        <v>1022</v>
      </c>
      <c r="R337" t="s">
        <v>1023</v>
      </c>
    </row>
    <row r="338" spans="1:18" x14ac:dyDescent="0.3">
      <c r="A338" t="s">
        <v>1024</v>
      </c>
      <c r="B338" t="s">
        <v>118</v>
      </c>
      <c r="C338">
        <v>375149</v>
      </c>
      <c r="D338">
        <v>149401</v>
      </c>
      <c r="E338">
        <v>338109</v>
      </c>
      <c r="F338">
        <v>206745</v>
      </c>
      <c r="G338">
        <v>170242</v>
      </c>
      <c r="H338">
        <v>163063</v>
      </c>
      <c r="J338">
        <v>133225</v>
      </c>
      <c r="K338">
        <v>132381</v>
      </c>
      <c r="L338">
        <v>305642</v>
      </c>
      <c r="M338">
        <v>329326</v>
      </c>
      <c r="N338">
        <v>374846</v>
      </c>
      <c r="O338">
        <v>354157</v>
      </c>
      <c r="Q338" t="s">
        <v>1025</v>
      </c>
      <c r="R338" t="s">
        <v>1026</v>
      </c>
    </row>
    <row r="339" spans="1:18" x14ac:dyDescent="0.3">
      <c r="A339" t="s">
        <v>1027</v>
      </c>
      <c r="B339" t="s">
        <v>118</v>
      </c>
      <c r="C339">
        <v>1</v>
      </c>
      <c r="D339">
        <v>1</v>
      </c>
      <c r="E339">
        <v>1</v>
      </c>
      <c r="F339">
        <v>1</v>
      </c>
      <c r="G339">
        <v>1</v>
      </c>
      <c r="H339">
        <v>1</v>
      </c>
      <c r="J339">
        <v>1</v>
      </c>
      <c r="K339">
        <v>5104975</v>
      </c>
      <c r="L339">
        <v>1099360</v>
      </c>
      <c r="M339">
        <v>1</v>
      </c>
      <c r="N339">
        <v>1</v>
      </c>
      <c r="O339">
        <v>1</v>
      </c>
      <c r="Q339" t="s">
        <v>1028</v>
      </c>
      <c r="R339" t="s">
        <v>1029</v>
      </c>
    </row>
    <row r="340" spans="1:18" x14ac:dyDescent="0.3">
      <c r="A340" t="s">
        <v>1030</v>
      </c>
      <c r="B340" t="s">
        <v>118</v>
      </c>
      <c r="C340">
        <v>1</v>
      </c>
      <c r="D340">
        <v>1</v>
      </c>
      <c r="E340">
        <v>127564</v>
      </c>
      <c r="F340">
        <v>151685</v>
      </c>
      <c r="G340">
        <v>1</v>
      </c>
      <c r="H340">
        <v>1</v>
      </c>
      <c r="J340">
        <v>1</v>
      </c>
      <c r="K340">
        <v>1</v>
      </c>
      <c r="L340">
        <v>181925</v>
      </c>
      <c r="M340">
        <v>172134</v>
      </c>
      <c r="N340">
        <v>1</v>
      </c>
      <c r="O340">
        <v>1</v>
      </c>
      <c r="Q340" t="s">
        <v>1031</v>
      </c>
      <c r="R340" t="s">
        <v>1032</v>
      </c>
    </row>
    <row r="341" spans="1:18" x14ac:dyDescent="0.3">
      <c r="A341" t="s">
        <v>1033</v>
      </c>
      <c r="B341" t="s">
        <v>118</v>
      </c>
      <c r="C341">
        <v>1</v>
      </c>
      <c r="D341">
        <v>3690065</v>
      </c>
      <c r="E341">
        <v>2492551</v>
      </c>
      <c r="F341">
        <v>1246454</v>
      </c>
      <c r="G341">
        <v>2093195</v>
      </c>
      <c r="H341">
        <v>1996745</v>
      </c>
      <c r="J341">
        <v>1636937</v>
      </c>
      <c r="K341">
        <v>1778584</v>
      </c>
      <c r="L341">
        <v>711073</v>
      </c>
      <c r="M341">
        <v>701216</v>
      </c>
      <c r="N341">
        <v>2084435</v>
      </c>
      <c r="O341">
        <v>2069267</v>
      </c>
      <c r="Q341" t="s">
        <v>1034</v>
      </c>
      <c r="R341" t="s">
        <v>1035</v>
      </c>
    </row>
    <row r="342" spans="1:18" x14ac:dyDescent="0.3">
      <c r="A342" t="s">
        <v>1036</v>
      </c>
      <c r="B342" t="s">
        <v>118</v>
      </c>
      <c r="C342" s="16">
        <v>28113954</v>
      </c>
      <c r="D342" s="16">
        <v>26863450</v>
      </c>
      <c r="E342" s="16">
        <v>46743920</v>
      </c>
      <c r="F342" s="16">
        <v>47278640</v>
      </c>
      <c r="G342" s="16">
        <v>50577544</v>
      </c>
      <c r="H342" s="16">
        <v>48246220</v>
      </c>
      <c r="I342" s="16"/>
      <c r="J342" s="16">
        <v>74649872</v>
      </c>
      <c r="K342" s="16">
        <v>75434880</v>
      </c>
      <c r="L342" s="16">
        <v>106331272</v>
      </c>
      <c r="M342" s="16">
        <v>106957672</v>
      </c>
      <c r="N342" s="16">
        <v>48039664</v>
      </c>
      <c r="O342" s="16">
        <v>46714896</v>
      </c>
      <c r="P342" s="16"/>
      <c r="Q342" t="s">
        <v>1037</v>
      </c>
      <c r="R342" t="s">
        <v>1038</v>
      </c>
    </row>
    <row r="343" spans="1:18" x14ac:dyDescent="0.3">
      <c r="A343" t="s">
        <v>1039</v>
      </c>
      <c r="B343" t="s">
        <v>118</v>
      </c>
      <c r="C343">
        <v>5523031</v>
      </c>
      <c r="D343">
        <v>5737842</v>
      </c>
      <c r="E343">
        <v>1821710</v>
      </c>
      <c r="F343">
        <v>1798991</v>
      </c>
      <c r="G343">
        <v>8838076</v>
      </c>
      <c r="H343">
        <v>8109187</v>
      </c>
      <c r="J343">
        <v>7558608</v>
      </c>
      <c r="K343">
        <v>7622926</v>
      </c>
      <c r="L343">
        <v>3517732</v>
      </c>
      <c r="M343" s="16">
        <v>13174739</v>
      </c>
      <c r="N343">
        <v>1322340</v>
      </c>
      <c r="O343">
        <v>8601179</v>
      </c>
      <c r="Q343" t="s">
        <v>1040</v>
      </c>
      <c r="R343" t="s">
        <v>1041</v>
      </c>
    </row>
    <row r="344" spans="1:18" x14ac:dyDescent="0.3">
      <c r="A344" t="s">
        <v>1042</v>
      </c>
      <c r="B344" t="s">
        <v>118</v>
      </c>
      <c r="C344">
        <v>2200651</v>
      </c>
      <c r="D344">
        <v>1857125</v>
      </c>
      <c r="E344">
        <v>1781844</v>
      </c>
      <c r="F344">
        <v>1916405</v>
      </c>
      <c r="G344">
        <v>1776993</v>
      </c>
      <c r="H344">
        <v>1915001</v>
      </c>
      <c r="J344">
        <v>1992873</v>
      </c>
      <c r="K344">
        <v>1835362</v>
      </c>
      <c r="L344">
        <v>2071431</v>
      </c>
      <c r="M344">
        <v>2086745</v>
      </c>
      <c r="N344">
        <v>1893467</v>
      </c>
      <c r="O344">
        <v>1696560</v>
      </c>
      <c r="Q344" t="s">
        <v>1043</v>
      </c>
      <c r="R344" t="s">
        <v>1015</v>
      </c>
    </row>
    <row r="345" spans="1:18" x14ac:dyDescent="0.3">
      <c r="A345" t="s">
        <v>1044</v>
      </c>
      <c r="B345" t="s">
        <v>118</v>
      </c>
      <c r="C345">
        <v>4727891</v>
      </c>
      <c r="D345">
        <v>4439689</v>
      </c>
      <c r="E345">
        <v>4777834</v>
      </c>
      <c r="F345" s="16">
        <v>34163148</v>
      </c>
      <c r="G345" s="16">
        <v>30736584</v>
      </c>
      <c r="H345" s="16">
        <v>32794300</v>
      </c>
      <c r="I345" s="16"/>
      <c r="J345">
        <v>687596</v>
      </c>
      <c r="K345">
        <v>730040</v>
      </c>
      <c r="L345" s="16">
        <v>49779352</v>
      </c>
      <c r="M345" s="16">
        <v>48997440</v>
      </c>
      <c r="N345">
        <v>5727715</v>
      </c>
      <c r="O345">
        <v>4762779</v>
      </c>
      <c r="Q345" t="s">
        <v>1045</v>
      </c>
      <c r="R345" t="s">
        <v>1046</v>
      </c>
    </row>
    <row r="346" spans="1:18" x14ac:dyDescent="0.3">
      <c r="A346" t="s">
        <v>1047</v>
      </c>
      <c r="B346" t="s">
        <v>118</v>
      </c>
      <c r="C346">
        <v>2200651</v>
      </c>
      <c r="D346">
        <v>1857125</v>
      </c>
      <c r="E346">
        <v>1781844</v>
      </c>
      <c r="F346">
        <v>1916405</v>
      </c>
      <c r="G346">
        <v>1776993</v>
      </c>
      <c r="H346">
        <v>1915001</v>
      </c>
      <c r="J346">
        <v>1992873</v>
      </c>
      <c r="K346">
        <v>1835362</v>
      </c>
      <c r="L346">
        <v>2071431</v>
      </c>
      <c r="M346">
        <v>2086745</v>
      </c>
      <c r="N346">
        <v>1893467</v>
      </c>
      <c r="O346">
        <v>1696560</v>
      </c>
      <c r="Q346" t="s">
        <v>1048</v>
      </c>
      <c r="R346" t="s">
        <v>1015</v>
      </c>
    </row>
    <row r="347" spans="1:18" x14ac:dyDescent="0.3">
      <c r="A347" t="s">
        <v>98</v>
      </c>
      <c r="B347" t="s">
        <v>118</v>
      </c>
      <c r="C347">
        <v>2968600</v>
      </c>
      <c r="D347">
        <v>2955171</v>
      </c>
      <c r="E347">
        <v>3421834</v>
      </c>
      <c r="F347">
        <v>3266858</v>
      </c>
      <c r="G347">
        <v>3441792</v>
      </c>
      <c r="H347">
        <v>3415746</v>
      </c>
      <c r="J347">
        <v>1999562</v>
      </c>
      <c r="K347">
        <v>2043898</v>
      </c>
      <c r="L347">
        <v>857922</v>
      </c>
      <c r="M347">
        <v>778559</v>
      </c>
      <c r="N347">
        <v>3406057</v>
      </c>
      <c r="O347">
        <v>3316134</v>
      </c>
      <c r="Q347" t="s">
        <v>1049</v>
      </c>
      <c r="R347" t="s">
        <v>1050</v>
      </c>
    </row>
    <row r="348" spans="1:18" x14ac:dyDescent="0.3">
      <c r="A348" t="s">
        <v>1051</v>
      </c>
      <c r="B348" t="s">
        <v>118</v>
      </c>
      <c r="C348">
        <v>1184020</v>
      </c>
      <c r="D348">
        <v>414708</v>
      </c>
      <c r="E348">
        <v>1796540</v>
      </c>
      <c r="F348">
        <v>1814030</v>
      </c>
      <c r="G348">
        <v>1779410</v>
      </c>
      <c r="H348">
        <v>1845493</v>
      </c>
      <c r="J348">
        <v>271769</v>
      </c>
      <c r="K348">
        <v>3070175</v>
      </c>
      <c r="L348">
        <v>4830479</v>
      </c>
      <c r="M348">
        <v>4654827</v>
      </c>
      <c r="N348">
        <v>1</v>
      </c>
      <c r="O348">
        <v>1417216</v>
      </c>
      <c r="Q348" t="s">
        <v>1052</v>
      </c>
      <c r="R348" t="s">
        <v>1053</v>
      </c>
    </row>
    <row r="349" spans="1:18" x14ac:dyDescent="0.3">
      <c r="A349" t="s">
        <v>1054</v>
      </c>
      <c r="B349" t="s">
        <v>118</v>
      </c>
      <c r="C349">
        <v>1278690</v>
      </c>
      <c r="D349">
        <v>1365628</v>
      </c>
      <c r="E349">
        <v>2850095</v>
      </c>
      <c r="F349">
        <v>2924206</v>
      </c>
      <c r="G349">
        <v>2642012</v>
      </c>
      <c r="H349">
        <v>2521003</v>
      </c>
      <c r="J349">
        <v>6243560</v>
      </c>
      <c r="K349">
        <v>6403915</v>
      </c>
      <c r="L349">
        <v>7755645</v>
      </c>
      <c r="M349">
        <v>7550842</v>
      </c>
      <c r="N349">
        <v>2559588</v>
      </c>
      <c r="O349">
        <v>2416222</v>
      </c>
      <c r="Q349" t="s">
        <v>1055</v>
      </c>
      <c r="R349" t="s">
        <v>1056</v>
      </c>
    </row>
    <row r="350" spans="1:18" x14ac:dyDescent="0.3">
      <c r="A350" t="s">
        <v>1057</v>
      </c>
      <c r="B350" t="s">
        <v>118</v>
      </c>
      <c r="C350">
        <v>1</v>
      </c>
      <c r="D350">
        <v>1</v>
      </c>
      <c r="E350">
        <v>1</v>
      </c>
      <c r="F350">
        <v>1</v>
      </c>
      <c r="G350">
        <v>1</v>
      </c>
      <c r="H350">
        <v>1</v>
      </c>
      <c r="J350">
        <v>1</v>
      </c>
      <c r="K350">
        <v>1</v>
      </c>
      <c r="L350">
        <v>3212945</v>
      </c>
      <c r="M350">
        <v>1971531</v>
      </c>
      <c r="N350">
        <v>1</v>
      </c>
      <c r="O350">
        <v>1</v>
      </c>
      <c r="Q350" t="s">
        <v>1058</v>
      </c>
      <c r="R350" t="s">
        <v>1059</v>
      </c>
    </row>
    <row r="351" spans="1:18" x14ac:dyDescent="0.3">
      <c r="A351" t="s">
        <v>1060</v>
      </c>
      <c r="B351" t="s">
        <v>118</v>
      </c>
      <c r="C351">
        <v>1278690</v>
      </c>
      <c r="D351">
        <v>1365628</v>
      </c>
      <c r="E351">
        <v>2850095</v>
      </c>
      <c r="F351">
        <v>2924206</v>
      </c>
      <c r="G351">
        <v>2642012</v>
      </c>
      <c r="H351">
        <v>2521003</v>
      </c>
      <c r="J351">
        <v>6243560</v>
      </c>
      <c r="K351">
        <v>6403915</v>
      </c>
      <c r="L351">
        <v>7755645</v>
      </c>
      <c r="M351">
        <v>7550842</v>
      </c>
      <c r="N351">
        <v>2559588</v>
      </c>
      <c r="O351">
        <v>2416222</v>
      </c>
      <c r="Q351" t="s">
        <v>1061</v>
      </c>
      <c r="R351" t="s">
        <v>1062</v>
      </c>
    </row>
    <row r="352" spans="1:18" x14ac:dyDescent="0.3">
      <c r="A352" t="s">
        <v>1063</v>
      </c>
      <c r="B352" t="s">
        <v>118</v>
      </c>
      <c r="C352" s="16">
        <v>22680244</v>
      </c>
      <c r="D352" s="16">
        <v>24017652</v>
      </c>
      <c r="E352" s="16">
        <v>18947168</v>
      </c>
      <c r="F352" s="16">
        <v>22288638</v>
      </c>
      <c r="G352" s="16">
        <v>23145552</v>
      </c>
      <c r="H352" s="16">
        <v>17565572</v>
      </c>
      <c r="I352" s="16"/>
      <c r="J352" s="16">
        <v>22821818</v>
      </c>
      <c r="K352" s="16">
        <v>23741922</v>
      </c>
      <c r="L352" s="16">
        <v>23318396</v>
      </c>
      <c r="M352" s="16">
        <v>22032022</v>
      </c>
      <c r="N352" s="16">
        <v>18979788</v>
      </c>
      <c r="O352" s="16">
        <v>21478488</v>
      </c>
      <c r="P352" s="16"/>
      <c r="Q352" t="s">
        <v>1064</v>
      </c>
      <c r="R352" t="s">
        <v>1065</v>
      </c>
    </row>
    <row r="353" spans="1:18" x14ac:dyDescent="0.3">
      <c r="A353" t="s">
        <v>1066</v>
      </c>
      <c r="B353" t="s">
        <v>118</v>
      </c>
      <c r="C353">
        <v>1</v>
      </c>
      <c r="D353">
        <v>1</v>
      </c>
      <c r="E353">
        <v>1</v>
      </c>
      <c r="F353">
        <v>5746085</v>
      </c>
      <c r="G353">
        <v>945671</v>
      </c>
      <c r="H353">
        <v>803919</v>
      </c>
      <c r="J353">
        <v>894708</v>
      </c>
      <c r="K353">
        <v>994618</v>
      </c>
      <c r="L353">
        <v>990473</v>
      </c>
      <c r="M353">
        <v>1</v>
      </c>
      <c r="N353">
        <v>827510</v>
      </c>
      <c r="O353">
        <v>1010396</v>
      </c>
      <c r="Q353" t="s">
        <v>1067</v>
      </c>
      <c r="R353" t="s">
        <v>851</v>
      </c>
    </row>
    <row r="354" spans="1:18" x14ac:dyDescent="0.3">
      <c r="A354" t="s">
        <v>87</v>
      </c>
      <c r="B354" t="s">
        <v>118</v>
      </c>
      <c r="C354">
        <v>771756</v>
      </c>
      <c r="D354">
        <v>747181</v>
      </c>
      <c r="E354">
        <v>1520908</v>
      </c>
      <c r="F354">
        <v>1515670</v>
      </c>
      <c r="G354">
        <v>854766</v>
      </c>
      <c r="H354">
        <v>824556</v>
      </c>
      <c r="J354">
        <v>1</v>
      </c>
      <c r="K354">
        <v>1</v>
      </c>
      <c r="L354">
        <v>78793</v>
      </c>
      <c r="M354">
        <v>1</v>
      </c>
      <c r="N354">
        <v>820026</v>
      </c>
      <c r="O354">
        <v>838712</v>
      </c>
      <c r="Q354" t="s">
        <v>1068</v>
      </c>
      <c r="R354" t="s">
        <v>1069</v>
      </c>
    </row>
    <row r="355" spans="1:18" x14ac:dyDescent="0.3">
      <c r="A355" t="s">
        <v>1070</v>
      </c>
      <c r="B355" t="s">
        <v>118</v>
      </c>
      <c r="C355">
        <v>1586743</v>
      </c>
      <c r="D355">
        <v>1</v>
      </c>
      <c r="E355">
        <v>78469</v>
      </c>
      <c r="F355">
        <v>85892</v>
      </c>
      <c r="G355">
        <v>1938767</v>
      </c>
      <c r="H355">
        <v>1964015</v>
      </c>
      <c r="J355">
        <v>137640</v>
      </c>
      <c r="K355">
        <v>206624</v>
      </c>
      <c r="L355">
        <v>1561975</v>
      </c>
      <c r="M355">
        <v>1610489</v>
      </c>
      <c r="N355">
        <v>122206</v>
      </c>
      <c r="O355">
        <v>1483745</v>
      </c>
      <c r="Q355" t="s">
        <v>1071</v>
      </c>
      <c r="R355" t="s">
        <v>1072</v>
      </c>
    </row>
    <row r="356" spans="1:18" x14ac:dyDescent="0.3">
      <c r="A356" t="s">
        <v>1073</v>
      </c>
      <c r="B356" t="s">
        <v>118</v>
      </c>
      <c r="C356">
        <v>1278690</v>
      </c>
      <c r="D356">
        <v>1365628</v>
      </c>
      <c r="E356">
        <v>2850095</v>
      </c>
      <c r="F356">
        <v>2924206</v>
      </c>
      <c r="G356">
        <v>2642012</v>
      </c>
      <c r="H356">
        <v>2521003</v>
      </c>
      <c r="J356">
        <v>6243560</v>
      </c>
      <c r="K356">
        <v>6403915</v>
      </c>
      <c r="L356">
        <v>7755645</v>
      </c>
      <c r="M356">
        <v>7550842</v>
      </c>
      <c r="N356">
        <v>2559588</v>
      </c>
      <c r="O356">
        <v>2416222</v>
      </c>
      <c r="Q356" t="s">
        <v>1074</v>
      </c>
      <c r="R356" t="s">
        <v>1056</v>
      </c>
    </row>
    <row r="357" spans="1:18" x14ac:dyDescent="0.3">
      <c r="A357" t="s">
        <v>88</v>
      </c>
      <c r="B357" t="s">
        <v>118</v>
      </c>
      <c r="C357">
        <v>771756</v>
      </c>
      <c r="D357">
        <v>747181</v>
      </c>
      <c r="E357">
        <v>1520908</v>
      </c>
      <c r="F357">
        <v>1515670</v>
      </c>
      <c r="G357">
        <v>854766</v>
      </c>
      <c r="H357">
        <v>824556</v>
      </c>
      <c r="J357">
        <v>1</v>
      </c>
      <c r="K357">
        <v>1</v>
      </c>
      <c r="L357">
        <v>78793</v>
      </c>
      <c r="M357">
        <v>1</v>
      </c>
      <c r="N357">
        <v>820026</v>
      </c>
      <c r="O357">
        <v>838712</v>
      </c>
      <c r="Q357" t="s">
        <v>1075</v>
      </c>
      <c r="R357" t="s">
        <v>1069</v>
      </c>
    </row>
    <row r="358" spans="1:18" x14ac:dyDescent="0.3">
      <c r="A358" t="s">
        <v>1076</v>
      </c>
      <c r="B358" t="s">
        <v>118</v>
      </c>
      <c r="C358">
        <v>6542977</v>
      </c>
      <c r="D358">
        <v>6512208</v>
      </c>
      <c r="E358">
        <v>207771</v>
      </c>
      <c r="F358" s="16">
        <v>11479547</v>
      </c>
      <c r="G358">
        <v>6232032</v>
      </c>
      <c r="H358">
        <v>6178530</v>
      </c>
      <c r="J358">
        <v>2816964</v>
      </c>
      <c r="K358">
        <v>2802062</v>
      </c>
      <c r="L358">
        <v>4435654</v>
      </c>
      <c r="M358">
        <v>5034992</v>
      </c>
      <c r="N358">
        <v>6144679</v>
      </c>
      <c r="O358">
        <v>6395923</v>
      </c>
      <c r="Q358" t="s">
        <v>1077</v>
      </c>
      <c r="R358" t="s">
        <v>1078</v>
      </c>
    </row>
    <row r="359" spans="1:18" x14ac:dyDescent="0.3">
      <c r="A359" t="s">
        <v>1079</v>
      </c>
      <c r="B359" t="s">
        <v>118</v>
      </c>
      <c r="C359" s="16">
        <v>13594733</v>
      </c>
      <c r="D359" s="16">
        <v>13955692</v>
      </c>
      <c r="E359" s="16">
        <v>24658578</v>
      </c>
      <c r="F359" s="16">
        <v>24219308</v>
      </c>
      <c r="G359" s="16">
        <v>22288566</v>
      </c>
      <c r="H359" s="16">
        <v>22450976</v>
      </c>
      <c r="I359" s="16"/>
      <c r="J359" s="16">
        <v>20639466</v>
      </c>
      <c r="K359" s="16">
        <v>19650736</v>
      </c>
      <c r="L359">
        <v>6304792</v>
      </c>
      <c r="M359">
        <v>6136383</v>
      </c>
      <c r="N359">
        <v>2988826</v>
      </c>
      <c r="O359" s="16">
        <v>22193452</v>
      </c>
      <c r="P359" s="16"/>
      <c r="Q359" t="s">
        <v>1080</v>
      </c>
      <c r="R359" t="s">
        <v>1081</v>
      </c>
    </row>
    <row r="360" spans="1:18" x14ac:dyDescent="0.3">
      <c r="A360" t="s">
        <v>1082</v>
      </c>
      <c r="B360" t="s">
        <v>118</v>
      </c>
      <c r="C360">
        <v>669868</v>
      </c>
      <c r="D360">
        <v>697474</v>
      </c>
      <c r="E360">
        <v>884052</v>
      </c>
      <c r="F360">
        <v>877642</v>
      </c>
      <c r="G360">
        <v>686142</v>
      </c>
      <c r="H360">
        <v>686417</v>
      </c>
      <c r="J360">
        <v>385525</v>
      </c>
      <c r="K360">
        <v>377923</v>
      </c>
      <c r="L360">
        <v>209967</v>
      </c>
      <c r="M360">
        <v>750554</v>
      </c>
      <c r="N360">
        <v>664863</v>
      </c>
      <c r="O360">
        <v>653303</v>
      </c>
      <c r="Q360" t="s">
        <v>1083</v>
      </c>
      <c r="R360" t="s">
        <v>1084</v>
      </c>
    </row>
    <row r="361" spans="1:18" x14ac:dyDescent="0.3">
      <c r="A361" t="s">
        <v>1085</v>
      </c>
      <c r="B361" t="s">
        <v>118</v>
      </c>
      <c r="C361">
        <v>5180046</v>
      </c>
      <c r="D361">
        <v>5322186</v>
      </c>
      <c r="E361">
        <v>4224623</v>
      </c>
      <c r="F361">
        <v>4361593</v>
      </c>
      <c r="G361">
        <v>8497433</v>
      </c>
      <c r="H361">
        <v>8755886</v>
      </c>
      <c r="J361">
        <v>8061789</v>
      </c>
      <c r="K361">
        <v>8177397</v>
      </c>
      <c r="L361">
        <v>4489673</v>
      </c>
      <c r="M361">
        <v>2887000</v>
      </c>
      <c r="N361">
        <v>7660762</v>
      </c>
      <c r="O361">
        <v>7334138</v>
      </c>
      <c r="Q361" t="s">
        <v>1086</v>
      </c>
      <c r="R361" t="s">
        <v>770</v>
      </c>
    </row>
    <row r="362" spans="1:18" x14ac:dyDescent="0.3">
      <c r="A362" t="s">
        <v>1087</v>
      </c>
      <c r="B362" t="s">
        <v>118</v>
      </c>
      <c r="C362">
        <v>669868</v>
      </c>
      <c r="D362">
        <v>697474</v>
      </c>
      <c r="E362">
        <v>884052</v>
      </c>
      <c r="F362">
        <v>877642</v>
      </c>
      <c r="G362">
        <v>686142</v>
      </c>
      <c r="H362">
        <v>686417</v>
      </c>
      <c r="J362">
        <v>385525</v>
      </c>
      <c r="K362">
        <v>377923</v>
      </c>
      <c r="L362">
        <v>209967</v>
      </c>
      <c r="M362">
        <v>750554</v>
      </c>
      <c r="N362">
        <v>664863</v>
      </c>
      <c r="O362">
        <v>653303</v>
      </c>
      <c r="Q362" t="s">
        <v>1088</v>
      </c>
      <c r="R362" t="s">
        <v>1084</v>
      </c>
    </row>
    <row r="363" spans="1:18" x14ac:dyDescent="0.3">
      <c r="A363" t="s">
        <v>1089</v>
      </c>
      <c r="B363" t="s">
        <v>118</v>
      </c>
      <c r="C363">
        <v>1184020</v>
      </c>
      <c r="D363">
        <v>414708</v>
      </c>
      <c r="E363">
        <v>1796540</v>
      </c>
      <c r="F363">
        <v>1814030</v>
      </c>
      <c r="G363">
        <v>1779410</v>
      </c>
      <c r="H363">
        <v>1845493</v>
      </c>
      <c r="J363">
        <v>271769</v>
      </c>
      <c r="K363">
        <v>3070175</v>
      </c>
      <c r="L363">
        <v>4830479</v>
      </c>
      <c r="M363">
        <v>4654827</v>
      </c>
      <c r="N363">
        <v>1</v>
      </c>
      <c r="O363">
        <v>1417216</v>
      </c>
      <c r="Q363" t="s">
        <v>1090</v>
      </c>
      <c r="R363" t="s">
        <v>1053</v>
      </c>
    </row>
    <row r="364" spans="1:18" x14ac:dyDescent="0.3">
      <c r="A364" t="s">
        <v>1091</v>
      </c>
      <c r="B364" t="s">
        <v>118</v>
      </c>
      <c r="C364">
        <v>483072</v>
      </c>
      <c r="D364">
        <v>479973</v>
      </c>
      <c r="E364">
        <v>1271062</v>
      </c>
      <c r="F364">
        <v>918214</v>
      </c>
      <c r="G364">
        <v>732524</v>
      </c>
      <c r="H364">
        <v>733388</v>
      </c>
      <c r="J364">
        <v>1321606</v>
      </c>
      <c r="K364">
        <v>1271910</v>
      </c>
      <c r="L364">
        <v>4048660</v>
      </c>
      <c r="M364">
        <v>859339</v>
      </c>
      <c r="N364">
        <v>763825</v>
      </c>
      <c r="O364">
        <v>719169</v>
      </c>
      <c r="Q364" t="s">
        <v>1092</v>
      </c>
      <c r="R364" t="s">
        <v>1093</v>
      </c>
    </row>
    <row r="365" spans="1:18" x14ac:dyDescent="0.3">
      <c r="A365" t="s">
        <v>1094</v>
      </c>
      <c r="B365" t="s">
        <v>118</v>
      </c>
      <c r="C365">
        <v>1</v>
      </c>
      <c r="D365">
        <v>1</v>
      </c>
      <c r="E365">
        <v>1</v>
      </c>
      <c r="F365">
        <v>1</v>
      </c>
      <c r="G365">
        <v>166574</v>
      </c>
      <c r="H365">
        <v>165446</v>
      </c>
      <c r="J365">
        <v>1</v>
      </c>
      <c r="K365">
        <v>1</v>
      </c>
      <c r="L365">
        <v>106606</v>
      </c>
      <c r="M365">
        <v>103666</v>
      </c>
      <c r="N365">
        <v>139628</v>
      </c>
      <c r="O365">
        <v>128689</v>
      </c>
      <c r="Q365" t="s">
        <v>1095</v>
      </c>
      <c r="R365" t="s">
        <v>1096</v>
      </c>
    </row>
    <row r="366" spans="1:18" x14ac:dyDescent="0.3">
      <c r="A366" t="s">
        <v>1097</v>
      </c>
      <c r="B366" t="s">
        <v>118</v>
      </c>
      <c r="C366">
        <v>226649</v>
      </c>
      <c r="D366">
        <v>828534</v>
      </c>
      <c r="E366">
        <v>312216</v>
      </c>
      <c r="F366">
        <v>285549</v>
      </c>
      <c r="G366">
        <v>136067</v>
      </c>
      <c r="H366">
        <v>296423</v>
      </c>
      <c r="J366">
        <v>183403</v>
      </c>
      <c r="K366">
        <v>181033</v>
      </c>
      <c r="L366">
        <v>232922</v>
      </c>
      <c r="M366">
        <v>302188</v>
      </c>
      <c r="N366">
        <v>303469</v>
      </c>
      <c r="O366">
        <v>1193408</v>
      </c>
      <c r="Q366" t="s">
        <v>1098</v>
      </c>
      <c r="R366" t="s">
        <v>1099</v>
      </c>
    </row>
    <row r="367" spans="1:18" x14ac:dyDescent="0.3">
      <c r="A367" t="s">
        <v>1100</v>
      </c>
      <c r="B367" t="s">
        <v>118</v>
      </c>
      <c r="C367" s="16">
        <v>28581498</v>
      </c>
      <c r="D367" s="16">
        <v>27335648</v>
      </c>
      <c r="E367" s="16">
        <v>47530932</v>
      </c>
      <c r="F367" s="16">
        <v>48006392</v>
      </c>
      <c r="G367" s="16">
        <v>51075368</v>
      </c>
      <c r="H367" s="16">
        <v>49364448</v>
      </c>
      <c r="I367" s="16"/>
      <c r="J367" s="16">
        <v>75719472</v>
      </c>
      <c r="K367" s="16">
        <v>76490056</v>
      </c>
      <c r="L367" s="16">
        <v>108071400</v>
      </c>
      <c r="M367" s="16">
        <v>108708512</v>
      </c>
      <c r="N367" s="16">
        <v>49070576</v>
      </c>
      <c r="O367" s="16">
        <v>47751740</v>
      </c>
      <c r="P367" s="16"/>
      <c r="Q367" t="s">
        <v>1101</v>
      </c>
      <c r="R367" t="s">
        <v>1102</v>
      </c>
    </row>
    <row r="368" spans="1:18" x14ac:dyDescent="0.3">
      <c r="A368" t="s">
        <v>1103</v>
      </c>
      <c r="B368" t="s">
        <v>118</v>
      </c>
      <c r="C368">
        <v>233157</v>
      </c>
      <c r="D368">
        <v>225452</v>
      </c>
      <c r="E368">
        <v>1700591</v>
      </c>
      <c r="F368">
        <v>1529348</v>
      </c>
      <c r="G368">
        <v>1279383</v>
      </c>
      <c r="H368">
        <v>284113</v>
      </c>
      <c r="J368">
        <v>2856899</v>
      </c>
      <c r="K368">
        <v>2957881</v>
      </c>
      <c r="L368">
        <v>3281696</v>
      </c>
      <c r="M368">
        <v>4320392</v>
      </c>
      <c r="N368">
        <v>278726</v>
      </c>
      <c r="O368">
        <v>271931</v>
      </c>
      <c r="Q368" t="s">
        <v>1104</v>
      </c>
      <c r="R368" t="s">
        <v>1105</v>
      </c>
    </row>
    <row r="369" spans="1:18" x14ac:dyDescent="0.3">
      <c r="A369" t="s">
        <v>1106</v>
      </c>
      <c r="B369" t="s">
        <v>118</v>
      </c>
      <c r="C369">
        <v>1</v>
      </c>
      <c r="D369">
        <v>1</v>
      </c>
      <c r="E369">
        <v>2301906</v>
      </c>
      <c r="F369">
        <v>2352779</v>
      </c>
      <c r="G369">
        <v>3492537</v>
      </c>
      <c r="H369">
        <v>3280123</v>
      </c>
      <c r="J369">
        <v>4261518</v>
      </c>
      <c r="K369">
        <v>4257040</v>
      </c>
      <c r="L369">
        <v>3212945</v>
      </c>
      <c r="M369">
        <v>1971531</v>
      </c>
      <c r="N369">
        <v>3353457</v>
      </c>
      <c r="O369">
        <v>3289781</v>
      </c>
      <c r="Q369" t="s">
        <v>1107</v>
      </c>
      <c r="R369" t="s">
        <v>1012</v>
      </c>
    </row>
    <row r="370" spans="1:18" x14ac:dyDescent="0.3">
      <c r="A370" t="s">
        <v>1108</v>
      </c>
      <c r="B370" t="s">
        <v>118</v>
      </c>
      <c r="C370">
        <v>4727891</v>
      </c>
      <c r="D370">
        <v>4439689</v>
      </c>
      <c r="E370">
        <v>1</v>
      </c>
      <c r="F370">
        <v>1</v>
      </c>
      <c r="G370" s="16">
        <v>30736584</v>
      </c>
      <c r="H370" s="16">
        <v>32794300</v>
      </c>
      <c r="I370" s="16"/>
      <c r="J370">
        <v>687596</v>
      </c>
      <c r="K370">
        <v>730040</v>
      </c>
      <c r="L370" s="16">
        <v>49779352</v>
      </c>
      <c r="M370" s="16">
        <v>48997440</v>
      </c>
      <c r="N370">
        <v>5727715</v>
      </c>
      <c r="O370">
        <v>4762779</v>
      </c>
      <c r="Q370" t="s">
        <v>1109</v>
      </c>
      <c r="R370" t="s">
        <v>1110</v>
      </c>
    </row>
    <row r="371" spans="1:18" x14ac:dyDescent="0.3">
      <c r="A371" t="s">
        <v>1111</v>
      </c>
      <c r="B371" t="s">
        <v>118</v>
      </c>
      <c r="C371">
        <v>2689287</v>
      </c>
      <c r="D371">
        <v>2761817</v>
      </c>
      <c r="E371">
        <v>309708</v>
      </c>
      <c r="F371">
        <v>1830088</v>
      </c>
      <c r="G371">
        <v>1733075</v>
      </c>
      <c r="H371">
        <v>1689252</v>
      </c>
      <c r="J371">
        <v>2924748</v>
      </c>
      <c r="K371">
        <v>2875155</v>
      </c>
      <c r="L371">
        <v>2196735</v>
      </c>
      <c r="M371">
        <v>2031820</v>
      </c>
      <c r="N371">
        <v>1793478</v>
      </c>
      <c r="O371">
        <v>1761761</v>
      </c>
      <c r="Q371" t="s">
        <v>1112</v>
      </c>
      <c r="R371" t="s">
        <v>1113</v>
      </c>
    </row>
    <row r="372" spans="1:18" x14ac:dyDescent="0.3">
      <c r="A372" t="s">
        <v>1114</v>
      </c>
      <c r="B372" t="s">
        <v>118</v>
      </c>
      <c r="C372">
        <v>964789</v>
      </c>
      <c r="D372">
        <v>814240</v>
      </c>
      <c r="E372">
        <v>739393</v>
      </c>
      <c r="F372">
        <v>753483</v>
      </c>
      <c r="G372">
        <v>1</v>
      </c>
      <c r="H372">
        <v>1</v>
      </c>
      <c r="J372">
        <v>1</v>
      </c>
      <c r="K372">
        <v>1</v>
      </c>
      <c r="L372">
        <v>389810</v>
      </c>
      <c r="M372">
        <v>398932</v>
      </c>
      <c r="N372">
        <v>1</v>
      </c>
      <c r="O372">
        <v>509369</v>
      </c>
      <c r="Q372" t="s">
        <v>1115</v>
      </c>
      <c r="R372" t="s">
        <v>1116</v>
      </c>
    </row>
    <row r="373" spans="1:18" x14ac:dyDescent="0.3">
      <c r="A373" t="s">
        <v>1117</v>
      </c>
      <c r="B373" t="s">
        <v>118</v>
      </c>
      <c r="C373">
        <v>1574216</v>
      </c>
      <c r="D373">
        <v>1591868</v>
      </c>
      <c r="E373">
        <v>691555</v>
      </c>
      <c r="F373">
        <v>4227654</v>
      </c>
      <c r="G373">
        <v>3700780</v>
      </c>
      <c r="H373">
        <v>3703524</v>
      </c>
      <c r="J373">
        <v>6380996</v>
      </c>
      <c r="K373">
        <v>6587817</v>
      </c>
      <c r="L373" s="16">
        <v>13692995</v>
      </c>
      <c r="M373" s="16">
        <v>13414610</v>
      </c>
      <c r="N373">
        <v>332470</v>
      </c>
      <c r="O373">
        <v>1</v>
      </c>
      <c r="Q373" t="s">
        <v>1118</v>
      </c>
      <c r="R373" t="s">
        <v>1119</v>
      </c>
    </row>
    <row r="374" spans="1:18" x14ac:dyDescent="0.3">
      <c r="A374" t="s">
        <v>1120</v>
      </c>
      <c r="B374" t="s">
        <v>118</v>
      </c>
      <c r="C374">
        <v>5523031</v>
      </c>
      <c r="D374">
        <v>5737842</v>
      </c>
      <c r="E374">
        <v>1821710</v>
      </c>
      <c r="F374">
        <v>1798991</v>
      </c>
      <c r="G374">
        <v>8838076</v>
      </c>
      <c r="H374">
        <v>8109187</v>
      </c>
      <c r="J374">
        <v>7558608</v>
      </c>
      <c r="K374">
        <v>7622926</v>
      </c>
      <c r="L374">
        <v>3517732</v>
      </c>
      <c r="M374" s="16">
        <v>13174739</v>
      </c>
      <c r="N374">
        <v>1322340</v>
      </c>
      <c r="O374">
        <v>8601179</v>
      </c>
      <c r="Q374" t="s">
        <v>1121</v>
      </c>
      <c r="R374" t="s">
        <v>1122</v>
      </c>
    </row>
    <row r="375" spans="1:18" x14ac:dyDescent="0.3">
      <c r="A375" t="s">
        <v>1123</v>
      </c>
      <c r="B375" t="s">
        <v>118</v>
      </c>
      <c r="C375">
        <v>233157</v>
      </c>
      <c r="D375">
        <v>225452</v>
      </c>
      <c r="E375">
        <v>1700591</v>
      </c>
      <c r="F375">
        <v>1529348</v>
      </c>
      <c r="G375">
        <v>1279383</v>
      </c>
      <c r="H375">
        <v>284113</v>
      </c>
      <c r="J375">
        <v>2856899</v>
      </c>
      <c r="K375">
        <v>2957881</v>
      </c>
      <c r="L375">
        <v>3281696</v>
      </c>
      <c r="M375">
        <v>4320392</v>
      </c>
      <c r="N375">
        <v>278726</v>
      </c>
      <c r="O375">
        <v>271931</v>
      </c>
      <c r="Q375" t="s">
        <v>1124</v>
      </c>
      <c r="R375" t="s">
        <v>1105</v>
      </c>
    </row>
    <row r="376" spans="1:18" x14ac:dyDescent="0.3">
      <c r="A376" t="s">
        <v>1125</v>
      </c>
      <c r="B376" t="s">
        <v>118</v>
      </c>
      <c r="C376">
        <v>1679836</v>
      </c>
      <c r="D376">
        <v>183823</v>
      </c>
      <c r="E376">
        <v>186146</v>
      </c>
      <c r="F376">
        <v>194400</v>
      </c>
      <c r="G376">
        <v>1796626</v>
      </c>
      <c r="H376">
        <v>1753973</v>
      </c>
      <c r="J376">
        <v>1</v>
      </c>
      <c r="K376">
        <v>1</v>
      </c>
      <c r="L376">
        <v>121502</v>
      </c>
      <c r="M376">
        <v>659778</v>
      </c>
      <c r="N376">
        <v>1759648</v>
      </c>
      <c r="O376">
        <v>1708208</v>
      </c>
      <c r="Q376" t="s">
        <v>1126</v>
      </c>
      <c r="R376" t="s">
        <v>1127</v>
      </c>
    </row>
    <row r="377" spans="1:18" x14ac:dyDescent="0.3">
      <c r="A377" t="s">
        <v>1128</v>
      </c>
      <c r="B377" t="s">
        <v>118</v>
      </c>
      <c r="C377" s="16">
        <v>28113954</v>
      </c>
      <c r="D377" s="16">
        <v>26863450</v>
      </c>
      <c r="E377" s="16">
        <v>46743920</v>
      </c>
      <c r="F377" s="16">
        <v>47278640</v>
      </c>
      <c r="G377" s="16">
        <v>50577544</v>
      </c>
      <c r="H377" s="16">
        <v>48246220</v>
      </c>
      <c r="I377" s="16"/>
      <c r="J377" s="16">
        <v>74649872</v>
      </c>
      <c r="K377" s="16">
        <v>75434880</v>
      </c>
      <c r="L377" s="16">
        <v>106331272</v>
      </c>
      <c r="M377" s="16">
        <v>106957672</v>
      </c>
      <c r="N377" s="16">
        <v>48039664</v>
      </c>
      <c r="O377" s="16">
        <v>46714896</v>
      </c>
      <c r="P377" s="16"/>
      <c r="Q377" t="s">
        <v>1129</v>
      </c>
      <c r="R377" t="s">
        <v>1038</v>
      </c>
    </row>
    <row r="378" spans="1:18" x14ac:dyDescent="0.3">
      <c r="A378" t="s">
        <v>1130</v>
      </c>
      <c r="B378" t="s">
        <v>118</v>
      </c>
      <c r="C378">
        <v>1</v>
      </c>
      <c r="D378">
        <v>1</v>
      </c>
      <c r="E378">
        <v>1</v>
      </c>
      <c r="F378">
        <v>1</v>
      </c>
      <c r="G378">
        <v>249138</v>
      </c>
      <c r="H378">
        <v>1</v>
      </c>
      <c r="J378">
        <v>141545</v>
      </c>
      <c r="K378">
        <v>155707</v>
      </c>
      <c r="L378">
        <v>880875</v>
      </c>
      <c r="M378">
        <v>959395</v>
      </c>
      <c r="N378">
        <v>1</v>
      </c>
      <c r="O378">
        <v>1</v>
      </c>
      <c r="Q378" t="s">
        <v>1131</v>
      </c>
      <c r="R378" t="s">
        <v>1132</v>
      </c>
    </row>
    <row r="379" spans="1:18" x14ac:dyDescent="0.3">
      <c r="A379" t="s">
        <v>1133</v>
      </c>
      <c r="B379" t="s">
        <v>118</v>
      </c>
      <c r="C379">
        <v>5180046</v>
      </c>
      <c r="D379">
        <v>5322186</v>
      </c>
      <c r="E379">
        <v>4224623</v>
      </c>
      <c r="F379">
        <v>4361593</v>
      </c>
      <c r="G379">
        <v>8497433</v>
      </c>
      <c r="H379">
        <v>8755886</v>
      </c>
      <c r="J379">
        <v>8061789</v>
      </c>
      <c r="K379">
        <v>8177397</v>
      </c>
      <c r="L379">
        <v>4489673</v>
      </c>
      <c r="M379">
        <v>2887000</v>
      </c>
      <c r="N379">
        <v>7660762</v>
      </c>
      <c r="O379">
        <v>7334138</v>
      </c>
      <c r="Q379" t="s">
        <v>1134</v>
      </c>
      <c r="R379" t="s">
        <v>770</v>
      </c>
    </row>
    <row r="380" spans="1:18" x14ac:dyDescent="0.3">
      <c r="A380" t="s">
        <v>1135</v>
      </c>
      <c r="B380" t="s">
        <v>118</v>
      </c>
      <c r="C380">
        <v>331655</v>
      </c>
      <c r="D380">
        <v>338411</v>
      </c>
      <c r="E380">
        <v>799497</v>
      </c>
      <c r="F380">
        <v>782806</v>
      </c>
      <c r="G380">
        <v>545539</v>
      </c>
      <c r="H380">
        <v>558628</v>
      </c>
      <c r="J380">
        <v>505402</v>
      </c>
      <c r="K380">
        <v>480414</v>
      </c>
      <c r="L380">
        <v>3000777</v>
      </c>
      <c r="M380">
        <v>2948393</v>
      </c>
      <c r="N380">
        <v>593564</v>
      </c>
      <c r="O380">
        <v>530462</v>
      </c>
      <c r="Q380" t="s">
        <v>1136</v>
      </c>
      <c r="R380" t="s">
        <v>1137</v>
      </c>
    </row>
    <row r="381" spans="1:18" x14ac:dyDescent="0.3">
      <c r="A381" t="s">
        <v>9</v>
      </c>
      <c r="B381" t="s">
        <v>118</v>
      </c>
      <c r="C381">
        <v>295665</v>
      </c>
      <c r="D381">
        <v>337908</v>
      </c>
      <c r="E381">
        <v>563213</v>
      </c>
      <c r="F381">
        <v>542147</v>
      </c>
      <c r="G381">
        <v>485082</v>
      </c>
      <c r="H381">
        <v>439554</v>
      </c>
      <c r="J381">
        <v>1121304</v>
      </c>
      <c r="K381">
        <v>1093747</v>
      </c>
      <c r="L381">
        <v>2331341</v>
      </c>
      <c r="M381">
        <v>2278182</v>
      </c>
      <c r="N381">
        <v>435690</v>
      </c>
      <c r="O381">
        <v>491931</v>
      </c>
      <c r="Q381" t="s">
        <v>1138</v>
      </c>
      <c r="R381" t="s">
        <v>1139</v>
      </c>
    </row>
    <row r="382" spans="1:18" x14ac:dyDescent="0.3">
      <c r="A382" t="s">
        <v>1140</v>
      </c>
      <c r="B382" t="s">
        <v>118</v>
      </c>
      <c r="C382">
        <v>5180046</v>
      </c>
      <c r="D382">
        <v>5322186</v>
      </c>
      <c r="E382">
        <v>4224623</v>
      </c>
      <c r="F382">
        <v>4361593</v>
      </c>
      <c r="G382">
        <v>8497433</v>
      </c>
      <c r="H382">
        <v>8755886</v>
      </c>
      <c r="J382">
        <v>8061789</v>
      </c>
      <c r="K382">
        <v>8177397</v>
      </c>
      <c r="L382">
        <v>4489673</v>
      </c>
      <c r="M382">
        <v>2887000</v>
      </c>
      <c r="N382">
        <v>7660762</v>
      </c>
      <c r="O382">
        <v>7334138</v>
      </c>
      <c r="Q382" t="s">
        <v>1141</v>
      </c>
      <c r="R382" t="s">
        <v>770</v>
      </c>
    </row>
    <row r="383" spans="1:18" x14ac:dyDescent="0.3">
      <c r="A383" t="s">
        <v>1142</v>
      </c>
      <c r="B383" t="s">
        <v>118</v>
      </c>
      <c r="C383">
        <v>2603289</v>
      </c>
      <c r="D383">
        <v>2720658</v>
      </c>
      <c r="E383">
        <v>4339491</v>
      </c>
      <c r="F383">
        <v>4278005</v>
      </c>
      <c r="G383">
        <v>3466208</v>
      </c>
      <c r="H383">
        <v>3413051</v>
      </c>
      <c r="J383">
        <v>7039600</v>
      </c>
      <c r="K383">
        <v>7045256</v>
      </c>
      <c r="L383" s="16">
        <v>10541620</v>
      </c>
      <c r="M383" s="16">
        <v>10252430</v>
      </c>
      <c r="N383">
        <v>3369569</v>
      </c>
      <c r="O383">
        <v>3318526</v>
      </c>
      <c r="Q383" t="s">
        <v>1143</v>
      </c>
      <c r="R383" t="s">
        <v>1023</v>
      </c>
    </row>
    <row r="384" spans="1:18" x14ac:dyDescent="0.3">
      <c r="A384" t="s">
        <v>1144</v>
      </c>
      <c r="B384" t="s">
        <v>118</v>
      </c>
      <c r="C384">
        <v>2603289</v>
      </c>
      <c r="D384">
        <v>2720658</v>
      </c>
      <c r="E384">
        <v>4339491</v>
      </c>
      <c r="F384">
        <v>4278005</v>
      </c>
      <c r="G384">
        <v>3466208</v>
      </c>
      <c r="H384">
        <v>3413051</v>
      </c>
      <c r="J384">
        <v>7039600</v>
      </c>
      <c r="K384">
        <v>7045256</v>
      </c>
      <c r="L384" s="16">
        <v>10541620</v>
      </c>
      <c r="M384" s="16">
        <v>10252430</v>
      </c>
      <c r="N384">
        <v>3369569</v>
      </c>
      <c r="O384">
        <v>3318526</v>
      </c>
      <c r="Q384" t="s">
        <v>1145</v>
      </c>
      <c r="R384" t="s">
        <v>1023</v>
      </c>
    </row>
    <row r="385" spans="1:18" x14ac:dyDescent="0.3">
      <c r="A385" t="s">
        <v>1146</v>
      </c>
      <c r="B385" t="s">
        <v>118</v>
      </c>
      <c r="C385">
        <v>1531513</v>
      </c>
      <c r="D385">
        <v>761348</v>
      </c>
      <c r="E385">
        <v>838156</v>
      </c>
      <c r="F385">
        <v>1091665</v>
      </c>
      <c r="G385">
        <v>1407876</v>
      </c>
      <c r="H385">
        <v>865247</v>
      </c>
      <c r="J385">
        <v>1548286</v>
      </c>
      <c r="K385">
        <v>1610119</v>
      </c>
      <c r="L385">
        <v>824101</v>
      </c>
      <c r="M385">
        <v>1</v>
      </c>
      <c r="N385">
        <v>1009753</v>
      </c>
      <c r="O385">
        <v>1368883</v>
      </c>
      <c r="Q385" t="s">
        <v>1147</v>
      </c>
      <c r="R385" t="s">
        <v>1148</v>
      </c>
    </row>
    <row r="386" spans="1:18" x14ac:dyDescent="0.3">
      <c r="A386" t="s">
        <v>1149</v>
      </c>
      <c r="B386" t="s">
        <v>118</v>
      </c>
      <c r="C386">
        <v>483072</v>
      </c>
      <c r="D386">
        <v>479973</v>
      </c>
      <c r="E386">
        <v>1271062</v>
      </c>
      <c r="F386">
        <v>918214</v>
      </c>
      <c r="G386">
        <v>732524</v>
      </c>
      <c r="H386">
        <v>733388</v>
      </c>
      <c r="J386">
        <v>1321606</v>
      </c>
      <c r="K386">
        <v>1271910</v>
      </c>
      <c r="L386">
        <v>4048660</v>
      </c>
      <c r="M386">
        <v>859339</v>
      </c>
      <c r="N386">
        <v>763825</v>
      </c>
      <c r="O386">
        <v>719169</v>
      </c>
      <c r="Q386" t="s">
        <v>1150</v>
      </c>
      <c r="R386" t="s">
        <v>1093</v>
      </c>
    </row>
    <row r="387" spans="1:18" x14ac:dyDescent="0.3">
      <c r="A387" t="s">
        <v>1151</v>
      </c>
      <c r="B387" t="s">
        <v>118</v>
      </c>
      <c r="C387">
        <v>1531513</v>
      </c>
      <c r="D387">
        <v>761348</v>
      </c>
      <c r="E387">
        <v>838156</v>
      </c>
      <c r="F387">
        <v>1091665</v>
      </c>
      <c r="G387">
        <v>1407876</v>
      </c>
      <c r="H387">
        <v>865247</v>
      </c>
      <c r="J387">
        <v>1548286</v>
      </c>
      <c r="K387">
        <v>1610119</v>
      </c>
      <c r="L387">
        <v>824101</v>
      </c>
      <c r="M387">
        <v>1</v>
      </c>
      <c r="N387">
        <v>1009753</v>
      </c>
      <c r="O387">
        <v>1368883</v>
      </c>
      <c r="Q387" t="s">
        <v>1152</v>
      </c>
      <c r="R387" t="s">
        <v>1148</v>
      </c>
    </row>
    <row r="388" spans="1:18" x14ac:dyDescent="0.3">
      <c r="A388" t="s">
        <v>1153</v>
      </c>
      <c r="B388" t="s">
        <v>118</v>
      </c>
      <c r="C388">
        <v>483072</v>
      </c>
      <c r="D388">
        <v>479973</v>
      </c>
      <c r="E388">
        <v>1271062</v>
      </c>
      <c r="F388">
        <v>918214</v>
      </c>
      <c r="G388">
        <v>732524</v>
      </c>
      <c r="H388">
        <v>733388</v>
      </c>
      <c r="J388">
        <v>1321606</v>
      </c>
      <c r="K388">
        <v>1271910</v>
      </c>
      <c r="L388">
        <v>4048660</v>
      </c>
      <c r="M388">
        <v>859339</v>
      </c>
      <c r="N388">
        <v>763825</v>
      </c>
      <c r="O388">
        <v>719169</v>
      </c>
      <c r="Q388" t="s">
        <v>1154</v>
      </c>
      <c r="R388" t="s">
        <v>1093</v>
      </c>
    </row>
    <row r="389" spans="1:18" x14ac:dyDescent="0.3">
      <c r="A389" t="s">
        <v>1155</v>
      </c>
      <c r="B389" t="s">
        <v>118</v>
      </c>
      <c r="C389">
        <v>1</v>
      </c>
      <c r="D389">
        <v>1</v>
      </c>
      <c r="E389">
        <v>1</v>
      </c>
      <c r="F389">
        <v>1</v>
      </c>
      <c r="G389">
        <v>1</v>
      </c>
      <c r="H389">
        <v>1</v>
      </c>
      <c r="J389">
        <v>1</v>
      </c>
      <c r="K389">
        <v>1</v>
      </c>
      <c r="L389">
        <v>156050</v>
      </c>
      <c r="M389">
        <v>275758</v>
      </c>
      <c r="N389">
        <v>1</v>
      </c>
      <c r="O389">
        <v>1</v>
      </c>
      <c r="Q389" t="s">
        <v>1156</v>
      </c>
      <c r="R389" t="s">
        <v>881</v>
      </c>
    </row>
    <row r="390" spans="1:18" x14ac:dyDescent="0.3">
      <c r="A390" t="s">
        <v>1157</v>
      </c>
      <c r="B390" t="s">
        <v>118</v>
      </c>
      <c r="C390">
        <v>1</v>
      </c>
      <c r="D390">
        <v>1</v>
      </c>
      <c r="E390">
        <v>1</v>
      </c>
      <c r="F390">
        <v>1</v>
      </c>
      <c r="G390">
        <v>141986</v>
      </c>
      <c r="H390">
        <v>135713</v>
      </c>
      <c r="J390">
        <v>184351</v>
      </c>
      <c r="K390">
        <v>182349</v>
      </c>
      <c r="L390">
        <v>110159</v>
      </c>
      <c r="M390">
        <v>351159</v>
      </c>
      <c r="N390">
        <v>1</v>
      </c>
      <c r="O390">
        <v>137977</v>
      </c>
      <c r="Q390" t="s">
        <v>1158</v>
      </c>
      <c r="R390" t="s">
        <v>1159</v>
      </c>
    </row>
    <row r="391" spans="1:18" x14ac:dyDescent="0.3">
      <c r="A391" t="s">
        <v>59</v>
      </c>
      <c r="B391" t="s">
        <v>118</v>
      </c>
      <c r="C391">
        <v>1</v>
      </c>
      <c r="D391">
        <v>786045</v>
      </c>
      <c r="E391">
        <v>1</v>
      </c>
      <c r="F391">
        <v>1535870</v>
      </c>
      <c r="G391" s="16">
        <v>13969075</v>
      </c>
      <c r="H391" s="16">
        <v>13694189</v>
      </c>
      <c r="I391" s="16"/>
      <c r="J391" s="16">
        <v>21891956</v>
      </c>
      <c r="K391" s="16">
        <v>21818024</v>
      </c>
      <c r="L391" s="16">
        <v>25497980</v>
      </c>
      <c r="M391" s="16">
        <v>26267050</v>
      </c>
      <c r="N391" s="16">
        <v>13268722</v>
      </c>
      <c r="O391" s="16">
        <v>12678359</v>
      </c>
      <c r="P391" s="16"/>
      <c r="Q391" t="s">
        <v>1160</v>
      </c>
      <c r="R391" t="s">
        <v>1161</v>
      </c>
    </row>
    <row r="392" spans="1:18" x14ac:dyDescent="0.3">
      <c r="A392" t="s">
        <v>1162</v>
      </c>
      <c r="B392" t="s">
        <v>118</v>
      </c>
      <c r="C392">
        <v>164244</v>
      </c>
      <c r="D392">
        <v>202521</v>
      </c>
      <c r="E392">
        <v>869900</v>
      </c>
      <c r="F392">
        <v>261076</v>
      </c>
      <c r="G392">
        <v>1011282</v>
      </c>
      <c r="H392">
        <v>587088</v>
      </c>
      <c r="J392">
        <v>1044456</v>
      </c>
      <c r="K392">
        <v>250418</v>
      </c>
      <c r="L392">
        <v>103656</v>
      </c>
      <c r="M392">
        <v>875543</v>
      </c>
      <c r="N392">
        <v>683849</v>
      </c>
      <c r="O392">
        <v>87049</v>
      </c>
      <c r="Q392" t="s">
        <v>1163</v>
      </c>
      <c r="R392" t="s">
        <v>1164</v>
      </c>
    </row>
    <row r="393" spans="1:18" x14ac:dyDescent="0.3">
      <c r="A393" t="s">
        <v>1165</v>
      </c>
      <c r="B393" t="s">
        <v>118</v>
      </c>
      <c r="C393">
        <v>559941</v>
      </c>
      <c r="D393">
        <v>566526</v>
      </c>
      <c r="E393">
        <v>1</v>
      </c>
      <c r="F393">
        <v>1</v>
      </c>
      <c r="G393">
        <v>1</v>
      </c>
      <c r="H393">
        <v>1</v>
      </c>
      <c r="J393">
        <v>585750</v>
      </c>
      <c r="K393">
        <v>578668</v>
      </c>
      <c r="L393" s="16">
        <v>19931596</v>
      </c>
      <c r="M393" s="16">
        <v>19753812</v>
      </c>
      <c r="N393">
        <v>1</v>
      </c>
      <c r="O393">
        <v>1</v>
      </c>
      <c r="Q393" t="s">
        <v>1166</v>
      </c>
      <c r="R393" t="s">
        <v>1167</v>
      </c>
    </row>
    <row r="394" spans="1:18" x14ac:dyDescent="0.3">
      <c r="A394" t="s">
        <v>1168</v>
      </c>
      <c r="B394" t="s">
        <v>118</v>
      </c>
      <c r="C394">
        <v>1706980</v>
      </c>
      <c r="D394">
        <v>1732289</v>
      </c>
      <c r="E394">
        <v>2965914</v>
      </c>
      <c r="F394">
        <v>3028376</v>
      </c>
      <c r="G394">
        <v>2216742</v>
      </c>
      <c r="H394">
        <v>2203212</v>
      </c>
      <c r="J394">
        <v>2108839</v>
      </c>
      <c r="K394">
        <v>1</v>
      </c>
      <c r="L394">
        <v>3722345</v>
      </c>
      <c r="M394">
        <v>3650078</v>
      </c>
      <c r="N394">
        <v>2181279</v>
      </c>
      <c r="O394">
        <v>2193985</v>
      </c>
      <c r="Q394" t="s">
        <v>1169</v>
      </c>
      <c r="R394" t="s">
        <v>1170</v>
      </c>
    </row>
    <row r="395" spans="1:18" x14ac:dyDescent="0.3">
      <c r="A395" t="s">
        <v>58</v>
      </c>
      <c r="B395" t="s">
        <v>118</v>
      </c>
      <c r="C395">
        <v>1</v>
      </c>
      <c r="D395">
        <v>1</v>
      </c>
      <c r="E395">
        <v>309708</v>
      </c>
      <c r="F395">
        <v>1</v>
      </c>
      <c r="G395">
        <v>1</v>
      </c>
      <c r="H395">
        <v>1</v>
      </c>
      <c r="J395">
        <v>2924748</v>
      </c>
      <c r="K395">
        <v>2875155</v>
      </c>
      <c r="L395">
        <v>2196735</v>
      </c>
      <c r="M395">
        <v>2031820</v>
      </c>
      <c r="N395">
        <v>1793478</v>
      </c>
      <c r="O395">
        <v>1761761</v>
      </c>
      <c r="Q395" t="s">
        <v>1171</v>
      </c>
      <c r="R395" t="s">
        <v>1172</v>
      </c>
    </row>
    <row r="396" spans="1:18" x14ac:dyDescent="0.3">
      <c r="A396" t="s">
        <v>1173</v>
      </c>
      <c r="B396" t="s">
        <v>118</v>
      </c>
      <c r="C396">
        <v>5158784</v>
      </c>
      <c r="D396">
        <v>5726594</v>
      </c>
      <c r="E396">
        <v>8055498</v>
      </c>
      <c r="F396">
        <v>401391</v>
      </c>
      <c r="G396">
        <v>6754495</v>
      </c>
      <c r="H396">
        <v>6599845</v>
      </c>
      <c r="J396">
        <v>3324152</v>
      </c>
      <c r="K396">
        <v>3372177</v>
      </c>
      <c r="L396">
        <v>842852</v>
      </c>
      <c r="M396" s="16">
        <v>13134375</v>
      </c>
      <c r="N396">
        <v>6582699</v>
      </c>
      <c r="O396">
        <v>6696852</v>
      </c>
      <c r="Q396" t="s">
        <v>1174</v>
      </c>
      <c r="R396" t="s">
        <v>1175</v>
      </c>
    </row>
    <row r="397" spans="1:18" x14ac:dyDescent="0.3">
      <c r="A397" t="s">
        <v>1176</v>
      </c>
      <c r="B397" t="s">
        <v>118</v>
      </c>
      <c r="C397">
        <v>1</v>
      </c>
      <c r="D397">
        <v>1</v>
      </c>
      <c r="E397">
        <v>245636</v>
      </c>
      <c r="F397">
        <v>231494</v>
      </c>
      <c r="G397">
        <v>298011</v>
      </c>
      <c r="H397">
        <v>285624</v>
      </c>
      <c r="J397">
        <v>164960</v>
      </c>
      <c r="K397">
        <v>1</v>
      </c>
      <c r="L397">
        <v>323415</v>
      </c>
      <c r="M397">
        <v>1</v>
      </c>
      <c r="N397">
        <v>251402</v>
      </c>
      <c r="O397">
        <v>231809</v>
      </c>
      <c r="Q397" t="s">
        <v>1177</v>
      </c>
      <c r="R397" t="s">
        <v>1178</v>
      </c>
    </row>
    <row r="398" spans="1:18" x14ac:dyDescent="0.3">
      <c r="A398" t="s">
        <v>72</v>
      </c>
      <c r="B398" t="s">
        <v>118</v>
      </c>
      <c r="C398">
        <v>6571650</v>
      </c>
      <c r="D398">
        <v>6089608</v>
      </c>
      <c r="E398">
        <v>6162488</v>
      </c>
      <c r="F398">
        <v>5987546</v>
      </c>
      <c r="G398">
        <v>4307928</v>
      </c>
      <c r="H398">
        <v>3942060</v>
      </c>
      <c r="J398">
        <v>4031230</v>
      </c>
      <c r="K398">
        <v>4020461</v>
      </c>
      <c r="L398">
        <v>1905075</v>
      </c>
      <c r="M398">
        <v>1997020</v>
      </c>
      <c r="N398">
        <v>4017428</v>
      </c>
      <c r="O398">
        <v>4123971</v>
      </c>
      <c r="Q398" t="s">
        <v>1179</v>
      </c>
      <c r="R398" t="s">
        <v>1180</v>
      </c>
    </row>
    <row r="399" spans="1:18" x14ac:dyDescent="0.3">
      <c r="A399" t="s">
        <v>1181</v>
      </c>
      <c r="B399" t="s">
        <v>118</v>
      </c>
      <c r="C399">
        <v>2669090</v>
      </c>
      <c r="D399">
        <v>2568410</v>
      </c>
      <c r="E399">
        <v>3955688</v>
      </c>
      <c r="F399">
        <v>3612910</v>
      </c>
      <c r="G399">
        <v>3743901</v>
      </c>
      <c r="H399">
        <v>3331994</v>
      </c>
      <c r="J399">
        <v>3272167</v>
      </c>
      <c r="K399">
        <v>1583740</v>
      </c>
      <c r="L399">
        <v>2595831</v>
      </c>
      <c r="M399">
        <v>7035851</v>
      </c>
      <c r="N399">
        <v>3481466</v>
      </c>
      <c r="O399">
        <v>3158992</v>
      </c>
      <c r="Q399" t="s">
        <v>1182</v>
      </c>
      <c r="R399" t="s">
        <v>1183</v>
      </c>
    </row>
    <row r="400" spans="1:18" x14ac:dyDescent="0.3">
      <c r="A400" t="s">
        <v>1184</v>
      </c>
      <c r="B400" t="s">
        <v>118</v>
      </c>
      <c r="C400">
        <v>1322262</v>
      </c>
      <c r="D400">
        <v>1315044</v>
      </c>
      <c r="E400">
        <v>1362913</v>
      </c>
      <c r="F400">
        <v>1401483</v>
      </c>
      <c r="G400">
        <v>925160</v>
      </c>
      <c r="H400">
        <v>915746</v>
      </c>
      <c r="J400">
        <v>6439042</v>
      </c>
      <c r="K400">
        <v>5104975</v>
      </c>
      <c r="L400">
        <v>1099360</v>
      </c>
      <c r="M400">
        <v>1132385</v>
      </c>
      <c r="N400">
        <v>1159958</v>
      </c>
      <c r="O400">
        <v>1170023</v>
      </c>
      <c r="Q400" t="s">
        <v>1185</v>
      </c>
      <c r="R400" t="s">
        <v>1186</v>
      </c>
    </row>
    <row r="401" spans="1:18" x14ac:dyDescent="0.3">
      <c r="A401" t="s">
        <v>1187</v>
      </c>
      <c r="B401" t="s">
        <v>118</v>
      </c>
      <c r="C401">
        <v>669868</v>
      </c>
      <c r="D401">
        <v>697474</v>
      </c>
      <c r="E401">
        <v>884052</v>
      </c>
      <c r="F401">
        <v>877642</v>
      </c>
      <c r="G401">
        <v>686142</v>
      </c>
      <c r="H401">
        <v>686417</v>
      </c>
      <c r="J401">
        <v>385525</v>
      </c>
      <c r="K401">
        <v>377923</v>
      </c>
      <c r="L401">
        <v>209967</v>
      </c>
      <c r="M401">
        <v>750554</v>
      </c>
      <c r="N401">
        <v>664863</v>
      </c>
      <c r="O401">
        <v>653303</v>
      </c>
      <c r="Q401" t="s">
        <v>1188</v>
      </c>
      <c r="R401" t="s">
        <v>1084</v>
      </c>
    </row>
    <row r="402" spans="1:18" x14ac:dyDescent="0.3">
      <c r="A402" t="s">
        <v>65</v>
      </c>
      <c r="B402" t="s">
        <v>118</v>
      </c>
      <c r="C402">
        <v>1496914</v>
      </c>
      <c r="D402">
        <v>1399413</v>
      </c>
      <c r="E402">
        <v>1755002</v>
      </c>
      <c r="F402">
        <v>1734095</v>
      </c>
      <c r="G402">
        <v>1788934</v>
      </c>
      <c r="H402">
        <v>1731678</v>
      </c>
      <c r="J402">
        <v>1441160</v>
      </c>
      <c r="K402">
        <v>1459294</v>
      </c>
      <c r="L402">
        <v>1</v>
      </c>
      <c r="M402">
        <v>1</v>
      </c>
      <c r="N402">
        <v>1</v>
      </c>
      <c r="O402">
        <v>1</v>
      </c>
      <c r="Q402" t="s">
        <v>1189</v>
      </c>
      <c r="R402" t="s">
        <v>1190</v>
      </c>
    </row>
    <row r="403" spans="1:18" x14ac:dyDescent="0.3">
      <c r="A403" t="s">
        <v>1191</v>
      </c>
      <c r="B403" t="s">
        <v>118</v>
      </c>
      <c r="C403">
        <v>1</v>
      </c>
      <c r="D403">
        <v>1</v>
      </c>
      <c r="E403">
        <v>1</v>
      </c>
      <c r="F403">
        <v>1</v>
      </c>
      <c r="G403">
        <v>1</v>
      </c>
      <c r="H403">
        <v>1</v>
      </c>
      <c r="J403">
        <v>1</v>
      </c>
      <c r="K403">
        <v>1</v>
      </c>
      <c r="L403">
        <v>1</v>
      </c>
      <c r="M403">
        <v>1</v>
      </c>
      <c r="N403">
        <v>93435</v>
      </c>
      <c r="O403">
        <v>1</v>
      </c>
      <c r="Q403" t="s">
        <v>1192</v>
      </c>
      <c r="R403" t="s">
        <v>1193</v>
      </c>
    </row>
    <row r="404" spans="1:18" x14ac:dyDescent="0.3">
      <c r="A404" t="s">
        <v>1194</v>
      </c>
      <c r="B404" t="s">
        <v>118</v>
      </c>
      <c r="C404">
        <v>164244</v>
      </c>
      <c r="D404">
        <v>202521</v>
      </c>
      <c r="E404">
        <v>1</v>
      </c>
      <c r="F404">
        <v>1</v>
      </c>
      <c r="G404">
        <v>1</v>
      </c>
      <c r="H404">
        <v>1</v>
      </c>
      <c r="J404">
        <v>1044456</v>
      </c>
      <c r="K404">
        <v>250418</v>
      </c>
      <c r="L404">
        <v>1</v>
      </c>
      <c r="M404">
        <v>1</v>
      </c>
      <c r="N404">
        <v>1</v>
      </c>
      <c r="O404">
        <v>1</v>
      </c>
      <c r="Q404" t="s">
        <v>1195</v>
      </c>
      <c r="R404" t="s">
        <v>1196</v>
      </c>
    </row>
    <row r="405" spans="1:18" x14ac:dyDescent="0.3">
      <c r="A405" t="s">
        <v>1197</v>
      </c>
      <c r="B405" t="s">
        <v>118</v>
      </c>
      <c r="C405">
        <v>453985</v>
      </c>
      <c r="D405">
        <v>1075738</v>
      </c>
      <c r="E405">
        <v>1</v>
      </c>
      <c r="F405">
        <v>1911315</v>
      </c>
      <c r="G405">
        <v>1458313</v>
      </c>
      <c r="H405">
        <v>1423321</v>
      </c>
      <c r="J405">
        <v>1088868</v>
      </c>
      <c r="K405">
        <v>1052838</v>
      </c>
      <c r="L405">
        <v>1</v>
      </c>
      <c r="M405">
        <v>5481069</v>
      </c>
      <c r="N405">
        <v>1519737</v>
      </c>
      <c r="O405">
        <v>2445932</v>
      </c>
      <c r="Q405" t="s">
        <v>1198</v>
      </c>
      <c r="R405" t="s">
        <v>1199</v>
      </c>
    </row>
    <row r="406" spans="1:18" x14ac:dyDescent="0.3">
      <c r="A406" t="s">
        <v>1200</v>
      </c>
      <c r="B406" t="s">
        <v>118</v>
      </c>
      <c r="C406">
        <v>1</v>
      </c>
      <c r="D406">
        <v>1</v>
      </c>
      <c r="E406">
        <v>1</v>
      </c>
      <c r="F406">
        <v>1</v>
      </c>
      <c r="G406">
        <v>1</v>
      </c>
      <c r="H406">
        <v>1</v>
      </c>
      <c r="J406">
        <v>1</v>
      </c>
      <c r="K406">
        <v>1</v>
      </c>
      <c r="L406">
        <v>1</v>
      </c>
      <c r="M406">
        <v>1</v>
      </c>
      <c r="N406">
        <v>1</v>
      </c>
      <c r="O406">
        <v>1</v>
      </c>
      <c r="Q406" t="s">
        <v>1201</v>
      </c>
    </row>
    <row r="407" spans="1:18" x14ac:dyDescent="0.3">
      <c r="A407" t="s">
        <v>1202</v>
      </c>
      <c r="B407" t="s">
        <v>118</v>
      </c>
      <c r="C407">
        <v>1035752</v>
      </c>
      <c r="D407">
        <v>999340</v>
      </c>
      <c r="E407">
        <v>2151338</v>
      </c>
      <c r="F407">
        <v>2223895</v>
      </c>
      <c r="G407">
        <v>2010096</v>
      </c>
      <c r="H407">
        <v>1917067</v>
      </c>
      <c r="J407">
        <v>5387647</v>
      </c>
      <c r="K407">
        <v>5531716</v>
      </c>
      <c r="L407">
        <v>1</v>
      </c>
      <c r="M407">
        <v>6484705</v>
      </c>
      <c r="N407">
        <v>1812823</v>
      </c>
      <c r="O407">
        <v>1869081</v>
      </c>
      <c r="Q407" t="s">
        <v>1203</v>
      </c>
      <c r="R407" t="s">
        <v>985</v>
      </c>
    </row>
    <row r="408" spans="1:18" x14ac:dyDescent="0.3">
      <c r="A408" t="s">
        <v>1204</v>
      </c>
      <c r="B408" t="s">
        <v>118</v>
      </c>
      <c r="C408">
        <v>1487620</v>
      </c>
      <c r="D408">
        <v>564068</v>
      </c>
      <c r="E408">
        <v>432449</v>
      </c>
      <c r="F408">
        <v>418540</v>
      </c>
      <c r="G408">
        <v>447772</v>
      </c>
      <c r="H408">
        <v>475954</v>
      </c>
      <c r="J408">
        <v>1844118</v>
      </c>
      <c r="K408">
        <v>1289836</v>
      </c>
      <c r="L408">
        <v>1</v>
      </c>
      <c r="M408">
        <v>440988</v>
      </c>
      <c r="N408">
        <v>496148</v>
      </c>
      <c r="O408">
        <v>414111</v>
      </c>
      <c r="Q408" t="s">
        <v>1205</v>
      </c>
      <c r="R408" t="s">
        <v>975</v>
      </c>
    </row>
    <row r="409" spans="1:18" x14ac:dyDescent="0.3">
      <c r="A409" t="s">
        <v>2</v>
      </c>
      <c r="B409" t="s">
        <v>118</v>
      </c>
      <c r="C409">
        <v>1</v>
      </c>
      <c r="D409">
        <v>1</v>
      </c>
      <c r="E409">
        <v>1</v>
      </c>
      <c r="F409">
        <v>1</v>
      </c>
      <c r="G409">
        <v>1</v>
      </c>
      <c r="H409">
        <v>1</v>
      </c>
      <c r="J409">
        <v>1</v>
      </c>
      <c r="K409">
        <v>1</v>
      </c>
      <c r="L409">
        <v>1</v>
      </c>
      <c r="M409">
        <v>1</v>
      </c>
      <c r="N409">
        <v>1</v>
      </c>
      <c r="O409">
        <v>1</v>
      </c>
      <c r="Q409" t="s">
        <v>1206</v>
      </c>
      <c r="R409" t="s">
        <v>1207</v>
      </c>
    </row>
    <row r="410" spans="1:18" x14ac:dyDescent="0.3">
      <c r="A410" t="s">
        <v>1208</v>
      </c>
      <c r="B410" t="s">
        <v>118</v>
      </c>
      <c r="C410">
        <v>153447</v>
      </c>
      <c r="D410">
        <v>1436185</v>
      </c>
      <c r="E410">
        <v>1872909</v>
      </c>
      <c r="F410">
        <v>1915361</v>
      </c>
      <c r="G410">
        <v>1</v>
      </c>
      <c r="H410">
        <v>2405654</v>
      </c>
      <c r="J410">
        <v>1200462</v>
      </c>
      <c r="K410">
        <v>1223054</v>
      </c>
      <c r="L410">
        <v>1</v>
      </c>
      <c r="M410">
        <v>2498143</v>
      </c>
      <c r="N410">
        <v>2351271</v>
      </c>
      <c r="O410">
        <v>2364638</v>
      </c>
      <c r="Q410" t="s">
        <v>1209</v>
      </c>
      <c r="R410" t="s">
        <v>1210</v>
      </c>
    </row>
    <row r="411" spans="1:18" x14ac:dyDescent="0.3">
      <c r="A411" t="s">
        <v>1211</v>
      </c>
      <c r="B411" t="s">
        <v>118</v>
      </c>
      <c r="C411">
        <v>453985</v>
      </c>
      <c r="D411">
        <v>1075738</v>
      </c>
      <c r="E411">
        <v>1</v>
      </c>
      <c r="F411">
        <v>1911315</v>
      </c>
      <c r="G411">
        <v>1458313</v>
      </c>
      <c r="H411">
        <v>1423321</v>
      </c>
      <c r="J411">
        <v>1088868</v>
      </c>
      <c r="K411">
        <v>1052838</v>
      </c>
      <c r="L411">
        <v>1</v>
      </c>
      <c r="M411">
        <v>5481069</v>
      </c>
      <c r="N411">
        <v>1519737</v>
      </c>
      <c r="O411">
        <v>2445932</v>
      </c>
      <c r="Q411" t="s">
        <v>1212</v>
      </c>
      <c r="R411" t="s">
        <v>1199</v>
      </c>
    </row>
    <row r="412" spans="1:18" x14ac:dyDescent="0.3">
      <c r="A412" t="s">
        <v>1213</v>
      </c>
      <c r="B412" t="s">
        <v>118</v>
      </c>
      <c r="C412">
        <v>453985</v>
      </c>
      <c r="D412">
        <v>1075738</v>
      </c>
      <c r="E412">
        <v>1</v>
      </c>
      <c r="F412">
        <v>1911315</v>
      </c>
      <c r="G412">
        <v>1458313</v>
      </c>
      <c r="H412">
        <v>1423321</v>
      </c>
      <c r="J412">
        <v>1088868</v>
      </c>
      <c r="K412">
        <v>1052838</v>
      </c>
      <c r="L412">
        <v>1</v>
      </c>
      <c r="M412">
        <v>5481069</v>
      </c>
      <c r="N412">
        <v>1519737</v>
      </c>
      <c r="O412">
        <v>2445932</v>
      </c>
      <c r="Q412" t="s">
        <v>1214</v>
      </c>
      <c r="R412" t="s">
        <v>1199</v>
      </c>
    </row>
    <row r="413" spans="1:18" x14ac:dyDescent="0.3">
      <c r="A413" t="s">
        <v>1215</v>
      </c>
      <c r="B413" t="s">
        <v>118</v>
      </c>
      <c r="C413">
        <v>1</v>
      </c>
      <c r="D413">
        <v>1</v>
      </c>
      <c r="E413">
        <v>1</v>
      </c>
      <c r="F413">
        <v>1</v>
      </c>
      <c r="G413">
        <v>1</v>
      </c>
      <c r="H413">
        <v>1</v>
      </c>
      <c r="J413">
        <v>1</v>
      </c>
      <c r="K413">
        <v>1</v>
      </c>
      <c r="L413">
        <v>1</v>
      </c>
      <c r="M413">
        <v>1</v>
      </c>
      <c r="N413">
        <v>93435</v>
      </c>
      <c r="O413">
        <v>1</v>
      </c>
      <c r="Q413" t="s">
        <v>1216</v>
      </c>
      <c r="R413" t="s">
        <v>1193</v>
      </c>
    </row>
    <row r="414" spans="1:18" x14ac:dyDescent="0.3">
      <c r="A414" t="s">
        <v>1217</v>
      </c>
      <c r="B414" t="s">
        <v>118</v>
      </c>
      <c r="C414">
        <v>1035752</v>
      </c>
      <c r="D414">
        <v>999340</v>
      </c>
      <c r="E414">
        <v>2151338</v>
      </c>
      <c r="F414">
        <v>2223895</v>
      </c>
      <c r="G414">
        <v>2010096</v>
      </c>
      <c r="H414">
        <v>1917067</v>
      </c>
      <c r="J414">
        <v>5387647</v>
      </c>
      <c r="K414">
        <v>5531716</v>
      </c>
      <c r="L414">
        <v>1</v>
      </c>
      <c r="M414">
        <v>6484705</v>
      </c>
      <c r="N414">
        <v>1812823</v>
      </c>
      <c r="O414">
        <v>1869081</v>
      </c>
      <c r="Q414" t="s">
        <v>1218</v>
      </c>
      <c r="R414" t="s">
        <v>985</v>
      </c>
    </row>
    <row r="415" spans="1:18" x14ac:dyDescent="0.3">
      <c r="A415" t="s">
        <v>1219</v>
      </c>
      <c r="B415" t="s">
        <v>118</v>
      </c>
      <c r="C415">
        <v>1</v>
      </c>
      <c r="D415">
        <v>3349527</v>
      </c>
      <c r="E415">
        <v>3018679</v>
      </c>
      <c r="F415">
        <v>3015972</v>
      </c>
      <c r="G415">
        <v>4936997</v>
      </c>
      <c r="H415">
        <v>1</v>
      </c>
      <c r="J415">
        <v>225319</v>
      </c>
      <c r="K415">
        <v>220653</v>
      </c>
      <c r="L415">
        <v>1</v>
      </c>
      <c r="M415">
        <v>4173347</v>
      </c>
      <c r="N415">
        <v>4903220</v>
      </c>
      <c r="O415">
        <v>4989287</v>
      </c>
      <c r="Q415" t="s">
        <v>1220</v>
      </c>
      <c r="R415" t="s">
        <v>1221</v>
      </c>
    </row>
    <row r="416" spans="1:18" x14ac:dyDescent="0.3">
      <c r="A416" t="s">
        <v>1222</v>
      </c>
      <c r="B416" t="s">
        <v>118</v>
      </c>
      <c r="C416">
        <v>1</v>
      </c>
      <c r="D416">
        <v>1</v>
      </c>
      <c r="E416">
        <v>1</v>
      </c>
      <c r="F416">
        <v>1</v>
      </c>
      <c r="G416">
        <v>1</v>
      </c>
      <c r="H416">
        <v>1</v>
      </c>
      <c r="J416">
        <v>1</v>
      </c>
      <c r="K416">
        <v>1</v>
      </c>
      <c r="L416">
        <v>1</v>
      </c>
      <c r="M416">
        <v>1</v>
      </c>
      <c r="N416">
        <v>1</v>
      </c>
      <c r="O416">
        <v>1</v>
      </c>
      <c r="Q416" t="s">
        <v>1223</v>
      </c>
      <c r="R416" t="s">
        <v>980</v>
      </c>
    </row>
    <row r="417" spans="1:18" x14ac:dyDescent="0.3">
      <c r="A417" t="s">
        <v>1224</v>
      </c>
      <c r="B417" t="s">
        <v>118</v>
      </c>
      <c r="C417">
        <v>1</v>
      </c>
      <c r="D417">
        <v>1</v>
      </c>
      <c r="E417">
        <v>1</v>
      </c>
      <c r="F417">
        <v>1</v>
      </c>
      <c r="G417">
        <v>1</v>
      </c>
      <c r="H417">
        <v>1</v>
      </c>
      <c r="J417">
        <v>1</v>
      </c>
      <c r="K417">
        <v>1</v>
      </c>
      <c r="L417">
        <v>1</v>
      </c>
      <c r="M417">
        <v>1</v>
      </c>
      <c r="N417">
        <v>1</v>
      </c>
      <c r="O417">
        <v>1</v>
      </c>
      <c r="Q417" t="s">
        <v>1225</v>
      </c>
      <c r="R417" t="s">
        <v>1226</v>
      </c>
    </row>
    <row r="418" spans="1:18" x14ac:dyDescent="0.3">
      <c r="A418" t="s">
        <v>1227</v>
      </c>
      <c r="B418" t="s">
        <v>118</v>
      </c>
      <c r="C418">
        <v>453985</v>
      </c>
      <c r="D418">
        <v>1075738</v>
      </c>
      <c r="E418">
        <v>1</v>
      </c>
      <c r="F418">
        <v>1911315</v>
      </c>
      <c r="G418">
        <v>1458313</v>
      </c>
      <c r="H418">
        <v>1423321</v>
      </c>
      <c r="J418">
        <v>1088868</v>
      </c>
      <c r="K418">
        <v>1052838</v>
      </c>
      <c r="L418">
        <v>1</v>
      </c>
      <c r="M418">
        <v>5481069</v>
      </c>
      <c r="N418">
        <v>1519737</v>
      </c>
      <c r="O418">
        <v>2445932</v>
      </c>
      <c r="Q418" t="s">
        <v>1228</v>
      </c>
      <c r="R418" t="s">
        <v>1199</v>
      </c>
    </row>
    <row r="419" spans="1:18" x14ac:dyDescent="0.3">
      <c r="A419" t="s">
        <v>1229</v>
      </c>
      <c r="B419" t="s">
        <v>118</v>
      </c>
      <c r="C419">
        <v>3616273</v>
      </c>
      <c r="D419">
        <v>3300113</v>
      </c>
      <c r="E419">
        <v>4967461</v>
      </c>
      <c r="F419">
        <v>4556080</v>
      </c>
      <c r="G419">
        <v>4737928</v>
      </c>
      <c r="H419">
        <v>4530683</v>
      </c>
      <c r="J419">
        <v>7961038</v>
      </c>
      <c r="K419">
        <v>8537059</v>
      </c>
      <c r="L419">
        <v>1</v>
      </c>
      <c r="M419" s="16">
        <v>12185833</v>
      </c>
      <c r="N419">
        <v>4731873</v>
      </c>
      <c r="O419">
        <v>4300562</v>
      </c>
      <c r="Q419" t="s">
        <v>1230</v>
      </c>
      <c r="R419" t="s">
        <v>1231</v>
      </c>
    </row>
    <row r="420" spans="1:18" x14ac:dyDescent="0.3">
      <c r="A420" t="s">
        <v>3</v>
      </c>
      <c r="B420" t="s">
        <v>118</v>
      </c>
      <c r="C420">
        <v>1</v>
      </c>
      <c r="D420">
        <v>1</v>
      </c>
      <c r="E420">
        <v>1</v>
      </c>
      <c r="F420">
        <v>1</v>
      </c>
      <c r="G420">
        <v>1</v>
      </c>
      <c r="H420">
        <v>1</v>
      </c>
      <c r="J420">
        <v>1</v>
      </c>
      <c r="K420">
        <v>1</v>
      </c>
      <c r="L420">
        <v>1</v>
      </c>
      <c r="M420">
        <v>1</v>
      </c>
      <c r="N420">
        <v>1</v>
      </c>
      <c r="O420">
        <v>1</v>
      </c>
      <c r="Q420" t="s">
        <v>1232</v>
      </c>
      <c r="R420" t="s">
        <v>1207</v>
      </c>
    </row>
    <row r="421" spans="1:18" x14ac:dyDescent="0.3">
      <c r="A421" t="s">
        <v>66</v>
      </c>
      <c r="B421" t="s">
        <v>118</v>
      </c>
      <c r="C421">
        <v>355028</v>
      </c>
      <c r="D421">
        <v>369253</v>
      </c>
      <c r="E421">
        <v>399940</v>
      </c>
      <c r="F421">
        <v>387511</v>
      </c>
      <c r="G421">
        <v>496629</v>
      </c>
      <c r="H421">
        <v>482117</v>
      </c>
      <c r="J421">
        <v>1</v>
      </c>
      <c r="K421">
        <v>1</v>
      </c>
      <c r="L421">
        <v>1</v>
      </c>
      <c r="M421">
        <v>1</v>
      </c>
      <c r="N421">
        <v>93435</v>
      </c>
      <c r="O421">
        <v>458296</v>
      </c>
      <c r="Q421" t="s">
        <v>1233</v>
      </c>
      <c r="R421" t="s">
        <v>1234</v>
      </c>
    </row>
    <row r="422" spans="1:18" x14ac:dyDescent="0.3">
      <c r="A422" t="s">
        <v>67</v>
      </c>
      <c r="B422" t="s">
        <v>118</v>
      </c>
      <c r="C422">
        <v>355028</v>
      </c>
      <c r="D422">
        <v>369253</v>
      </c>
      <c r="E422">
        <v>399940</v>
      </c>
      <c r="F422">
        <v>387511</v>
      </c>
      <c r="G422">
        <v>496629</v>
      </c>
      <c r="H422">
        <v>482117</v>
      </c>
      <c r="J422">
        <v>1</v>
      </c>
      <c r="K422">
        <v>1</v>
      </c>
      <c r="L422">
        <v>1</v>
      </c>
      <c r="M422">
        <v>1</v>
      </c>
      <c r="N422">
        <v>93435</v>
      </c>
      <c r="O422">
        <v>458296</v>
      </c>
      <c r="Q422" t="s">
        <v>1235</v>
      </c>
      <c r="R422" t="s">
        <v>1234</v>
      </c>
    </row>
    <row r="423" spans="1:18" x14ac:dyDescent="0.3">
      <c r="A423" t="s">
        <v>68</v>
      </c>
      <c r="B423" t="s">
        <v>118</v>
      </c>
      <c r="C423">
        <v>355028</v>
      </c>
      <c r="D423">
        <v>369253</v>
      </c>
      <c r="E423">
        <v>399940</v>
      </c>
      <c r="F423">
        <v>387511</v>
      </c>
      <c r="G423">
        <v>496629</v>
      </c>
      <c r="H423">
        <v>482117</v>
      </c>
      <c r="J423">
        <v>1</v>
      </c>
      <c r="K423">
        <v>1</v>
      </c>
      <c r="L423">
        <v>1</v>
      </c>
      <c r="M423">
        <v>1</v>
      </c>
      <c r="N423">
        <v>93435</v>
      </c>
      <c r="O423">
        <v>458296</v>
      </c>
      <c r="Q423" t="s">
        <v>1236</v>
      </c>
      <c r="R423" t="s">
        <v>1234</v>
      </c>
    </row>
    <row r="424" spans="1:18" x14ac:dyDescent="0.3">
      <c r="A424" t="s">
        <v>69</v>
      </c>
      <c r="B424" t="s">
        <v>118</v>
      </c>
      <c r="C424">
        <v>355028</v>
      </c>
      <c r="D424">
        <v>369253</v>
      </c>
      <c r="E424">
        <v>399940</v>
      </c>
      <c r="F424">
        <v>387511</v>
      </c>
      <c r="G424">
        <v>496629</v>
      </c>
      <c r="H424">
        <v>482117</v>
      </c>
      <c r="J424">
        <v>1</v>
      </c>
      <c r="K424">
        <v>1</v>
      </c>
      <c r="L424">
        <v>1</v>
      </c>
      <c r="M424">
        <v>1</v>
      </c>
      <c r="N424">
        <v>93435</v>
      </c>
      <c r="O424">
        <v>458296</v>
      </c>
      <c r="Q424" t="s">
        <v>1237</v>
      </c>
      <c r="R424" t="s">
        <v>1234</v>
      </c>
    </row>
    <row r="425" spans="1:18" x14ac:dyDescent="0.3">
      <c r="A425" t="s">
        <v>1238</v>
      </c>
      <c r="B425" t="s">
        <v>123</v>
      </c>
      <c r="C425">
        <v>3196328</v>
      </c>
      <c r="D425">
        <v>3234412</v>
      </c>
      <c r="E425">
        <v>6118424</v>
      </c>
      <c r="F425">
        <v>6072121</v>
      </c>
      <c r="G425">
        <v>6410947</v>
      </c>
      <c r="H425">
        <v>6439593</v>
      </c>
      <c r="J425">
        <v>9440571</v>
      </c>
      <c r="K425">
        <v>5101477</v>
      </c>
      <c r="L425">
        <v>8977225</v>
      </c>
      <c r="M425">
        <v>8625100</v>
      </c>
      <c r="N425">
        <v>3647935</v>
      </c>
      <c r="O425">
        <v>3447884</v>
      </c>
      <c r="Q425" t="s">
        <v>1239</v>
      </c>
      <c r="R425" t="s">
        <v>1240</v>
      </c>
    </row>
    <row r="426" spans="1:18" x14ac:dyDescent="0.3">
      <c r="A426" t="s">
        <v>1241</v>
      </c>
      <c r="B426" t="s">
        <v>123</v>
      </c>
      <c r="C426">
        <v>3543083</v>
      </c>
      <c r="D426">
        <v>3695290</v>
      </c>
      <c r="E426">
        <v>6495258</v>
      </c>
      <c r="F426">
        <v>6708791</v>
      </c>
      <c r="G426">
        <v>3940172</v>
      </c>
      <c r="H426">
        <v>3971223</v>
      </c>
      <c r="J426">
        <v>7587807</v>
      </c>
      <c r="K426">
        <v>7962939</v>
      </c>
      <c r="L426" s="16">
        <v>12192337</v>
      </c>
      <c r="M426" s="16">
        <v>11574779</v>
      </c>
      <c r="N426">
        <v>4122385</v>
      </c>
      <c r="O426">
        <v>3856417</v>
      </c>
      <c r="Q426" t="s">
        <v>1242</v>
      </c>
      <c r="R426" t="s">
        <v>1243</v>
      </c>
    </row>
    <row r="427" spans="1:18" x14ac:dyDescent="0.3">
      <c r="A427" t="s">
        <v>1244</v>
      </c>
      <c r="B427" t="s">
        <v>123</v>
      </c>
      <c r="C427">
        <v>460342</v>
      </c>
      <c r="D427">
        <v>445543</v>
      </c>
      <c r="E427">
        <v>247432</v>
      </c>
      <c r="F427">
        <v>250813</v>
      </c>
      <c r="G427">
        <v>400198</v>
      </c>
      <c r="H427">
        <v>404288</v>
      </c>
      <c r="J427">
        <v>568531</v>
      </c>
      <c r="K427">
        <v>575325</v>
      </c>
      <c r="L427">
        <v>253625</v>
      </c>
      <c r="M427">
        <v>249363</v>
      </c>
      <c r="N427">
        <v>380294</v>
      </c>
      <c r="O427">
        <v>379797</v>
      </c>
      <c r="Q427" t="s">
        <v>1245</v>
      </c>
      <c r="R427" t="s">
        <v>1246</v>
      </c>
    </row>
    <row r="428" spans="1:18" x14ac:dyDescent="0.3">
      <c r="A428" t="s">
        <v>1247</v>
      </c>
      <c r="B428" t="s">
        <v>123</v>
      </c>
      <c r="C428" s="16">
        <v>18812680</v>
      </c>
      <c r="D428" s="16">
        <v>19121524</v>
      </c>
      <c r="E428" s="16">
        <v>20050092</v>
      </c>
      <c r="F428" s="16">
        <v>22611550</v>
      </c>
      <c r="G428">
        <v>1</v>
      </c>
      <c r="H428" s="16">
        <v>21630918</v>
      </c>
      <c r="I428" s="16"/>
      <c r="J428">
        <v>1</v>
      </c>
      <c r="K428" s="16">
        <v>23152912</v>
      </c>
      <c r="L428" s="16">
        <v>25508692</v>
      </c>
      <c r="M428" s="16">
        <v>23892078</v>
      </c>
      <c r="N428" s="16">
        <v>19639734</v>
      </c>
      <c r="O428">
        <v>1</v>
      </c>
      <c r="Q428" t="s">
        <v>1248</v>
      </c>
      <c r="R428" t="s">
        <v>1249</v>
      </c>
    </row>
    <row r="429" spans="1:18" x14ac:dyDescent="0.3">
      <c r="A429" t="s">
        <v>1250</v>
      </c>
      <c r="B429" t="s">
        <v>123</v>
      </c>
      <c r="C429" s="16">
        <v>22472464</v>
      </c>
      <c r="D429" s="16">
        <v>22142912</v>
      </c>
      <c r="E429" s="16">
        <v>25736248</v>
      </c>
      <c r="F429" s="16">
        <v>26905386</v>
      </c>
      <c r="G429" s="16">
        <v>26253780</v>
      </c>
      <c r="H429" s="16">
        <v>29665364</v>
      </c>
      <c r="I429" s="16"/>
      <c r="J429" s="16">
        <v>30071266</v>
      </c>
      <c r="K429" s="16">
        <v>29852832</v>
      </c>
      <c r="L429" s="16">
        <v>24293712</v>
      </c>
      <c r="M429" s="16">
        <v>22886944</v>
      </c>
      <c r="N429" s="16">
        <v>22858822</v>
      </c>
      <c r="O429" s="16">
        <v>21675894</v>
      </c>
      <c r="P429" s="16"/>
      <c r="Q429" t="s">
        <v>1251</v>
      </c>
      <c r="R429" t="s">
        <v>1252</v>
      </c>
    </row>
    <row r="430" spans="1:18" x14ac:dyDescent="0.3">
      <c r="A430" t="s">
        <v>1253</v>
      </c>
      <c r="B430" t="s">
        <v>123</v>
      </c>
      <c r="C430">
        <v>165269</v>
      </c>
      <c r="D430">
        <v>190245</v>
      </c>
      <c r="E430">
        <v>842775</v>
      </c>
      <c r="F430">
        <v>832467</v>
      </c>
      <c r="G430">
        <v>590876</v>
      </c>
      <c r="H430">
        <v>574696</v>
      </c>
      <c r="J430">
        <v>1221604</v>
      </c>
      <c r="K430">
        <v>1242268</v>
      </c>
      <c r="L430">
        <v>552827</v>
      </c>
      <c r="M430">
        <v>570573</v>
      </c>
      <c r="N430">
        <v>567722</v>
      </c>
      <c r="O430">
        <v>550813</v>
      </c>
      <c r="Q430" t="s">
        <v>1254</v>
      </c>
      <c r="R430" t="s">
        <v>1255</v>
      </c>
    </row>
    <row r="431" spans="1:18" x14ac:dyDescent="0.3">
      <c r="A431" t="s">
        <v>1256</v>
      </c>
      <c r="B431" t="s">
        <v>123</v>
      </c>
      <c r="C431">
        <v>3976145</v>
      </c>
      <c r="D431">
        <v>3979013</v>
      </c>
      <c r="E431">
        <v>3594478</v>
      </c>
      <c r="F431">
        <v>3661268</v>
      </c>
      <c r="G431">
        <v>8471003</v>
      </c>
      <c r="H431">
        <v>8661679</v>
      </c>
      <c r="J431">
        <v>1</v>
      </c>
      <c r="K431">
        <v>2189163</v>
      </c>
      <c r="L431">
        <v>3241038</v>
      </c>
      <c r="M431">
        <v>3205951</v>
      </c>
      <c r="N431">
        <v>8426777</v>
      </c>
      <c r="O431">
        <v>8161099</v>
      </c>
      <c r="Q431" t="s">
        <v>1257</v>
      </c>
      <c r="R431" t="s">
        <v>1258</v>
      </c>
    </row>
    <row r="432" spans="1:18" x14ac:dyDescent="0.3">
      <c r="A432" t="s">
        <v>1259</v>
      </c>
      <c r="B432" t="s">
        <v>123</v>
      </c>
      <c r="C432">
        <v>1056324</v>
      </c>
      <c r="D432">
        <v>1115973</v>
      </c>
      <c r="E432">
        <v>698703</v>
      </c>
      <c r="F432">
        <v>733936</v>
      </c>
      <c r="G432">
        <v>1263790</v>
      </c>
      <c r="H432">
        <v>1285195</v>
      </c>
      <c r="J432">
        <v>308642</v>
      </c>
      <c r="K432">
        <v>307994</v>
      </c>
      <c r="L432">
        <v>331624</v>
      </c>
      <c r="M432">
        <v>272126</v>
      </c>
      <c r="N432">
        <v>1019047</v>
      </c>
      <c r="O432">
        <v>1074279</v>
      </c>
      <c r="Q432" t="s">
        <v>1260</v>
      </c>
      <c r="R432" t="s">
        <v>1261</v>
      </c>
    </row>
    <row r="433" spans="1:18" x14ac:dyDescent="0.3">
      <c r="A433" t="s">
        <v>1262</v>
      </c>
      <c r="B433" t="s">
        <v>123</v>
      </c>
      <c r="C433">
        <v>545401</v>
      </c>
      <c r="D433">
        <v>515153</v>
      </c>
      <c r="E433" s="16">
        <v>210965760</v>
      </c>
      <c r="F433">
        <v>581961</v>
      </c>
      <c r="G433" s="16">
        <v>229467408</v>
      </c>
      <c r="H433" s="16">
        <v>237181648</v>
      </c>
      <c r="I433" s="16"/>
      <c r="J433">
        <v>4999055</v>
      </c>
      <c r="K433">
        <v>5173129</v>
      </c>
      <c r="L433">
        <v>4358905</v>
      </c>
      <c r="M433">
        <v>4284208</v>
      </c>
      <c r="N433">
        <v>469059</v>
      </c>
      <c r="O433">
        <v>426069</v>
      </c>
      <c r="Q433" t="s">
        <v>1263</v>
      </c>
      <c r="R433" t="s">
        <v>1264</v>
      </c>
    </row>
    <row r="434" spans="1:18" x14ac:dyDescent="0.3">
      <c r="A434" t="s">
        <v>1265</v>
      </c>
      <c r="B434" t="s">
        <v>123</v>
      </c>
      <c r="C434">
        <v>278033</v>
      </c>
      <c r="D434">
        <v>253000</v>
      </c>
      <c r="E434">
        <v>507513</v>
      </c>
      <c r="F434">
        <v>423101</v>
      </c>
      <c r="G434">
        <v>255049</v>
      </c>
      <c r="H434">
        <v>247417</v>
      </c>
      <c r="J434">
        <v>1257298</v>
      </c>
      <c r="K434">
        <v>1242682</v>
      </c>
      <c r="L434">
        <v>5059106</v>
      </c>
      <c r="M434">
        <v>4943867</v>
      </c>
      <c r="N434">
        <v>243828</v>
      </c>
      <c r="O434">
        <v>302304</v>
      </c>
      <c r="Q434" t="s">
        <v>1266</v>
      </c>
      <c r="R434" t="s">
        <v>1267</v>
      </c>
    </row>
    <row r="435" spans="1:18" x14ac:dyDescent="0.3">
      <c r="A435" t="s">
        <v>1268</v>
      </c>
      <c r="B435" t="s">
        <v>123</v>
      </c>
      <c r="C435">
        <v>376228</v>
      </c>
      <c r="D435">
        <v>429747</v>
      </c>
      <c r="E435">
        <v>525686</v>
      </c>
      <c r="F435">
        <v>513637</v>
      </c>
      <c r="G435">
        <v>386383</v>
      </c>
      <c r="H435">
        <v>395087</v>
      </c>
      <c r="J435">
        <v>227348</v>
      </c>
      <c r="K435">
        <v>221597</v>
      </c>
      <c r="L435">
        <v>341418</v>
      </c>
      <c r="M435">
        <v>235752</v>
      </c>
      <c r="N435">
        <v>415470</v>
      </c>
      <c r="O435">
        <v>380863</v>
      </c>
      <c r="Q435" t="s">
        <v>1269</v>
      </c>
      <c r="R435" t="s">
        <v>1270</v>
      </c>
    </row>
    <row r="436" spans="1:18" x14ac:dyDescent="0.3">
      <c r="A436" t="s">
        <v>1271</v>
      </c>
      <c r="B436" t="s">
        <v>123</v>
      </c>
      <c r="C436">
        <v>6982052</v>
      </c>
      <c r="D436">
        <v>7213638</v>
      </c>
      <c r="E436">
        <v>9115493</v>
      </c>
      <c r="F436">
        <v>9713522</v>
      </c>
      <c r="G436" s="16">
        <v>11326975</v>
      </c>
      <c r="H436" s="16">
        <v>12367078</v>
      </c>
      <c r="I436" s="16"/>
      <c r="J436">
        <v>8938927</v>
      </c>
      <c r="K436">
        <v>8960538</v>
      </c>
      <c r="L436">
        <v>1667448</v>
      </c>
      <c r="M436">
        <v>1</v>
      </c>
      <c r="N436" s="16">
        <v>10511527</v>
      </c>
      <c r="O436" s="16">
        <v>10187836</v>
      </c>
      <c r="P436" s="16"/>
      <c r="Q436" t="s">
        <v>1272</v>
      </c>
      <c r="R436" t="s">
        <v>1273</v>
      </c>
    </row>
    <row r="437" spans="1:18" x14ac:dyDescent="0.3">
      <c r="A437" t="s">
        <v>1274</v>
      </c>
      <c r="B437" t="s">
        <v>123</v>
      </c>
      <c r="C437">
        <v>6116536</v>
      </c>
      <c r="D437">
        <v>5765442</v>
      </c>
      <c r="E437">
        <v>1</v>
      </c>
      <c r="F437" s="16">
        <v>12617573</v>
      </c>
      <c r="G437" s="16">
        <v>12650205</v>
      </c>
      <c r="H437">
        <v>4160537</v>
      </c>
      <c r="J437">
        <v>9993527</v>
      </c>
      <c r="K437" s="16">
        <v>10011105</v>
      </c>
      <c r="L437" s="16">
        <v>13354442</v>
      </c>
      <c r="M437" s="16">
        <v>14039743</v>
      </c>
      <c r="N437" s="16">
        <v>12585905</v>
      </c>
      <c r="O437" s="16">
        <v>11913723</v>
      </c>
      <c r="P437" s="16"/>
      <c r="Q437" t="s">
        <v>1275</v>
      </c>
      <c r="R437" t="s">
        <v>1276</v>
      </c>
    </row>
    <row r="438" spans="1:18" x14ac:dyDescent="0.3">
      <c r="A438" t="s">
        <v>1277</v>
      </c>
      <c r="B438" t="s">
        <v>123</v>
      </c>
      <c r="C438">
        <v>1627154</v>
      </c>
      <c r="D438">
        <v>1640949</v>
      </c>
      <c r="E438">
        <v>1436995</v>
      </c>
      <c r="F438">
        <v>1440648</v>
      </c>
      <c r="G438">
        <v>1311022</v>
      </c>
      <c r="H438">
        <v>1272515</v>
      </c>
      <c r="J438">
        <v>1676923</v>
      </c>
      <c r="K438">
        <v>1684962</v>
      </c>
      <c r="L438">
        <v>1649171</v>
      </c>
      <c r="M438">
        <v>1679793</v>
      </c>
      <c r="N438">
        <v>1307619</v>
      </c>
      <c r="O438">
        <v>1273653</v>
      </c>
      <c r="Q438" t="s">
        <v>1278</v>
      </c>
      <c r="R438" t="s">
        <v>1279</v>
      </c>
    </row>
    <row r="439" spans="1:18" x14ac:dyDescent="0.3">
      <c r="A439" t="s">
        <v>1280</v>
      </c>
      <c r="B439" t="s">
        <v>123</v>
      </c>
      <c r="C439">
        <v>4839509</v>
      </c>
      <c r="D439">
        <v>4978497</v>
      </c>
      <c r="E439">
        <v>1</v>
      </c>
      <c r="F439">
        <v>6619540</v>
      </c>
      <c r="G439">
        <v>798509</v>
      </c>
      <c r="H439">
        <v>705972</v>
      </c>
      <c r="J439">
        <v>9294057</v>
      </c>
      <c r="K439">
        <v>9385593</v>
      </c>
      <c r="L439">
        <v>9703819</v>
      </c>
      <c r="M439">
        <v>1351469</v>
      </c>
      <c r="N439">
        <v>822722</v>
      </c>
      <c r="O439">
        <v>792431</v>
      </c>
      <c r="Q439" t="s">
        <v>1281</v>
      </c>
      <c r="R439" t="s">
        <v>1282</v>
      </c>
    </row>
    <row r="440" spans="1:18" x14ac:dyDescent="0.3">
      <c r="A440" t="s">
        <v>1283</v>
      </c>
      <c r="B440" t="s">
        <v>123</v>
      </c>
      <c r="C440">
        <v>694472</v>
      </c>
      <c r="D440">
        <v>616092</v>
      </c>
      <c r="E440">
        <v>1001022</v>
      </c>
      <c r="F440">
        <v>397464</v>
      </c>
      <c r="G440" s="16">
        <v>12058698</v>
      </c>
      <c r="H440" s="16">
        <v>12065058</v>
      </c>
      <c r="I440" s="16"/>
      <c r="J440">
        <v>618469</v>
      </c>
      <c r="K440">
        <v>591117</v>
      </c>
      <c r="L440">
        <v>1889321</v>
      </c>
      <c r="M440">
        <v>1767568</v>
      </c>
      <c r="N440">
        <v>442828</v>
      </c>
      <c r="O440" s="16">
        <v>11745704</v>
      </c>
      <c r="P440" s="16"/>
      <c r="Q440" t="s">
        <v>1284</v>
      </c>
      <c r="R440" t="s">
        <v>1285</v>
      </c>
    </row>
    <row r="441" spans="1:18" x14ac:dyDescent="0.3">
      <c r="A441" t="s">
        <v>1286</v>
      </c>
      <c r="B441" t="s">
        <v>123</v>
      </c>
      <c r="C441">
        <v>1278690</v>
      </c>
      <c r="D441">
        <v>1365628</v>
      </c>
      <c r="E441">
        <v>2850095</v>
      </c>
      <c r="F441">
        <v>2924206</v>
      </c>
      <c r="G441">
        <v>2642012</v>
      </c>
      <c r="H441">
        <v>2521003</v>
      </c>
      <c r="J441">
        <v>6243560</v>
      </c>
      <c r="K441">
        <v>6403915</v>
      </c>
      <c r="L441">
        <v>7755645</v>
      </c>
      <c r="M441">
        <v>7550842</v>
      </c>
      <c r="N441">
        <v>2559588</v>
      </c>
      <c r="O441">
        <v>2416222</v>
      </c>
      <c r="Q441" t="s">
        <v>1287</v>
      </c>
      <c r="R441" t="s">
        <v>1062</v>
      </c>
    </row>
    <row r="442" spans="1:18" x14ac:dyDescent="0.3">
      <c r="A442" t="s">
        <v>1288</v>
      </c>
      <c r="B442" t="s">
        <v>123</v>
      </c>
      <c r="C442" s="16">
        <v>13323974</v>
      </c>
      <c r="D442" s="16">
        <v>13652693</v>
      </c>
      <c r="E442" s="16">
        <v>21995278</v>
      </c>
      <c r="F442" s="16">
        <v>21514114</v>
      </c>
      <c r="G442">
        <v>3428700</v>
      </c>
      <c r="H442">
        <v>3409087</v>
      </c>
      <c r="J442" s="16">
        <v>22900376</v>
      </c>
      <c r="K442" s="16">
        <v>22845616</v>
      </c>
      <c r="L442" s="16">
        <v>49153692</v>
      </c>
      <c r="M442" s="16">
        <v>43763328</v>
      </c>
      <c r="N442">
        <v>3407311</v>
      </c>
      <c r="O442">
        <v>3270416</v>
      </c>
      <c r="Q442" t="s">
        <v>1289</v>
      </c>
      <c r="R442" t="s">
        <v>1290</v>
      </c>
    </row>
    <row r="443" spans="1:18" x14ac:dyDescent="0.3">
      <c r="A443" t="s">
        <v>1291</v>
      </c>
      <c r="B443" t="s">
        <v>123</v>
      </c>
      <c r="C443" s="16">
        <v>16419417</v>
      </c>
      <c r="D443" s="16">
        <v>16762020</v>
      </c>
      <c r="E443">
        <v>9729319</v>
      </c>
      <c r="F443">
        <v>9684980</v>
      </c>
      <c r="G443">
        <v>8653433</v>
      </c>
      <c r="H443">
        <v>8750090</v>
      </c>
      <c r="J443" s="16">
        <v>10692336</v>
      </c>
      <c r="K443" s="16">
        <v>10697879</v>
      </c>
      <c r="L443" s="16">
        <v>13207207</v>
      </c>
      <c r="M443" s="16">
        <v>13120501</v>
      </c>
      <c r="N443">
        <v>8567689</v>
      </c>
      <c r="O443">
        <v>8552740</v>
      </c>
      <c r="Q443" t="s">
        <v>1292</v>
      </c>
      <c r="R443" t="s">
        <v>1293</v>
      </c>
    </row>
    <row r="444" spans="1:18" x14ac:dyDescent="0.3">
      <c r="A444" t="s">
        <v>1294</v>
      </c>
      <c r="B444" t="s">
        <v>123</v>
      </c>
      <c r="C444">
        <v>1608781</v>
      </c>
      <c r="D444">
        <v>3661482</v>
      </c>
      <c r="E444">
        <v>6417694</v>
      </c>
      <c r="F444">
        <v>5961981</v>
      </c>
      <c r="G444">
        <v>2745040</v>
      </c>
      <c r="H444">
        <v>2684902</v>
      </c>
      <c r="J444">
        <v>9387009</v>
      </c>
      <c r="K444">
        <v>8628486</v>
      </c>
      <c r="L444" s="16">
        <v>16558319</v>
      </c>
      <c r="M444" s="16">
        <v>16354932</v>
      </c>
      <c r="N444">
        <v>2779173</v>
      </c>
      <c r="O444">
        <v>2645328</v>
      </c>
      <c r="Q444" t="s">
        <v>1295</v>
      </c>
      <c r="R444" t="s">
        <v>786</v>
      </c>
    </row>
    <row r="445" spans="1:18" x14ac:dyDescent="0.3">
      <c r="A445" t="s">
        <v>1296</v>
      </c>
      <c r="B445" t="s">
        <v>123</v>
      </c>
      <c r="C445">
        <v>1342241</v>
      </c>
      <c r="D445">
        <v>2173225</v>
      </c>
      <c r="E445">
        <v>6432474</v>
      </c>
      <c r="F445">
        <v>2158655</v>
      </c>
      <c r="G445">
        <v>2155908</v>
      </c>
      <c r="H445">
        <v>2342500</v>
      </c>
      <c r="J445">
        <v>4591971</v>
      </c>
      <c r="K445" s="16">
        <v>20757084</v>
      </c>
      <c r="L445" s="16">
        <v>25269220</v>
      </c>
      <c r="M445">
        <v>3256275</v>
      </c>
      <c r="N445">
        <v>2629421</v>
      </c>
      <c r="O445">
        <v>2730128</v>
      </c>
      <c r="Q445" t="s">
        <v>1297</v>
      </c>
      <c r="R445" t="s">
        <v>1298</v>
      </c>
    </row>
    <row r="446" spans="1:18" x14ac:dyDescent="0.3">
      <c r="A446" t="s">
        <v>1299</v>
      </c>
      <c r="B446" t="s">
        <v>123</v>
      </c>
      <c r="C446">
        <v>448995</v>
      </c>
      <c r="D446">
        <v>434627</v>
      </c>
      <c r="E446" s="16">
        <v>71225360</v>
      </c>
      <c r="F446">
        <v>604911</v>
      </c>
      <c r="G446">
        <v>684590</v>
      </c>
      <c r="H446">
        <v>680560</v>
      </c>
      <c r="J446">
        <v>420710</v>
      </c>
      <c r="K446">
        <v>427897</v>
      </c>
      <c r="L446">
        <v>2323774</v>
      </c>
      <c r="M446" s="16">
        <v>17553156</v>
      </c>
      <c r="N446">
        <v>665741</v>
      </c>
      <c r="O446">
        <v>631896</v>
      </c>
      <c r="Q446" t="s">
        <v>1300</v>
      </c>
      <c r="R446" t="s">
        <v>890</v>
      </c>
    </row>
    <row r="447" spans="1:18" x14ac:dyDescent="0.3">
      <c r="A447" t="s">
        <v>1301</v>
      </c>
      <c r="B447" t="s">
        <v>123</v>
      </c>
      <c r="C447" s="16">
        <v>10503505</v>
      </c>
      <c r="D447" s="16">
        <v>10809947</v>
      </c>
      <c r="E447">
        <v>2013618</v>
      </c>
      <c r="F447">
        <v>2002017</v>
      </c>
      <c r="G447" s="16">
        <v>19936498</v>
      </c>
      <c r="H447" s="16">
        <v>17735252</v>
      </c>
      <c r="I447" s="16"/>
      <c r="J447">
        <v>2263210</v>
      </c>
      <c r="K447">
        <v>2318158</v>
      </c>
      <c r="L447">
        <v>4928295</v>
      </c>
      <c r="M447">
        <v>4772589</v>
      </c>
      <c r="N447">
        <v>2664789</v>
      </c>
      <c r="O447">
        <v>2088899</v>
      </c>
      <c r="Q447" t="s">
        <v>1302</v>
      </c>
      <c r="R447" t="s">
        <v>1303</v>
      </c>
    </row>
    <row r="448" spans="1:18" x14ac:dyDescent="0.3">
      <c r="A448" t="s">
        <v>1304</v>
      </c>
      <c r="B448" t="s">
        <v>123</v>
      </c>
      <c r="C448">
        <v>321110</v>
      </c>
      <c r="D448">
        <v>1543548</v>
      </c>
      <c r="E448">
        <v>1276250</v>
      </c>
      <c r="F448">
        <v>1639316</v>
      </c>
      <c r="G448">
        <v>1508767</v>
      </c>
      <c r="H448">
        <v>1482748</v>
      </c>
      <c r="J448">
        <v>1929748</v>
      </c>
      <c r="K448">
        <v>1</v>
      </c>
      <c r="L448">
        <v>523444</v>
      </c>
      <c r="M448">
        <v>3754362</v>
      </c>
      <c r="N448">
        <v>1508288</v>
      </c>
      <c r="O448">
        <v>1470235</v>
      </c>
      <c r="Q448" t="s">
        <v>1305</v>
      </c>
      <c r="R448" t="s">
        <v>1306</v>
      </c>
    </row>
    <row r="449" spans="1:18" x14ac:dyDescent="0.3">
      <c r="A449" t="s">
        <v>1307</v>
      </c>
      <c r="B449" t="s">
        <v>123</v>
      </c>
      <c r="C449" s="16">
        <v>10503505</v>
      </c>
      <c r="D449" s="16">
        <v>10809947</v>
      </c>
      <c r="E449">
        <v>2013618</v>
      </c>
      <c r="F449">
        <v>2002017</v>
      </c>
      <c r="G449" s="16">
        <v>19936498</v>
      </c>
      <c r="H449" s="16">
        <v>17735252</v>
      </c>
      <c r="I449" s="16"/>
      <c r="J449">
        <v>2263210</v>
      </c>
      <c r="K449">
        <v>2318158</v>
      </c>
      <c r="L449">
        <v>4928295</v>
      </c>
      <c r="M449">
        <v>4772589</v>
      </c>
      <c r="N449">
        <v>2664789</v>
      </c>
      <c r="O449">
        <v>2088899</v>
      </c>
      <c r="Q449" t="s">
        <v>1308</v>
      </c>
      <c r="R449" t="s">
        <v>1303</v>
      </c>
    </row>
    <row r="450" spans="1:18" x14ac:dyDescent="0.3">
      <c r="A450" t="s">
        <v>1309</v>
      </c>
      <c r="B450" t="s">
        <v>123</v>
      </c>
      <c r="C450">
        <v>847346</v>
      </c>
      <c r="D450">
        <v>902951</v>
      </c>
      <c r="E450">
        <v>1658751</v>
      </c>
      <c r="F450">
        <v>1773700</v>
      </c>
      <c r="G450">
        <v>1340470</v>
      </c>
      <c r="H450">
        <v>2727971</v>
      </c>
      <c r="J450">
        <v>1022825</v>
      </c>
      <c r="K450">
        <v>1061697</v>
      </c>
      <c r="L450">
        <v>1871216</v>
      </c>
      <c r="M450">
        <v>3777810</v>
      </c>
      <c r="N450">
        <v>1336144</v>
      </c>
      <c r="O450">
        <v>1265056</v>
      </c>
      <c r="Q450" t="s">
        <v>1310</v>
      </c>
      <c r="R450" t="s">
        <v>1311</v>
      </c>
    </row>
    <row r="451" spans="1:18" x14ac:dyDescent="0.3">
      <c r="A451" t="s">
        <v>1312</v>
      </c>
      <c r="B451" t="s">
        <v>123</v>
      </c>
      <c r="C451">
        <v>1089022</v>
      </c>
      <c r="D451">
        <v>99543</v>
      </c>
      <c r="E451">
        <v>2130731</v>
      </c>
      <c r="F451">
        <v>2154407</v>
      </c>
      <c r="G451">
        <v>1519933</v>
      </c>
      <c r="H451">
        <v>1472404</v>
      </c>
      <c r="J451">
        <v>986360</v>
      </c>
      <c r="K451">
        <v>983798</v>
      </c>
      <c r="L451">
        <v>743906</v>
      </c>
      <c r="M451">
        <v>752543</v>
      </c>
      <c r="N451">
        <v>219638</v>
      </c>
      <c r="O451">
        <v>1452353</v>
      </c>
      <c r="Q451" t="s">
        <v>1313</v>
      </c>
      <c r="R451" t="s">
        <v>1314</v>
      </c>
    </row>
    <row r="452" spans="1:18" x14ac:dyDescent="0.3">
      <c r="A452" t="s">
        <v>1315</v>
      </c>
      <c r="B452" t="s">
        <v>123</v>
      </c>
      <c r="C452">
        <v>1353491</v>
      </c>
      <c r="D452">
        <v>1311921</v>
      </c>
      <c r="E452">
        <v>2810820</v>
      </c>
      <c r="F452">
        <v>2809112</v>
      </c>
      <c r="G452">
        <v>2391080</v>
      </c>
      <c r="H452">
        <v>2391235</v>
      </c>
      <c r="J452">
        <v>3608209</v>
      </c>
      <c r="K452">
        <v>390004</v>
      </c>
      <c r="L452">
        <v>6162206</v>
      </c>
      <c r="M452">
        <v>6007050</v>
      </c>
      <c r="N452">
        <v>2415803</v>
      </c>
      <c r="O452">
        <v>2297570</v>
      </c>
      <c r="Q452" t="s">
        <v>1316</v>
      </c>
      <c r="R452" t="s">
        <v>1317</v>
      </c>
    </row>
    <row r="453" spans="1:18" x14ac:dyDescent="0.3">
      <c r="A453" t="s">
        <v>1318</v>
      </c>
      <c r="B453" t="s">
        <v>123</v>
      </c>
      <c r="C453">
        <v>6534789</v>
      </c>
      <c r="D453">
        <v>6846755</v>
      </c>
      <c r="E453">
        <v>4192691</v>
      </c>
      <c r="F453">
        <v>4190741</v>
      </c>
      <c r="G453">
        <v>2902198</v>
      </c>
      <c r="H453">
        <v>2799877</v>
      </c>
      <c r="J453">
        <v>1866854</v>
      </c>
      <c r="K453">
        <v>1876800</v>
      </c>
      <c r="L453">
        <v>1226502</v>
      </c>
      <c r="M453">
        <v>1230571</v>
      </c>
      <c r="N453">
        <v>2860485</v>
      </c>
      <c r="O453">
        <v>2756351</v>
      </c>
      <c r="Q453" t="s">
        <v>1319</v>
      </c>
      <c r="R453" t="s">
        <v>433</v>
      </c>
    </row>
    <row r="454" spans="1:18" x14ac:dyDescent="0.3">
      <c r="A454" t="s">
        <v>23</v>
      </c>
      <c r="B454" t="s">
        <v>123</v>
      </c>
      <c r="C454">
        <v>1877847</v>
      </c>
      <c r="D454">
        <v>1</v>
      </c>
      <c r="E454">
        <v>5283522</v>
      </c>
      <c r="F454">
        <v>5047406</v>
      </c>
      <c r="G454">
        <v>3362182</v>
      </c>
      <c r="H454">
        <v>3761130</v>
      </c>
      <c r="J454">
        <v>8947982</v>
      </c>
      <c r="K454">
        <v>9143697</v>
      </c>
      <c r="L454">
        <v>9461109</v>
      </c>
      <c r="M454" s="16">
        <v>11016090</v>
      </c>
      <c r="N454">
        <v>3395591</v>
      </c>
      <c r="O454">
        <v>3734832</v>
      </c>
      <c r="Q454" t="s">
        <v>1320</v>
      </c>
      <c r="R454" t="s">
        <v>1321</v>
      </c>
    </row>
    <row r="455" spans="1:18" x14ac:dyDescent="0.3">
      <c r="A455" t="s">
        <v>80</v>
      </c>
      <c r="B455" t="s">
        <v>123</v>
      </c>
      <c r="C455">
        <v>493451</v>
      </c>
      <c r="D455">
        <v>494695</v>
      </c>
      <c r="E455">
        <v>866483</v>
      </c>
      <c r="F455">
        <v>850248</v>
      </c>
      <c r="G455">
        <v>1298055</v>
      </c>
      <c r="H455">
        <v>620814</v>
      </c>
      <c r="J455">
        <v>1720089</v>
      </c>
      <c r="K455">
        <v>1713996</v>
      </c>
      <c r="L455">
        <v>3915244</v>
      </c>
      <c r="M455">
        <v>3766432</v>
      </c>
      <c r="N455">
        <v>1137890</v>
      </c>
      <c r="O455">
        <v>1258516</v>
      </c>
      <c r="Q455" t="s">
        <v>1322</v>
      </c>
      <c r="R455" t="s">
        <v>807</v>
      </c>
    </row>
    <row r="456" spans="1:18" x14ac:dyDescent="0.3">
      <c r="A456" t="s">
        <v>81</v>
      </c>
      <c r="B456" t="s">
        <v>123</v>
      </c>
      <c r="C456">
        <v>493451</v>
      </c>
      <c r="D456">
        <v>494695</v>
      </c>
      <c r="E456">
        <v>866483</v>
      </c>
      <c r="F456">
        <v>850248</v>
      </c>
      <c r="G456">
        <v>1298055</v>
      </c>
      <c r="H456">
        <v>620814</v>
      </c>
      <c r="J456">
        <v>1720089</v>
      </c>
      <c r="K456">
        <v>1713996</v>
      </c>
      <c r="L456">
        <v>3915244</v>
      </c>
      <c r="M456">
        <v>3766432</v>
      </c>
      <c r="N456">
        <v>1137890</v>
      </c>
      <c r="O456">
        <v>1258516</v>
      </c>
      <c r="Q456" t="s">
        <v>1323</v>
      </c>
      <c r="R456" t="s">
        <v>807</v>
      </c>
    </row>
    <row r="457" spans="1:18" x14ac:dyDescent="0.3">
      <c r="A457" t="s">
        <v>1324</v>
      </c>
      <c r="B457" t="s">
        <v>123</v>
      </c>
      <c r="C457">
        <v>6759247</v>
      </c>
      <c r="D457">
        <v>933076</v>
      </c>
      <c r="E457" s="16">
        <v>11756506</v>
      </c>
      <c r="F457">
        <v>7444110</v>
      </c>
      <c r="G457">
        <v>337279</v>
      </c>
      <c r="H457">
        <v>1</v>
      </c>
      <c r="J457">
        <v>2214833</v>
      </c>
      <c r="K457">
        <v>4125411</v>
      </c>
      <c r="L457" s="16">
        <v>14369012</v>
      </c>
      <c r="M457">
        <v>445907</v>
      </c>
      <c r="N457">
        <v>3861622</v>
      </c>
      <c r="O457">
        <v>2753173</v>
      </c>
      <c r="Q457" t="s">
        <v>1325</v>
      </c>
      <c r="R457" t="s">
        <v>1326</v>
      </c>
    </row>
    <row r="458" spans="1:18" x14ac:dyDescent="0.3">
      <c r="A458" t="s">
        <v>1327</v>
      </c>
      <c r="B458" t="s">
        <v>123</v>
      </c>
      <c r="C458">
        <v>1627154</v>
      </c>
      <c r="D458">
        <v>1640949</v>
      </c>
      <c r="E458">
        <v>1436995</v>
      </c>
      <c r="F458">
        <v>1440648</v>
      </c>
      <c r="G458">
        <v>1311022</v>
      </c>
      <c r="H458">
        <v>1272515</v>
      </c>
      <c r="J458">
        <v>1676923</v>
      </c>
      <c r="K458">
        <v>1684962</v>
      </c>
      <c r="L458">
        <v>1649171</v>
      </c>
      <c r="M458">
        <v>1679793</v>
      </c>
      <c r="N458">
        <v>1307619</v>
      </c>
      <c r="O458">
        <v>1273653</v>
      </c>
      <c r="Q458" t="s">
        <v>1328</v>
      </c>
      <c r="R458" t="s">
        <v>1279</v>
      </c>
    </row>
    <row r="459" spans="1:18" x14ac:dyDescent="0.3">
      <c r="A459" t="s">
        <v>1329</v>
      </c>
      <c r="B459" t="s">
        <v>123</v>
      </c>
      <c r="C459">
        <v>1627154</v>
      </c>
      <c r="D459">
        <v>1640949</v>
      </c>
      <c r="E459">
        <v>1436995</v>
      </c>
      <c r="F459">
        <v>1440648</v>
      </c>
      <c r="G459">
        <v>1311022</v>
      </c>
      <c r="H459">
        <v>1272515</v>
      </c>
      <c r="J459">
        <v>1676923</v>
      </c>
      <c r="K459">
        <v>1684962</v>
      </c>
      <c r="L459">
        <v>1649171</v>
      </c>
      <c r="M459">
        <v>1679793</v>
      </c>
      <c r="N459">
        <v>1307619</v>
      </c>
      <c r="O459">
        <v>1273653</v>
      </c>
      <c r="Q459" t="s">
        <v>1330</v>
      </c>
      <c r="R459" t="s">
        <v>1279</v>
      </c>
    </row>
    <row r="460" spans="1:18" x14ac:dyDescent="0.3">
      <c r="A460" t="s">
        <v>1331</v>
      </c>
      <c r="B460" t="s">
        <v>123</v>
      </c>
      <c r="C460">
        <v>5486292</v>
      </c>
      <c r="D460">
        <v>5236100</v>
      </c>
      <c r="E460" s="16">
        <v>10081673</v>
      </c>
      <c r="F460" s="16">
        <v>15365142</v>
      </c>
      <c r="G460">
        <v>7365334</v>
      </c>
      <c r="H460">
        <v>7163332</v>
      </c>
      <c r="J460">
        <v>8855952</v>
      </c>
      <c r="K460">
        <v>8874364</v>
      </c>
      <c r="L460" s="16">
        <v>43043108</v>
      </c>
      <c r="M460" s="16">
        <v>54854784</v>
      </c>
      <c r="N460">
        <v>6954494</v>
      </c>
      <c r="O460" s="16">
        <v>20261384</v>
      </c>
      <c r="P460" s="16"/>
      <c r="Q460" t="s">
        <v>1332</v>
      </c>
      <c r="R460" t="s">
        <v>1333</v>
      </c>
    </row>
    <row r="461" spans="1:18" x14ac:dyDescent="0.3">
      <c r="A461" t="s">
        <v>1334</v>
      </c>
      <c r="B461" t="s">
        <v>123</v>
      </c>
      <c r="C461">
        <v>4129067</v>
      </c>
      <c r="D461">
        <v>4940594</v>
      </c>
      <c r="E461">
        <v>2907697</v>
      </c>
      <c r="F461">
        <v>5796807</v>
      </c>
      <c r="G461">
        <v>1456486</v>
      </c>
      <c r="H461">
        <v>1468601</v>
      </c>
      <c r="J461">
        <v>7234379</v>
      </c>
      <c r="K461">
        <v>3839090</v>
      </c>
      <c r="L461">
        <v>4847878</v>
      </c>
      <c r="M461">
        <v>4805305</v>
      </c>
      <c r="N461">
        <v>4182511</v>
      </c>
      <c r="O461">
        <v>1408508</v>
      </c>
      <c r="Q461" t="s">
        <v>1335</v>
      </c>
      <c r="R461" t="s">
        <v>1336</v>
      </c>
    </row>
    <row r="462" spans="1:18" x14ac:dyDescent="0.3">
      <c r="A462" t="s">
        <v>24</v>
      </c>
      <c r="B462" t="s">
        <v>123</v>
      </c>
      <c r="C462">
        <v>1877847</v>
      </c>
      <c r="D462">
        <v>1</v>
      </c>
      <c r="E462">
        <v>5283522</v>
      </c>
      <c r="F462">
        <v>5047406</v>
      </c>
      <c r="G462">
        <v>3362182</v>
      </c>
      <c r="H462">
        <v>3761130</v>
      </c>
      <c r="J462">
        <v>8947982</v>
      </c>
      <c r="K462">
        <v>9143697</v>
      </c>
      <c r="L462">
        <v>9461109</v>
      </c>
      <c r="M462" s="16">
        <v>11016090</v>
      </c>
      <c r="N462">
        <v>3395591</v>
      </c>
      <c r="O462">
        <v>3734832</v>
      </c>
      <c r="Q462" t="s">
        <v>1337</v>
      </c>
      <c r="R462" t="s">
        <v>1321</v>
      </c>
    </row>
    <row r="463" spans="1:18" x14ac:dyDescent="0.3">
      <c r="A463" t="s">
        <v>1338</v>
      </c>
      <c r="B463" t="s">
        <v>123</v>
      </c>
      <c r="C463">
        <v>825698</v>
      </c>
      <c r="D463">
        <v>896040</v>
      </c>
      <c r="E463">
        <v>1</v>
      </c>
      <c r="F463">
        <v>1</v>
      </c>
      <c r="G463">
        <v>1</v>
      </c>
      <c r="H463">
        <v>2869635</v>
      </c>
      <c r="J463">
        <v>459031</v>
      </c>
      <c r="K463">
        <v>442826</v>
      </c>
      <c r="L463">
        <v>1552654</v>
      </c>
      <c r="M463">
        <v>1237356</v>
      </c>
      <c r="N463">
        <v>1</v>
      </c>
      <c r="O463">
        <v>1</v>
      </c>
      <c r="Q463" t="s">
        <v>1339</v>
      </c>
      <c r="R463" t="s">
        <v>1340</v>
      </c>
    </row>
    <row r="464" spans="1:18" x14ac:dyDescent="0.3">
      <c r="A464" t="s">
        <v>1341</v>
      </c>
      <c r="B464" t="s">
        <v>123</v>
      </c>
      <c r="C464">
        <v>2661909</v>
      </c>
      <c r="D464">
        <v>2779832</v>
      </c>
      <c r="E464">
        <v>2350637</v>
      </c>
      <c r="F464">
        <v>2644552</v>
      </c>
      <c r="G464">
        <v>2843879</v>
      </c>
      <c r="H464">
        <v>2860454</v>
      </c>
      <c r="J464">
        <v>2950769</v>
      </c>
      <c r="K464">
        <v>2948115</v>
      </c>
      <c r="L464">
        <v>719203</v>
      </c>
      <c r="M464">
        <v>714026</v>
      </c>
      <c r="N464">
        <v>2909217</v>
      </c>
      <c r="O464">
        <v>2861626</v>
      </c>
      <c r="Q464" t="s">
        <v>1342</v>
      </c>
      <c r="R464" t="s">
        <v>1343</v>
      </c>
    </row>
    <row r="465" spans="1:18" x14ac:dyDescent="0.3">
      <c r="A465" t="s">
        <v>1344</v>
      </c>
      <c r="B465" t="s">
        <v>123</v>
      </c>
      <c r="C465">
        <v>1</v>
      </c>
      <c r="D465">
        <v>786045</v>
      </c>
      <c r="E465">
        <v>1</v>
      </c>
      <c r="F465">
        <v>1535870</v>
      </c>
      <c r="G465" s="16">
        <v>13969075</v>
      </c>
      <c r="H465" s="16">
        <v>13694189</v>
      </c>
      <c r="I465" s="16"/>
      <c r="J465" s="16">
        <v>21891956</v>
      </c>
      <c r="K465" s="16">
        <v>21818024</v>
      </c>
      <c r="L465" s="16">
        <v>25497980</v>
      </c>
      <c r="M465" s="16">
        <v>26267050</v>
      </c>
      <c r="N465" s="16">
        <v>13268722</v>
      </c>
      <c r="O465" s="16">
        <v>12678359</v>
      </c>
      <c r="P465" s="16"/>
      <c r="Q465" t="s">
        <v>1345</v>
      </c>
      <c r="R465" t="s">
        <v>1161</v>
      </c>
    </row>
    <row r="466" spans="1:18" x14ac:dyDescent="0.3">
      <c r="A466" t="s">
        <v>1346</v>
      </c>
      <c r="B466" t="s">
        <v>123</v>
      </c>
      <c r="C466">
        <v>1627154</v>
      </c>
      <c r="D466">
        <v>1640949</v>
      </c>
      <c r="E466">
        <v>197975</v>
      </c>
      <c r="F466">
        <v>201745</v>
      </c>
      <c r="G466">
        <v>215160</v>
      </c>
      <c r="H466">
        <v>216003</v>
      </c>
      <c r="J466">
        <v>1676923</v>
      </c>
      <c r="K466">
        <v>1684962</v>
      </c>
      <c r="L466">
        <v>1649171</v>
      </c>
      <c r="M466">
        <v>1679793</v>
      </c>
      <c r="N466">
        <v>213048</v>
      </c>
      <c r="O466">
        <v>201372</v>
      </c>
      <c r="Q466" t="s">
        <v>1347</v>
      </c>
      <c r="R466" t="s">
        <v>1348</v>
      </c>
    </row>
    <row r="467" spans="1:18" x14ac:dyDescent="0.3">
      <c r="A467" t="s">
        <v>1349</v>
      </c>
      <c r="B467" t="s">
        <v>123</v>
      </c>
      <c r="C467">
        <v>448995</v>
      </c>
      <c r="D467">
        <v>434627</v>
      </c>
      <c r="E467" s="16">
        <v>71225360</v>
      </c>
      <c r="F467">
        <v>604911</v>
      </c>
      <c r="G467">
        <v>684590</v>
      </c>
      <c r="H467">
        <v>680560</v>
      </c>
      <c r="J467">
        <v>420710</v>
      </c>
      <c r="K467">
        <v>427897</v>
      </c>
      <c r="L467">
        <v>2323774</v>
      </c>
      <c r="M467" s="16">
        <v>17553156</v>
      </c>
      <c r="N467">
        <v>665741</v>
      </c>
      <c r="O467">
        <v>631896</v>
      </c>
      <c r="Q467" t="s">
        <v>1350</v>
      </c>
      <c r="R467" t="s">
        <v>890</v>
      </c>
    </row>
    <row r="468" spans="1:18" x14ac:dyDescent="0.3">
      <c r="A468" t="s">
        <v>1351</v>
      </c>
      <c r="B468" t="s">
        <v>123</v>
      </c>
      <c r="C468">
        <v>3962576</v>
      </c>
      <c r="D468">
        <v>3292305</v>
      </c>
      <c r="E468">
        <v>5470068</v>
      </c>
      <c r="F468">
        <v>4316081</v>
      </c>
      <c r="G468">
        <v>5217633</v>
      </c>
      <c r="H468">
        <v>5564885</v>
      </c>
      <c r="J468">
        <v>5368933</v>
      </c>
      <c r="K468">
        <v>4863097</v>
      </c>
      <c r="L468">
        <v>4838377</v>
      </c>
      <c r="M468">
        <v>4577731</v>
      </c>
      <c r="N468">
        <v>5527728</v>
      </c>
      <c r="O468">
        <v>5366290</v>
      </c>
      <c r="Q468" t="s">
        <v>1352</v>
      </c>
      <c r="R468" t="s">
        <v>934</v>
      </c>
    </row>
    <row r="469" spans="1:18" x14ac:dyDescent="0.3">
      <c r="A469" t="s">
        <v>1353</v>
      </c>
      <c r="B469" t="s">
        <v>123</v>
      </c>
      <c r="C469">
        <v>1627154</v>
      </c>
      <c r="D469">
        <v>1640949</v>
      </c>
      <c r="E469">
        <v>1436995</v>
      </c>
      <c r="F469">
        <v>1440648</v>
      </c>
      <c r="G469">
        <v>1311022</v>
      </c>
      <c r="H469">
        <v>1272515</v>
      </c>
      <c r="J469">
        <v>1676923</v>
      </c>
      <c r="K469">
        <v>1684962</v>
      </c>
      <c r="L469">
        <v>1649171</v>
      </c>
      <c r="M469">
        <v>1679793</v>
      </c>
      <c r="N469">
        <v>1307619</v>
      </c>
      <c r="O469">
        <v>1273653</v>
      </c>
      <c r="Q469" t="s">
        <v>1354</v>
      </c>
      <c r="R469" t="s">
        <v>1355</v>
      </c>
    </row>
    <row r="470" spans="1:18" x14ac:dyDescent="0.3">
      <c r="A470" t="s">
        <v>1356</v>
      </c>
      <c r="B470" t="s">
        <v>123</v>
      </c>
      <c r="C470">
        <v>276625</v>
      </c>
      <c r="D470">
        <v>274045</v>
      </c>
      <c r="E470">
        <v>395072</v>
      </c>
      <c r="F470">
        <v>433461</v>
      </c>
      <c r="G470">
        <v>388689</v>
      </c>
      <c r="H470">
        <v>405371</v>
      </c>
      <c r="J470">
        <v>310922</v>
      </c>
      <c r="K470">
        <v>317542</v>
      </c>
      <c r="L470">
        <v>405766</v>
      </c>
      <c r="M470">
        <v>399045</v>
      </c>
      <c r="N470">
        <v>348732</v>
      </c>
      <c r="O470">
        <v>309101</v>
      </c>
      <c r="Q470" t="s">
        <v>1357</v>
      </c>
      <c r="R470" t="s">
        <v>1358</v>
      </c>
    </row>
    <row r="471" spans="1:18" x14ac:dyDescent="0.3">
      <c r="A471" t="s">
        <v>1359</v>
      </c>
      <c r="B471" t="s">
        <v>123</v>
      </c>
      <c r="C471">
        <v>2474850</v>
      </c>
      <c r="D471">
        <v>2601097</v>
      </c>
      <c r="E471">
        <v>2487343</v>
      </c>
      <c r="F471">
        <v>2552055</v>
      </c>
      <c r="G471">
        <v>2620142</v>
      </c>
      <c r="H471">
        <v>2634943</v>
      </c>
      <c r="J471">
        <v>2974942</v>
      </c>
      <c r="K471">
        <v>2970655</v>
      </c>
      <c r="L471">
        <v>2438943</v>
      </c>
      <c r="M471">
        <v>2588978</v>
      </c>
      <c r="N471">
        <v>2679689</v>
      </c>
      <c r="O471">
        <v>2639392</v>
      </c>
      <c r="Q471" t="s">
        <v>1360</v>
      </c>
      <c r="R471" t="s">
        <v>1361</v>
      </c>
    </row>
    <row r="472" spans="1:18" x14ac:dyDescent="0.3">
      <c r="A472" t="s">
        <v>1362</v>
      </c>
      <c r="B472" t="s">
        <v>123</v>
      </c>
      <c r="C472">
        <v>977943</v>
      </c>
      <c r="D472">
        <v>951626</v>
      </c>
      <c r="E472">
        <v>1058087</v>
      </c>
      <c r="F472">
        <v>1035233</v>
      </c>
      <c r="G472">
        <v>962280</v>
      </c>
      <c r="H472">
        <v>942592</v>
      </c>
      <c r="J472">
        <v>1</v>
      </c>
      <c r="K472">
        <v>1967435</v>
      </c>
      <c r="L472">
        <v>322648</v>
      </c>
      <c r="M472">
        <v>329559</v>
      </c>
      <c r="N472">
        <v>1102923</v>
      </c>
      <c r="O472">
        <v>936997</v>
      </c>
      <c r="Q472" t="s">
        <v>1363</v>
      </c>
      <c r="R472" t="s">
        <v>151</v>
      </c>
    </row>
    <row r="473" spans="1:18" x14ac:dyDescent="0.3">
      <c r="A473" t="s">
        <v>1364</v>
      </c>
      <c r="B473" t="s">
        <v>123</v>
      </c>
      <c r="C473">
        <v>2424045</v>
      </c>
      <c r="D473">
        <v>2443534</v>
      </c>
      <c r="E473" s="16">
        <v>22981264</v>
      </c>
      <c r="F473" s="16">
        <v>22481920</v>
      </c>
      <c r="G473">
        <v>4491980</v>
      </c>
      <c r="H473">
        <v>4445001</v>
      </c>
      <c r="J473" s="16">
        <v>23577224</v>
      </c>
      <c r="K473" s="16">
        <v>23411956</v>
      </c>
      <c r="L473" s="16">
        <v>50181396</v>
      </c>
      <c r="M473" s="16">
        <v>49057204</v>
      </c>
      <c r="N473">
        <v>4425037</v>
      </c>
      <c r="O473">
        <v>4235649</v>
      </c>
      <c r="Q473" t="s">
        <v>1365</v>
      </c>
      <c r="R473" t="s">
        <v>866</v>
      </c>
    </row>
    <row r="474" spans="1:18" x14ac:dyDescent="0.3">
      <c r="A474" t="s">
        <v>1366</v>
      </c>
      <c r="B474" t="s">
        <v>123</v>
      </c>
      <c r="C474">
        <v>6759247</v>
      </c>
      <c r="D474">
        <v>933076</v>
      </c>
      <c r="E474" s="16">
        <v>11756506</v>
      </c>
      <c r="F474">
        <v>7444110</v>
      </c>
      <c r="G474">
        <v>337279</v>
      </c>
      <c r="H474">
        <v>1</v>
      </c>
      <c r="J474">
        <v>2214833</v>
      </c>
      <c r="K474">
        <v>4125411</v>
      </c>
      <c r="L474" s="16">
        <v>14369012</v>
      </c>
      <c r="M474">
        <v>445907</v>
      </c>
      <c r="N474">
        <v>3861622</v>
      </c>
      <c r="O474">
        <v>2753173</v>
      </c>
      <c r="Q474" t="s">
        <v>1367</v>
      </c>
      <c r="R474" t="s">
        <v>1326</v>
      </c>
    </row>
    <row r="475" spans="1:18" x14ac:dyDescent="0.3">
      <c r="A475" t="s">
        <v>1368</v>
      </c>
      <c r="B475" t="s">
        <v>123</v>
      </c>
      <c r="C475">
        <v>2848184</v>
      </c>
      <c r="D475">
        <v>2935007</v>
      </c>
      <c r="E475">
        <v>1935101</v>
      </c>
      <c r="F475">
        <v>1806088</v>
      </c>
      <c r="G475">
        <v>1756982</v>
      </c>
      <c r="H475">
        <v>1757003</v>
      </c>
      <c r="J475">
        <v>518301</v>
      </c>
      <c r="K475">
        <v>536510</v>
      </c>
      <c r="L475">
        <v>1555453</v>
      </c>
      <c r="M475">
        <v>1438548</v>
      </c>
      <c r="N475">
        <v>1</v>
      </c>
      <c r="O475">
        <v>1</v>
      </c>
      <c r="Q475" t="s">
        <v>1369</v>
      </c>
      <c r="R475" t="s">
        <v>1370</v>
      </c>
    </row>
    <row r="476" spans="1:18" x14ac:dyDescent="0.3">
      <c r="A476" t="s">
        <v>1371</v>
      </c>
      <c r="B476" t="s">
        <v>123</v>
      </c>
      <c r="C476">
        <v>1877847</v>
      </c>
      <c r="D476">
        <v>1</v>
      </c>
      <c r="E476">
        <v>5283522</v>
      </c>
      <c r="F476">
        <v>5047406</v>
      </c>
      <c r="G476">
        <v>3362182</v>
      </c>
      <c r="H476">
        <v>3761130</v>
      </c>
      <c r="J476">
        <v>8947982</v>
      </c>
      <c r="K476">
        <v>9143697</v>
      </c>
      <c r="L476">
        <v>9461109</v>
      </c>
      <c r="M476" s="16">
        <v>11016090</v>
      </c>
      <c r="N476">
        <v>3395591</v>
      </c>
      <c r="O476">
        <v>3734832</v>
      </c>
      <c r="Q476" t="s">
        <v>1372</v>
      </c>
      <c r="R476" t="s">
        <v>1321</v>
      </c>
    </row>
    <row r="477" spans="1:18" x14ac:dyDescent="0.3">
      <c r="A477" t="s">
        <v>1373</v>
      </c>
      <c r="B477" t="s">
        <v>123</v>
      </c>
      <c r="C477">
        <v>156425</v>
      </c>
      <c r="D477">
        <v>151124</v>
      </c>
      <c r="E477">
        <v>296222</v>
      </c>
      <c r="F477">
        <v>290417</v>
      </c>
      <c r="G477">
        <v>289297</v>
      </c>
      <c r="H477">
        <v>281333</v>
      </c>
      <c r="J477">
        <v>258200</v>
      </c>
      <c r="K477">
        <v>249286</v>
      </c>
      <c r="L477">
        <v>445175</v>
      </c>
      <c r="M477">
        <v>671468</v>
      </c>
      <c r="N477">
        <v>279522</v>
      </c>
      <c r="O477">
        <v>272751</v>
      </c>
      <c r="Q477" t="s">
        <v>1374</v>
      </c>
      <c r="R477" t="s">
        <v>1375</v>
      </c>
    </row>
    <row r="478" spans="1:18" x14ac:dyDescent="0.3">
      <c r="A478" t="s">
        <v>48</v>
      </c>
      <c r="B478" t="s">
        <v>123</v>
      </c>
      <c r="C478">
        <v>1</v>
      </c>
      <c r="D478">
        <v>1</v>
      </c>
      <c r="E478">
        <v>1</v>
      </c>
      <c r="F478">
        <v>697204</v>
      </c>
      <c r="G478">
        <v>1</v>
      </c>
      <c r="H478">
        <v>1</v>
      </c>
      <c r="J478">
        <v>1</v>
      </c>
      <c r="K478">
        <v>1</v>
      </c>
      <c r="L478">
        <v>1601061</v>
      </c>
      <c r="M478">
        <v>1</v>
      </c>
      <c r="N478">
        <v>1</v>
      </c>
      <c r="O478">
        <v>1</v>
      </c>
      <c r="Q478" t="s">
        <v>1376</v>
      </c>
      <c r="R478" t="s">
        <v>1377</v>
      </c>
    </row>
    <row r="479" spans="1:18" x14ac:dyDescent="0.3">
      <c r="A479" t="s">
        <v>49</v>
      </c>
      <c r="B479" t="s">
        <v>123</v>
      </c>
      <c r="C479">
        <v>1</v>
      </c>
      <c r="D479">
        <v>7171932</v>
      </c>
      <c r="E479">
        <v>1</v>
      </c>
      <c r="F479">
        <v>697204</v>
      </c>
      <c r="G479">
        <v>5045692</v>
      </c>
      <c r="H479">
        <v>1</v>
      </c>
      <c r="J479">
        <v>2400729</v>
      </c>
      <c r="K479">
        <v>2663330</v>
      </c>
      <c r="L479">
        <v>1601061</v>
      </c>
      <c r="M479">
        <v>1</v>
      </c>
      <c r="N479">
        <v>1</v>
      </c>
      <c r="O479">
        <v>1</v>
      </c>
      <c r="Q479" t="s">
        <v>1378</v>
      </c>
      <c r="R479" t="s">
        <v>1379</v>
      </c>
    </row>
    <row r="480" spans="1:18" x14ac:dyDescent="0.3">
      <c r="A480" t="s">
        <v>1380</v>
      </c>
      <c r="B480" t="s">
        <v>123</v>
      </c>
      <c r="C480" s="16">
        <v>10503505</v>
      </c>
      <c r="D480" s="16">
        <v>10809947</v>
      </c>
      <c r="E480">
        <v>2013618</v>
      </c>
      <c r="F480">
        <v>2002017</v>
      </c>
      <c r="G480" s="16">
        <v>19936498</v>
      </c>
      <c r="H480" s="16">
        <v>17735252</v>
      </c>
      <c r="I480" s="16"/>
      <c r="J480">
        <v>2263210</v>
      </c>
      <c r="K480">
        <v>2318158</v>
      </c>
      <c r="L480">
        <v>4928295</v>
      </c>
      <c r="M480">
        <v>4772589</v>
      </c>
      <c r="N480">
        <v>2664789</v>
      </c>
      <c r="O480">
        <v>2088899</v>
      </c>
      <c r="Q480" t="s">
        <v>1381</v>
      </c>
      <c r="R480" t="s">
        <v>1303</v>
      </c>
    </row>
    <row r="481" spans="1:18" x14ac:dyDescent="0.3">
      <c r="A481" t="s">
        <v>1382</v>
      </c>
      <c r="B481" t="s">
        <v>123</v>
      </c>
      <c r="C481">
        <v>5486292</v>
      </c>
      <c r="D481">
        <v>5236100</v>
      </c>
      <c r="E481" s="16">
        <v>10081673</v>
      </c>
      <c r="F481" s="16">
        <v>15365142</v>
      </c>
      <c r="G481">
        <v>7365334</v>
      </c>
      <c r="H481">
        <v>7163332</v>
      </c>
      <c r="J481">
        <v>8855952</v>
      </c>
      <c r="K481">
        <v>8874364</v>
      </c>
      <c r="L481" s="16">
        <v>43043108</v>
      </c>
      <c r="M481" s="16">
        <v>54854784</v>
      </c>
      <c r="N481">
        <v>6954494</v>
      </c>
      <c r="O481" s="16">
        <v>20261384</v>
      </c>
      <c r="P481" s="16"/>
      <c r="Q481" t="s">
        <v>1383</v>
      </c>
      <c r="R481" t="s">
        <v>1333</v>
      </c>
    </row>
    <row r="482" spans="1:18" x14ac:dyDescent="0.3">
      <c r="A482" t="s">
        <v>10</v>
      </c>
      <c r="B482" t="s">
        <v>123</v>
      </c>
      <c r="C482">
        <v>1657850</v>
      </c>
      <c r="D482">
        <v>1576420</v>
      </c>
      <c r="E482">
        <v>1</v>
      </c>
      <c r="F482">
        <v>859757</v>
      </c>
      <c r="G482">
        <v>774382</v>
      </c>
      <c r="H482">
        <v>1</v>
      </c>
      <c r="J482">
        <v>258345</v>
      </c>
      <c r="K482">
        <v>271475</v>
      </c>
      <c r="L482">
        <v>7319648</v>
      </c>
      <c r="M482">
        <v>467178</v>
      </c>
      <c r="N482">
        <v>826659</v>
      </c>
      <c r="O482">
        <v>790282</v>
      </c>
      <c r="Q482" t="s">
        <v>1384</v>
      </c>
      <c r="R482" t="s">
        <v>1385</v>
      </c>
    </row>
    <row r="483" spans="1:18" x14ac:dyDescent="0.3">
      <c r="A483" t="s">
        <v>1386</v>
      </c>
      <c r="B483" t="s">
        <v>123</v>
      </c>
      <c r="C483">
        <v>5486292</v>
      </c>
      <c r="D483">
        <v>5236100</v>
      </c>
      <c r="E483" s="16">
        <v>10081673</v>
      </c>
      <c r="F483" s="16">
        <v>15365142</v>
      </c>
      <c r="G483">
        <v>7365334</v>
      </c>
      <c r="H483">
        <v>7163332</v>
      </c>
      <c r="J483">
        <v>8855952</v>
      </c>
      <c r="K483">
        <v>8874364</v>
      </c>
      <c r="L483" s="16">
        <v>43043108</v>
      </c>
      <c r="M483" s="16">
        <v>54854784</v>
      </c>
      <c r="N483">
        <v>6954494</v>
      </c>
      <c r="O483" s="16">
        <v>20261384</v>
      </c>
      <c r="P483" s="16"/>
      <c r="Q483" t="s">
        <v>1387</v>
      </c>
      <c r="R483" t="s">
        <v>1333</v>
      </c>
    </row>
    <row r="484" spans="1:18" x14ac:dyDescent="0.3">
      <c r="A484" t="s">
        <v>1388</v>
      </c>
      <c r="B484" t="s">
        <v>123</v>
      </c>
      <c r="C484">
        <v>1593826</v>
      </c>
      <c r="D484">
        <v>1544592</v>
      </c>
      <c r="E484">
        <v>674457</v>
      </c>
      <c r="F484">
        <v>786415</v>
      </c>
      <c r="G484">
        <v>1030282</v>
      </c>
      <c r="H484">
        <v>1042717</v>
      </c>
      <c r="J484">
        <v>467649</v>
      </c>
      <c r="K484">
        <v>462810</v>
      </c>
      <c r="L484">
        <v>542853</v>
      </c>
      <c r="M484">
        <v>542349</v>
      </c>
      <c r="N484">
        <v>1036470</v>
      </c>
      <c r="O484">
        <v>1001042</v>
      </c>
      <c r="Q484" t="s">
        <v>1389</v>
      </c>
      <c r="R484" t="s">
        <v>1390</v>
      </c>
    </row>
    <row r="485" spans="1:18" x14ac:dyDescent="0.3">
      <c r="A485" t="s">
        <v>1391</v>
      </c>
      <c r="B485" t="s">
        <v>123</v>
      </c>
      <c r="C485">
        <v>287834</v>
      </c>
      <c r="D485">
        <v>959403</v>
      </c>
      <c r="E485">
        <v>706038</v>
      </c>
      <c r="F485">
        <v>1144574</v>
      </c>
      <c r="G485">
        <v>1092716</v>
      </c>
      <c r="H485">
        <v>1122347</v>
      </c>
      <c r="J485">
        <v>271538</v>
      </c>
      <c r="K485">
        <v>109988</v>
      </c>
      <c r="L485">
        <v>675914</v>
      </c>
      <c r="M485">
        <v>659561</v>
      </c>
      <c r="N485">
        <v>1077062</v>
      </c>
      <c r="O485">
        <v>1072034</v>
      </c>
      <c r="Q485" t="s">
        <v>1392</v>
      </c>
      <c r="R485" t="s">
        <v>907</v>
      </c>
    </row>
    <row r="486" spans="1:18" x14ac:dyDescent="0.3">
      <c r="A486" t="s">
        <v>1393</v>
      </c>
      <c r="B486" t="s">
        <v>123</v>
      </c>
      <c r="C486">
        <v>2474850</v>
      </c>
      <c r="D486">
        <v>2601097</v>
      </c>
      <c r="E486">
        <v>2487343</v>
      </c>
      <c r="F486">
        <v>2552055</v>
      </c>
      <c r="G486">
        <v>2620142</v>
      </c>
      <c r="H486">
        <v>2634943</v>
      </c>
      <c r="J486">
        <v>2974942</v>
      </c>
      <c r="K486">
        <v>2970655</v>
      </c>
      <c r="L486">
        <v>2438943</v>
      </c>
      <c r="M486">
        <v>2588978</v>
      </c>
      <c r="N486">
        <v>2679689</v>
      </c>
      <c r="O486">
        <v>2639392</v>
      </c>
      <c r="Q486" t="s">
        <v>1394</v>
      </c>
      <c r="R486" t="s">
        <v>1395</v>
      </c>
    </row>
    <row r="487" spans="1:18" x14ac:dyDescent="0.3">
      <c r="A487" t="s">
        <v>1396</v>
      </c>
      <c r="B487" t="s">
        <v>123</v>
      </c>
      <c r="C487" s="16">
        <v>15548034</v>
      </c>
      <c r="D487" s="16">
        <v>15434876</v>
      </c>
      <c r="E487" s="16">
        <v>12159829</v>
      </c>
      <c r="F487" s="16">
        <v>12046629</v>
      </c>
      <c r="G487" s="16">
        <v>18688950</v>
      </c>
      <c r="H487" s="16">
        <v>14178211</v>
      </c>
      <c r="I487" s="16"/>
      <c r="J487" s="16">
        <v>21926798</v>
      </c>
      <c r="K487" s="16">
        <v>14771271</v>
      </c>
      <c r="L487" s="16">
        <v>30469404</v>
      </c>
      <c r="M487" s="16">
        <v>25315994</v>
      </c>
      <c r="N487" s="16">
        <v>13918347</v>
      </c>
      <c r="O487" s="16">
        <v>13465924</v>
      </c>
      <c r="P487" s="16"/>
      <c r="Q487" t="s">
        <v>1397</v>
      </c>
      <c r="R487" t="s">
        <v>1398</v>
      </c>
    </row>
    <row r="488" spans="1:18" x14ac:dyDescent="0.3">
      <c r="A488" t="s">
        <v>1399</v>
      </c>
      <c r="B488" t="s">
        <v>123</v>
      </c>
      <c r="C488">
        <v>812789</v>
      </c>
      <c r="D488">
        <v>756726</v>
      </c>
      <c r="E488">
        <v>983110</v>
      </c>
      <c r="F488">
        <v>1016447</v>
      </c>
      <c r="G488">
        <v>563308</v>
      </c>
      <c r="H488">
        <v>541785</v>
      </c>
      <c r="J488">
        <v>1619750</v>
      </c>
      <c r="K488">
        <v>1595476</v>
      </c>
      <c r="L488">
        <v>6492910</v>
      </c>
      <c r="M488">
        <v>6358180</v>
      </c>
      <c r="N488">
        <v>497143</v>
      </c>
      <c r="O488">
        <v>494158</v>
      </c>
      <c r="Q488" t="s">
        <v>1400</v>
      </c>
      <c r="R488" t="s">
        <v>1401</v>
      </c>
    </row>
    <row r="489" spans="1:18" x14ac:dyDescent="0.3">
      <c r="A489" t="s">
        <v>17</v>
      </c>
      <c r="B489" t="s">
        <v>123</v>
      </c>
      <c r="C489">
        <v>1324492</v>
      </c>
      <c r="D489">
        <v>1359838</v>
      </c>
      <c r="E489">
        <v>899563</v>
      </c>
      <c r="F489">
        <v>1632846</v>
      </c>
      <c r="G489">
        <v>1300510</v>
      </c>
      <c r="H489">
        <v>1269012</v>
      </c>
      <c r="J489">
        <v>1866209</v>
      </c>
      <c r="K489">
        <v>1884720</v>
      </c>
      <c r="L489">
        <v>538718</v>
      </c>
      <c r="M489">
        <v>512948</v>
      </c>
      <c r="N489">
        <v>1198616</v>
      </c>
      <c r="O489">
        <v>1092739</v>
      </c>
      <c r="Q489" t="s">
        <v>1402</v>
      </c>
      <c r="R489" t="s">
        <v>1403</v>
      </c>
    </row>
    <row r="490" spans="1:18" x14ac:dyDescent="0.3">
      <c r="A490" t="s">
        <v>20</v>
      </c>
      <c r="B490" t="s">
        <v>123</v>
      </c>
      <c r="C490" s="16">
        <v>13974177</v>
      </c>
      <c r="D490" s="16">
        <v>14361261</v>
      </c>
      <c r="E490">
        <v>5623877</v>
      </c>
      <c r="F490">
        <v>5612783</v>
      </c>
      <c r="G490">
        <v>4538972</v>
      </c>
      <c r="H490">
        <v>4503028</v>
      </c>
      <c r="J490">
        <v>4280462</v>
      </c>
      <c r="K490">
        <v>6414280</v>
      </c>
      <c r="L490">
        <v>5043907</v>
      </c>
      <c r="M490">
        <v>5305735</v>
      </c>
      <c r="N490">
        <v>4605136</v>
      </c>
      <c r="O490">
        <v>4370960</v>
      </c>
      <c r="Q490" t="s">
        <v>1404</v>
      </c>
      <c r="R490" t="s">
        <v>790</v>
      </c>
    </row>
    <row r="491" spans="1:18" x14ac:dyDescent="0.3">
      <c r="A491" t="s">
        <v>1405</v>
      </c>
      <c r="B491" t="s">
        <v>123</v>
      </c>
      <c r="C491">
        <v>4129067</v>
      </c>
      <c r="D491">
        <v>4940594</v>
      </c>
      <c r="E491">
        <v>2907697</v>
      </c>
      <c r="F491">
        <v>5796807</v>
      </c>
      <c r="G491">
        <v>1456486</v>
      </c>
      <c r="H491">
        <v>1468601</v>
      </c>
      <c r="J491">
        <v>7234379</v>
      </c>
      <c r="K491">
        <v>3839090</v>
      </c>
      <c r="L491">
        <v>4847878</v>
      </c>
      <c r="M491">
        <v>4805305</v>
      </c>
      <c r="N491">
        <v>4182511</v>
      </c>
      <c r="O491">
        <v>1408508</v>
      </c>
      <c r="Q491" t="s">
        <v>1406</v>
      </c>
      <c r="R491" t="s">
        <v>1336</v>
      </c>
    </row>
    <row r="492" spans="1:18" x14ac:dyDescent="0.3">
      <c r="A492" t="s">
        <v>1407</v>
      </c>
      <c r="B492" t="s">
        <v>123</v>
      </c>
      <c r="C492" s="16">
        <v>10928652</v>
      </c>
      <c r="D492">
        <v>2383856</v>
      </c>
      <c r="E492">
        <v>4382195</v>
      </c>
      <c r="F492">
        <v>3649203</v>
      </c>
      <c r="G492">
        <v>3137228</v>
      </c>
      <c r="H492">
        <v>3011011</v>
      </c>
      <c r="J492">
        <v>4488611</v>
      </c>
      <c r="K492">
        <v>5119087</v>
      </c>
      <c r="L492" s="16">
        <v>14784239</v>
      </c>
      <c r="M492" s="16">
        <v>14300865</v>
      </c>
      <c r="N492">
        <v>2469196</v>
      </c>
      <c r="O492">
        <v>2336426</v>
      </c>
      <c r="Q492" t="s">
        <v>1408</v>
      </c>
      <c r="R492" t="s">
        <v>745</v>
      </c>
    </row>
    <row r="493" spans="1:18" x14ac:dyDescent="0.3">
      <c r="A493" t="s">
        <v>1409</v>
      </c>
      <c r="B493" t="s">
        <v>123</v>
      </c>
      <c r="C493" s="16">
        <v>10503505</v>
      </c>
      <c r="D493" s="16">
        <v>10809947</v>
      </c>
      <c r="E493">
        <v>2013618</v>
      </c>
      <c r="F493">
        <v>2002017</v>
      </c>
      <c r="G493" s="16">
        <v>19936498</v>
      </c>
      <c r="H493" s="16">
        <v>17735252</v>
      </c>
      <c r="I493" s="16"/>
      <c r="J493">
        <v>1</v>
      </c>
      <c r="K493">
        <v>1</v>
      </c>
      <c r="L493">
        <v>4928295</v>
      </c>
      <c r="M493">
        <v>4772589</v>
      </c>
      <c r="N493">
        <v>1</v>
      </c>
      <c r="O493">
        <v>1</v>
      </c>
      <c r="Q493" t="s">
        <v>1410</v>
      </c>
      <c r="R493" t="s">
        <v>1411</v>
      </c>
    </row>
    <row r="494" spans="1:18" x14ac:dyDescent="0.3">
      <c r="A494" t="s">
        <v>76</v>
      </c>
      <c r="B494" t="s">
        <v>123</v>
      </c>
      <c r="C494">
        <v>454365</v>
      </c>
      <c r="D494">
        <v>441302</v>
      </c>
      <c r="E494">
        <v>580825</v>
      </c>
      <c r="F494">
        <v>583746</v>
      </c>
      <c r="G494">
        <v>338257</v>
      </c>
      <c r="H494">
        <v>340250</v>
      </c>
      <c r="J494">
        <v>128532</v>
      </c>
      <c r="K494">
        <v>1</v>
      </c>
      <c r="L494">
        <v>279174</v>
      </c>
      <c r="M494">
        <v>260163</v>
      </c>
      <c r="N494">
        <v>350809</v>
      </c>
      <c r="O494">
        <v>323110</v>
      </c>
      <c r="Q494" t="s">
        <v>1412</v>
      </c>
      <c r="R494" t="s">
        <v>1413</v>
      </c>
    </row>
    <row r="495" spans="1:18" x14ac:dyDescent="0.3">
      <c r="A495" t="s">
        <v>1414</v>
      </c>
      <c r="B495" t="s">
        <v>123</v>
      </c>
      <c r="C495">
        <v>1627154</v>
      </c>
      <c r="D495">
        <v>1640949</v>
      </c>
      <c r="E495">
        <v>1436995</v>
      </c>
      <c r="F495">
        <v>1440648</v>
      </c>
      <c r="G495">
        <v>1311022</v>
      </c>
      <c r="H495">
        <v>1272515</v>
      </c>
      <c r="J495">
        <v>1676923</v>
      </c>
      <c r="K495">
        <v>1684962</v>
      </c>
      <c r="L495">
        <v>1649171</v>
      </c>
      <c r="M495">
        <v>1679793</v>
      </c>
      <c r="N495">
        <v>1307619</v>
      </c>
      <c r="O495">
        <v>1273653</v>
      </c>
      <c r="Q495" t="s">
        <v>1415</v>
      </c>
      <c r="R495" t="s">
        <v>1279</v>
      </c>
    </row>
    <row r="496" spans="1:18" x14ac:dyDescent="0.3">
      <c r="A496" t="s">
        <v>61</v>
      </c>
      <c r="B496" t="s">
        <v>123</v>
      </c>
      <c r="C496">
        <v>2848184</v>
      </c>
      <c r="D496">
        <v>2935007</v>
      </c>
      <c r="E496">
        <v>1935101</v>
      </c>
      <c r="F496">
        <v>1806088</v>
      </c>
      <c r="G496">
        <v>1756982</v>
      </c>
      <c r="H496">
        <v>1757003</v>
      </c>
      <c r="J496">
        <v>518301</v>
      </c>
      <c r="K496">
        <v>536510</v>
      </c>
      <c r="L496">
        <v>1555453</v>
      </c>
      <c r="M496">
        <v>1438548</v>
      </c>
      <c r="N496">
        <v>1</v>
      </c>
      <c r="O496">
        <v>1</v>
      </c>
      <c r="Q496" t="s">
        <v>1416</v>
      </c>
      <c r="R496" t="s">
        <v>1370</v>
      </c>
    </row>
    <row r="497" spans="1:18" x14ac:dyDescent="0.3">
      <c r="A497" t="s">
        <v>1417</v>
      </c>
      <c r="B497" t="s">
        <v>123</v>
      </c>
      <c r="C497">
        <v>4258666</v>
      </c>
      <c r="D497">
        <v>4018821</v>
      </c>
      <c r="E497">
        <v>5108225</v>
      </c>
      <c r="F497">
        <v>5356139</v>
      </c>
      <c r="G497" s="16">
        <v>60552864</v>
      </c>
      <c r="H497" s="16">
        <v>60099024</v>
      </c>
      <c r="I497" s="16"/>
      <c r="J497">
        <v>6746246</v>
      </c>
      <c r="K497">
        <v>6763166</v>
      </c>
      <c r="L497" s="16">
        <v>11318436</v>
      </c>
      <c r="M497" s="16">
        <v>11453051</v>
      </c>
      <c r="N497">
        <v>6065344</v>
      </c>
      <c r="O497" s="16">
        <v>64313920</v>
      </c>
      <c r="P497" s="16"/>
      <c r="Q497" t="s">
        <v>1418</v>
      </c>
      <c r="R497" t="s">
        <v>1419</v>
      </c>
    </row>
    <row r="498" spans="1:18" x14ac:dyDescent="0.3">
      <c r="A498" t="s">
        <v>1420</v>
      </c>
      <c r="B498" t="s">
        <v>123</v>
      </c>
      <c r="C498">
        <v>812789</v>
      </c>
      <c r="D498">
        <v>756726</v>
      </c>
      <c r="E498">
        <v>983110</v>
      </c>
      <c r="F498">
        <v>1016447</v>
      </c>
      <c r="G498">
        <v>563308</v>
      </c>
      <c r="H498">
        <v>541785</v>
      </c>
      <c r="J498">
        <v>1619750</v>
      </c>
      <c r="K498">
        <v>1595476</v>
      </c>
      <c r="L498">
        <v>6492910</v>
      </c>
      <c r="M498">
        <v>6358180</v>
      </c>
      <c r="N498">
        <v>497143</v>
      </c>
      <c r="O498">
        <v>494158</v>
      </c>
      <c r="Q498" t="s">
        <v>1421</v>
      </c>
      <c r="R498" t="s">
        <v>1401</v>
      </c>
    </row>
    <row r="499" spans="1:18" x14ac:dyDescent="0.3">
      <c r="A499" t="s">
        <v>1422</v>
      </c>
      <c r="B499" t="s">
        <v>123</v>
      </c>
      <c r="C499">
        <v>1342241</v>
      </c>
      <c r="D499">
        <v>2173225</v>
      </c>
      <c r="E499">
        <v>6432474</v>
      </c>
      <c r="F499">
        <v>2158655</v>
      </c>
      <c r="G499">
        <v>2155908</v>
      </c>
      <c r="H499">
        <v>2342500</v>
      </c>
      <c r="J499">
        <v>4591971</v>
      </c>
      <c r="K499" s="16">
        <v>20757084</v>
      </c>
      <c r="L499" s="16">
        <v>25269220</v>
      </c>
      <c r="M499">
        <v>3256275</v>
      </c>
      <c r="N499">
        <v>2629421</v>
      </c>
      <c r="O499">
        <v>2730128</v>
      </c>
      <c r="Q499" t="s">
        <v>1423</v>
      </c>
      <c r="R499" t="s">
        <v>1298</v>
      </c>
    </row>
    <row r="500" spans="1:18" x14ac:dyDescent="0.3">
      <c r="A500" t="s">
        <v>1424</v>
      </c>
      <c r="B500" t="s">
        <v>123</v>
      </c>
      <c r="C500">
        <v>647694</v>
      </c>
      <c r="D500">
        <v>2299933</v>
      </c>
      <c r="E500">
        <v>3820460</v>
      </c>
      <c r="F500">
        <v>3802797</v>
      </c>
      <c r="G500">
        <v>1129507</v>
      </c>
      <c r="H500">
        <v>2501051</v>
      </c>
      <c r="J500">
        <v>1543331</v>
      </c>
      <c r="K500">
        <v>1526365</v>
      </c>
      <c r="L500">
        <v>4333117</v>
      </c>
      <c r="M500">
        <v>4099896</v>
      </c>
      <c r="N500">
        <v>2551971</v>
      </c>
      <c r="O500">
        <v>2507029</v>
      </c>
      <c r="Q500" t="s">
        <v>1425</v>
      </c>
      <c r="R500" t="s">
        <v>1426</v>
      </c>
    </row>
    <row r="501" spans="1:18" x14ac:dyDescent="0.3">
      <c r="A501" t="s">
        <v>1427</v>
      </c>
      <c r="B501" t="s">
        <v>123</v>
      </c>
      <c r="C501">
        <v>6066646</v>
      </c>
      <c r="D501">
        <v>1</v>
      </c>
      <c r="E501">
        <v>5721257</v>
      </c>
      <c r="F501">
        <v>5703977</v>
      </c>
      <c r="G501">
        <v>6373394</v>
      </c>
      <c r="H501">
        <v>6147552</v>
      </c>
      <c r="J501">
        <v>1498575</v>
      </c>
      <c r="K501">
        <v>859455</v>
      </c>
      <c r="L501" s="16">
        <v>32449458</v>
      </c>
      <c r="M501">
        <v>685707</v>
      </c>
      <c r="N501">
        <v>6169894</v>
      </c>
      <c r="O501">
        <v>5939951</v>
      </c>
      <c r="Q501" t="s">
        <v>1428</v>
      </c>
      <c r="R501" t="s">
        <v>1429</v>
      </c>
    </row>
    <row r="502" spans="1:18" x14ac:dyDescent="0.3">
      <c r="A502" t="s">
        <v>1430</v>
      </c>
      <c r="B502" t="s">
        <v>123</v>
      </c>
      <c r="C502">
        <v>812789</v>
      </c>
      <c r="D502">
        <v>756726</v>
      </c>
      <c r="E502">
        <v>983110</v>
      </c>
      <c r="F502">
        <v>1016447</v>
      </c>
      <c r="G502">
        <v>563308</v>
      </c>
      <c r="H502">
        <v>541785</v>
      </c>
      <c r="J502">
        <v>1619750</v>
      </c>
      <c r="K502">
        <v>1595476</v>
      </c>
      <c r="L502">
        <v>6492910</v>
      </c>
      <c r="M502">
        <v>6358180</v>
      </c>
      <c r="N502">
        <v>497143</v>
      </c>
      <c r="O502">
        <v>494158</v>
      </c>
      <c r="Q502" t="s">
        <v>1431</v>
      </c>
      <c r="R502" t="s">
        <v>1401</v>
      </c>
    </row>
    <row r="503" spans="1:18" x14ac:dyDescent="0.3">
      <c r="A503" t="s">
        <v>1432</v>
      </c>
      <c r="B503" t="s">
        <v>123</v>
      </c>
      <c r="C503">
        <v>3941069</v>
      </c>
      <c r="D503">
        <v>360681</v>
      </c>
      <c r="E503">
        <v>1396210</v>
      </c>
      <c r="F503">
        <v>1374523</v>
      </c>
      <c r="G503">
        <v>1314454</v>
      </c>
      <c r="H503">
        <v>1231967</v>
      </c>
      <c r="J503">
        <v>1124654</v>
      </c>
      <c r="K503">
        <v>1121931</v>
      </c>
      <c r="L503">
        <v>208779</v>
      </c>
      <c r="M503">
        <v>690404</v>
      </c>
      <c r="N503">
        <v>716963</v>
      </c>
      <c r="O503">
        <v>724902</v>
      </c>
      <c r="Q503" t="s">
        <v>1433</v>
      </c>
      <c r="R503" t="s">
        <v>1434</v>
      </c>
    </row>
    <row r="504" spans="1:18" x14ac:dyDescent="0.3">
      <c r="A504" t="s">
        <v>1435</v>
      </c>
      <c r="B504" t="s">
        <v>123</v>
      </c>
      <c r="C504" s="16">
        <v>41648296</v>
      </c>
      <c r="D504" s="16">
        <v>42970856</v>
      </c>
      <c r="E504">
        <v>6103092</v>
      </c>
      <c r="F504">
        <v>6369809</v>
      </c>
      <c r="G504" s="16">
        <v>47587944</v>
      </c>
      <c r="H504" s="16">
        <v>47269204</v>
      </c>
      <c r="I504" s="16"/>
      <c r="J504" s="16">
        <v>10175402</v>
      </c>
      <c r="K504" s="16">
        <v>10321129</v>
      </c>
      <c r="L504" s="16">
        <v>14406939</v>
      </c>
      <c r="M504" s="16">
        <v>14350165</v>
      </c>
      <c r="N504" s="16">
        <v>47704300</v>
      </c>
      <c r="O504" s="16">
        <v>47094016</v>
      </c>
      <c r="P504" s="16"/>
      <c r="Q504" t="s">
        <v>1436</v>
      </c>
      <c r="R504" t="s">
        <v>1437</v>
      </c>
    </row>
    <row r="505" spans="1:18" x14ac:dyDescent="0.3">
      <c r="A505" t="s">
        <v>1438</v>
      </c>
      <c r="B505" t="s">
        <v>123</v>
      </c>
      <c r="C505" s="16">
        <v>18740056</v>
      </c>
      <c r="D505" s="16">
        <v>18558220</v>
      </c>
      <c r="E505" s="16">
        <v>31810936</v>
      </c>
      <c r="F505">
        <v>4973575</v>
      </c>
      <c r="G505" s="16">
        <v>25921776</v>
      </c>
      <c r="H505">
        <v>3484765</v>
      </c>
      <c r="J505">
        <v>4974747</v>
      </c>
      <c r="K505">
        <v>4871877</v>
      </c>
      <c r="L505">
        <v>5319012</v>
      </c>
      <c r="M505">
        <v>6254609</v>
      </c>
      <c r="N505" s="16">
        <v>26179346</v>
      </c>
      <c r="O505">
        <v>3473389</v>
      </c>
      <c r="Q505" t="s">
        <v>1439</v>
      </c>
      <c r="R505" t="s">
        <v>1440</v>
      </c>
    </row>
    <row r="506" spans="1:18" x14ac:dyDescent="0.3">
      <c r="A506" t="s">
        <v>1441</v>
      </c>
      <c r="B506" t="s">
        <v>123</v>
      </c>
      <c r="C506">
        <v>9099190</v>
      </c>
      <c r="D506" s="16">
        <v>11520190</v>
      </c>
      <c r="E506" s="16">
        <v>17922464</v>
      </c>
      <c r="F506" s="16">
        <v>17473924</v>
      </c>
      <c r="G506" s="16">
        <v>16112992</v>
      </c>
      <c r="H506" s="16">
        <v>16085580</v>
      </c>
      <c r="I506" s="16"/>
      <c r="J506" s="16">
        <v>10131914</v>
      </c>
      <c r="K506">
        <v>9967195</v>
      </c>
      <c r="L506" s="16">
        <v>20574460</v>
      </c>
      <c r="M506" s="16">
        <v>20142830</v>
      </c>
      <c r="N506" s="16">
        <v>15789389</v>
      </c>
      <c r="O506" s="16">
        <v>15725150</v>
      </c>
      <c r="P506" s="16"/>
      <c r="Q506" t="s">
        <v>1442</v>
      </c>
      <c r="R506" t="s">
        <v>1443</v>
      </c>
    </row>
    <row r="507" spans="1:18" x14ac:dyDescent="0.3">
      <c r="A507" t="s">
        <v>1444</v>
      </c>
      <c r="B507" t="s">
        <v>123</v>
      </c>
      <c r="C507">
        <v>278033</v>
      </c>
      <c r="D507">
        <v>253000</v>
      </c>
      <c r="E507">
        <v>507513</v>
      </c>
      <c r="F507">
        <v>423101</v>
      </c>
      <c r="G507">
        <v>255049</v>
      </c>
      <c r="H507">
        <v>247417</v>
      </c>
      <c r="J507">
        <v>1257298</v>
      </c>
      <c r="K507">
        <v>1242682</v>
      </c>
      <c r="L507">
        <v>5059106</v>
      </c>
      <c r="M507">
        <v>4943867</v>
      </c>
      <c r="N507">
        <v>243828</v>
      </c>
      <c r="O507">
        <v>302304</v>
      </c>
      <c r="Q507" t="s">
        <v>1445</v>
      </c>
      <c r="R507" t="s">
        <v>1267</v>
      </c>
    </row>
    <row r="508" spans="1:18" x14ac:dyDescent="0.3">
      <c r="A508" t="s">
        <v>1446</v>
      </c>
      <c r="B508" t="s">
        <v>123</v>
      </c>
      <c r="C508">
        <v>100623</v>
      </c>
      <c r="D508">
        <v>88901</v>
      </c>
      <c r="E508">
        <v>291923</v>
      </c>
      <c r="F508">
        <v>85193</v>
      </c>
      <c r="G508">
        <v>795536</v>
      </c>
      <c r="H508">
        <v>847511</v>
      </c>
      <c r="J508">
        <v>350701</v>
      </c>
      <c r="K508">
        <v>460812</v>
      </c>
      <c r="L508">
        <v>363859</v>
      </c>
      <c r="M508">
        <v>362078</v>
      </c>
      <c r="N508">
        <v>847289</v>
      </c>
      <c r="O508">
        <v>823371</v>
      </c>
      <c r="Q508" t="s">
        <v>1447</v>
      </c>
      <c r="R508" t="s">
        <v>1448</v>
      </c>
    </row>
    <row r="509" spans="1:18" x14ac:dyDescent="0.3">
      <c r="A509" t="s">
        <v>1449</v>
      </c>
      <c r="B509" t="s">
        <v>123</v>
      </c>
      <c r="C509">
        <v>1627154</v>
      </c>
      <c r="D509">
        <v>1640949</v>
      </c>
      <c r="E509">
        <v>197975</v>
      </c>
      <c r="F509">
        <v>201745</v>
      </c>
      <c r="G509">
        <v>215160</v>
      </c>
      <c r="H509">
        <v>216003</v>
      </c>
      <c r="J509">
        <v>1676923</v>
      </c>
      <c r="K509">
        <v>1684962</v>
      </c>
      <c r="L509">
        <v>1649171</v>
      </c>
      <c r="M509">
        <v>1679793</v>
      </c>
      <c r="N509">
        <v>213048</v>
      </c>
      <c r="O509">
        <v>201372</v>
      </c>
      <c r="Q509" t="s">
        <v>1450</v>
      </c>
      <c r="R509" t="s">
        <v>1348</v>
      </c>
    </row>
    <row r="510" spans="1:18" x14ac:dyDescent="0.3">
      <c r="A510" t="s">
        <v>93</v>
      </c>
      <c r="B510" t="s">
        <v>123</v>
      </c>
      <c r="C510">
        <v>2790830</v>
      </c>
      <c r="D510">
        <v>2763292</v>
      </c>
      <c r="E510">
        <v>6378205</v>
      </c>
      <c r="F510">
        <v>6414968</v>
      </c>
      <c r="G510">
        <v>3523084</v>
      </c>
      <c r="H510">
        <v>3478919</v>
      </c>
      <c r="J510" s="16">
        <v>35759300</v>
      </c>
      <c r="K510" s="16">
        <v>35832476</v>
      </c>
      <c r="L510" s="16">
        <v>61787976</v>
      </c>
      <c r="M510" s="16">
        <v>61064784</v>
      </c>
      <c r="N510">
        <v>1</v>
      </c>
      <c r="O510">
        <v>3237234</v>
      </c>
      <c r="Q510" t="s">
        <v>1451</v>
      </c>
      <c r="R510" t="s">
        <v>1452</v>
      </c>
    </row>
    <row r="511" spans="1:18" x14ac:dyDescent="0.3">
      <c r="A511" t="s">
        <v>1453</v>
      </c>
      <c r="B511" t="s">
        <v>123</v>
      </c>
      <c r="C511">
        <v>460312</v>
      </c>
      <c r="D511">
        <v>512493</v>
      </c>
      <c r="E511">
        <v>999814</v>
      </c>
      <c r="F511">
        <v>788867</v>
      </c>
      <c r="G511">
        <v>414930</v>
      </c>
      <c r="H511">
        <v>726188</v>
      </c>
      <c r="J511">
        <v>373467</v>
      </c>
      <c r="K511">
        <v>5081312</v>
      </c>
      <c r="L511">
        <v>9382240</v>
      </c>
      <c r="M511">
        <v>9954423</v>
      </c>
      <c r="N511">
        <v>423475</v>
      </c>
      <c r="O511">
        <v>728899</v>
      </c>
      <c r="Q511" t="s">
        <v>1454</v>
      </c>
      <c r="R511" t="s">
        <v>583</v>
      </c>
    </row>
    <row r="512" spans="1:18" x14ac:dyDescent="0.3">
      <c r="A512" t="s">
        <v>1455</v>
      </c>
      <c r="B512" t="s">
        <v>123</v>
      </c>
      <c r="C512">
        <v>619531</v>
      </c>
      <c r="D512">
        <v>638439</v>
      </c>
      <c r="E512">
        <v>991360</v>
      </c>
      <c r="F512">
        <v>1125661</v>
      </c>
      <c r="G512">
        <v>1817948</v>
      </c>
      <c r="H512">
        <v>1708670</v>
      </c>
      <c r="J512">
        <v>1700854</v>
      </c>
      <c r="K512">
        <v>1115712</v>
      </c>
      <c r="L512">
        <v>2457401</v>
      </c>
      <c r="M512">
        <v>3152854</v>
      </c>
      <c r="N512">
        <v>1706290</v>
      </c>
      <c r="O512">
        <v>1661526</v>
      </c>
      <c r="Q512" t="s">
        <v>1456</v>
      </c>
      <c r="R512" t="s">
        <v>1457</v>
      </c>
    </row>
    <row r="513" spans="1:18" x14ac:dyDescent="0.3">
      <c r="A513" t="s">
        <v>26</v>
      </c>
      <c r="B513" t="s">
        <v>123</v>
      </c>
      <c r="C513">
        <v>1877847</v>
      </c>
      <c r="D513">
        <v>1</v>
      </c>
      <c r="E513">
        <v>5283522</v>
      </c>
      <c r="F513">
        <v>5047406</v>
      </c>
      <c r="G513">
        <v>3362182</v>
      </c>
      <c r="H513">
        <v>3761130</v>
      </c>
      <c r="J513">
        <v>8947982</v>
      </c>
      <c r="K513">
        <v>9143697</v>
      </c>
      <c r="L513">
        <v>9461109</v>
      </c>
      <c r="M513" s="16">
        <v>11016090</v>
      </c>
      <c r="N513">
        <v>3395591</v>
      </c>
      <c r="O513">
        <v>3734832</v>
      </c>
      <c r="Q513" t="s">
        <v>1458</v>
      </c>
      <c r="R513" t="s">
        <v>1321</v>
      </c>
    </row>
    <row r="514" spans="1:18" x14ac:dyDescent="0.3">
      <c r="A514" t="s">
        <v>1459</v>
      </c>
      <c r="B514" t="s">
        <v>123</v>
      </c>
      <c r="C514">
        <v>3196328</v>
      </c>
      <c r="D514">
        <v>3234412</v>
      </c>
      <c r="E514">
        <v>6118424</v>
      </c>
      <c r="F514">
        <v>6072121</v>
      </c>
      <c r="G514">
        <v>6410947</v>
      </c>
      <c r="H514">
        <v>6439593</v>
      </c>
      <c r="J514">
        <v>9440571</v>
      </c>
      <c r="K514">
        <v>5101477</v>
      </c>
      <c r="L514">
        <v>8977225</v>
      </c>
      <c r="M514">
        <v>8625100</v>
      </c>
      <c r="N514">
        <v>3647935</v>
      </c>
      <c r="O514">
        <v>3447884</v>
      </c>
      <c r="Q514" t="s">
        <v>1460</v>
      </c>
      <c r="R514" t="s">
        <v>1240</v>
      </c>
    </row>
    <row r="515" spans="1:18" x14ac:dyDescent="0.3">
      <c r="A515" t="s">
        <v>12</v>
      </c>
      <c r="B515" t="s">
        <v>123</v>
      </c>
      <c r="C515">
        <v>3543083</v>
      </c>
      <c r="D515">
        <v>3695290</v>
      </c>
      <c r="E515">
        <v>6495258</v>
      </c>
      <c r="F515">
        <v>6708791</v>
      </c>
      <c r="G515">
        <v>3940172</v>
      </c>
      <c r="H515">
        <v>3971223</v>
      </c>
      <c r="J515">
        <v>7587807</v>
      </c>
      <c r="K515">
        <v>7962939</v>
      </c>
      <c r="L515" s="16">
        <v>12192337</v>
      </c>
      <c r="M515" s="16">
        <v>11574779</v>
      </c>
      <c r="N515">
        <v>4122385</v>
      </c>
      <c r="O515">
        <v>3856417</v>
      </c>
      <c r="Q515" t="s">
        <v>1461</v>
      </c>
      <c r="R515" t="s">
        <v>1243</v>
      </c>
    </row>
    <row r="516" spans="1:18" x14ac:dyDescent="0.3">
      <c r="A516" t="s">
        <v>1462</v>
      </c>
      <c r="B516" t="s">
        <v>123</v>
      </c>
      <c r="C516" s="16">
        <v>41648296</v>
      </c>
      <c r="D516" s="16">
        <v>42970856</v>
      </c>
      <c r="E516">
        <v>6103092</v>
      </c>
      <c r="F516">
        <v>6369809</v>
      </c>
      <c r="G516" s="16">
        <v>47587944</v>
      </c>
      <c r="H516" s="16">
        <v>47269204</v>
      </c>
      <c r="I516" s="16"/>
      <c r="J516" s="16">
        <v>10175402</v>
      </c>
      <c r="K516" s="16">
        <v>10321129</v>
      </c>
      <c r="L516" s="16">
        <v>14406939</v>
      </c>
      <c r="M516" s="16">
        <v>14350165</v>
      </c>
      <c r="N516" s="16">
        <v>47704300</v>
      </c>
      <c r="O516" s="16">
        <v>47094016</v>
      </c>
      <c r="P516" s="16"/>
      <c r="Q516" t="s">
        <v>1463</v>
      </c>
      <c r="R516" t="s">
        <v>1437</v>
      </c>
    </row>
    <row r="517" spans="1:18" x14ac:dyDescent="0.3">
      <c r="A517" t="s">
        <v>1464</v>
      </c>
      <c r="B517" t="s">
        <v>123</v>
      </c>
      <c r="C517">
        <v>9602260</v>
      </c>
      <c r="D517">
        <v>9832941</v>
      </c>
      <c r="E517" s="16">
        <v>14221973</v>
      </c>
      <c r="F517" s="16">
        <v>13887864</v>
      </c>
      <c r="G517" s="16">
        <v>16751036</v>
      </c>
      <c r="H517" s="16">
        <v>16589806</v>
      </c>
      <c r="I517" s="16"/>
      <c r="J517">
        <v>3571919</v>
      </c>
      <c r="K517">
        <v>3586272</v>
      </c>
      <c r="L517" s="16">
        <v>15427614</v>
      </c>
      <c r="M517" s="16">
        <v>15180497</v>
      </c>
      <c r="N517" s="16">
        <v>16490047</v>
      </c>
      <c r="O517" s="16">
        <v>16036795</v>
      </c>
      <c r="P517" s="16"/>
      <c r="Q517" t="s">
        <v>1465</v>
      </c>
      <c r="R517" t="s">
        <v>1466</v>
      </c>
    </row>
    <row r="518" spans="1:18" x14ac:dyDescent="0.3">
      <c r="A518" t="s">
        <v>1467</v>
      </c>
      <c r="B518" t="s">
        <v>123</v>
      </c>
      <c r="C518" s="16">
        <v>18740056</v>
      </c>
      <c r="D518" s="16">
        <v>18558220</v>
      </c>
      <c r="E518" s="16">
        <v>31810936</v>
      </c>
      <c r="F518">
        <v>1</v>
      </c>
      <c r="G518" s="16">
        <v>25921776</v>
      </c>
      <c r="H518">
        <v>1</v>
      </c>
      <c r="J518">
        <v>4974747</v>
      </c>
      <c r="K518">
        <v>4871877</v>
      </c>
      <c r="L518">
        <v>5319012</v>
      </c>
      <c r="M518">
        <v>6254609</v>
      </c>
      <c r="N518" s="16">
        <v>26179346</v>
      </c>
      <c r="O518">
        <v>1</v>
      </c>
      <c r="Q518" t="s">
        <v>1468</v>
      </c>
      <c r="R518" t="s">
        <v>1469</v>
      </c>
    </row>
    <row r="519" spans="1:18" x14ac:dyDescent="0.3">
      <c r="A519" t="s">
        <v>1470</v>
      </c>
      <c r="B519" t="s">
        <v>123</v>
      </c>
      <c r="C519">
        <v>1627154</v>
      </c>
      <c r="D519">
        <v>1640949</v>
      </c>
      <c r="E519">
        <v>1436995</v>
      </c>
      <c r="F519">
        <v>1440648</v>
      </c>
      <c r="G519">
        <v>1311022</v>
      </c>
      <c r="H519">
        <v>1272515</v>
      </c>
      <c r="J519">
        <v>1676923</v>
      </c>
      <c r="K519">
        <v>1684962</v>
      </c>
      <c r="L519">
        <v>1649171</v>
      </c>
      <c r="M519">
        <v>1679793</v>
      </c>
      <c r="N519">
        <v>1307619</v>
      </c>
      <c r="O519">
        <v>1273653</v>
      </c>
      <c r="Q519" t="s">
        <v>1471</v>
      </c>
      <c r="R519" t="s">
        <v>1279</v>
      </c>
    </row>
    <row r="520" spans="1:18" x14ac:dyDescent="0.3">
      <c r="A520" t="s">
        <v>86</v>
      </c>
      <c r="B520" t="s">
        <v>123</v>
      </c>
      <c r="C520">
        <v>2624281</v>
      </c>
      <c r="D520">
        <v>2601581</v>
      </c>
      <c r="E520">
        <v>6045368</v>
      </c>
      <c r="F520">
        <v>6003878</v>
      </c>
      <c r="G520">
        <v>3415806</v>
      </c>
      <c r="H520">
        <v>3393568</v>
      </c>
      <c r="J520" s="16">
        <v>34646528</v>
      </c>
      <c r="K520" s="16">
        <v>34834920</v>
      </c>
      <c r="L520" s="16">
        <v>59605320</v>
      </c>
      <c r="M520" s="16">
        <v>58986880</v>
      </c>
      <c r="N520">
        <v>3243653</v>
      </c>
      <c r="O520">
        <v>3133933</v>
      </c>
      <c r="Q520" t="s">
        <v>1472</v>
      </c>
      <c r="R520" t="s">
        <v>1473</v>
      </c>
    </row>
    <row r="521" spans="1:18" x14ac:dyDescent="0.3">
      <c r="A521" t="s">
        <v>1474</v>
      </c>
      <c r="B521" t="s">
        <v>123</v>
      </c>
      <c r="C521">
        <v>812789</v>
      </c>
      <c r="D521">
        <v>756726</v>
      </c>
      <c r="E521">
        <v>983110</v>
      </c>
      <c r="F521">
        <v>1016447</v>
      </c>
      <c r="G521">
        <v>563308</v>
      </c>
      <c r="H521">
        <v>541785</v>
      </c>
      <c r="J521">
        <v>1619750</v>
      </c>
      <c r="K521">
        <v>1595476</v>
      </c>
      <c r="L521">
        <v>6492910</v>
      </c>
      <c r="M521">
        <v>6358180</v>
      </c>
      <c r="N521">
        <v>497143</v>
      </c>
      <c r="O521">
        <v>494158</v>
      </c>
      <c r="Q521" t="s">
        <v>1475</v>
      </c>
      <c r="R521" t="s">
        <v>1401</v>
      </c>
    </row>
    <row r="522" spans="1:18" x14ac:dyDescent="0.3">
      <c r="A522" t="s">
        <v>1476</v>
      </c>
      <c r="B522" t="s">
        <v>123</v>
      </c>
      <c r="C522">
        <v>3013348</v>
      </c>
      <c r="D522">
        <v>3105055</v>
      </c>
      <c r="E522">
        <v>3917411</v>
      </c>
      <c r="F522">
        <v>4162800</v>
      </c>
      <c r="G522">
        <v>4811788</v>
      </c>
      <c r="H522">
        <v>5258760</v>
      </c>
      <c r="J522">
        <v>3824815</v>
      </c>
      <c r="K522">
        <v>3840182</v>
      </c>
      <c r="L522">
        <v>680216</v>
      </c>
      <c r="M522">
        <v>624613</v>
      </c>
      <c r="N522">
        <v>4476246</v>
      </c>
      <c r="O522">
        <v>4341867</v>
      </c>
      <c r="Q522" t="s">
        <v>1477</v>
      </c>
      <c r="R522" t="s">
        <v>1478</v>
      </c>
    </row>
    <row r="523" spans="1:18" x14ac:dyDescent="0.3">
      <c r="A523" t="s">
        <v>1479</v>
      </c>
      <c r="B523" t="s">
        <v>123</v>
      </c>
      <c r="C523">
        <v>433919</v>
      </c>
      <c r="D523">
        <v>273460</v>
      </c>
      <c r="E523">
        <v>263214</v>
      </c>
      <c r="F523">
        <v>190974</v>
      </c>
      <c r="G523">
        <v>340525</v>
      </c>
      <c r="H523">
        <v>393651</v>
      </c>
      <c r="J523">
        <v>943230</v>
      </c>
      <c r="K523">
        <v>475970</v>
      </c>
      <c r="L523">
        <v>609086</v>
      </c>
      <c r="M523">
        <v>513694</v>
      </c>
      <c r="N523">
        <v>329009</v>
      </c>
      <c r="O523">
        <v>200228</v>
      </c>
      <c r="Q523" t="s">
        <v>1480</v>
      </c>
      <c r="R523" t="s">
        <v>1481</v>
      </c>
    </row>
    <row r="524" spans="1:18" x14ac:dyDescent="0.3">
      <c r="A524" t="s">
        <v>1482</v>
      </c>
      <c r="B524" t="s">
        <v>123</v>
      </c>
      <c r="C524">
        <v>812789</v>
      </c>
      <c r="D524">
        <v>756726</v>
      </c>
      <c r="E524">
        <v>983110</v>
      </c>
      <c r="F524">
        <v>1016447</v>
      </c>
      <c r="G524">
        <v>563308</v>
      </c>
      <c r="H524">
        <v>541785</v>
      </c>
      <c r="J524">
        <v>1619750</v>
      </c>
      <c r="K524">
        <v>1595476</v>
      </c>
      <c r="L524">
        <v>6492910</v>
      </c>
      <c r="M524">
        <v>6358180</v>
      </c>
      <c r="N524">
        <v>497143</v>
      </c>
      <c r="O524">
        <v>494158</v>
      </c>
      <c r="Q524" t="s">
        <v>1483</v>
      </c>
      <c r="R524" t="s">
        <v>1401</v>
      </c>
    </row>
    <row r="525" spans="1:18" x14ac:dyDescent="0.3">
      <c r="A525" t="s">
        <v>1484</v>
      </c>
      <c r="B525" t="s">
        <v>123</v>
      </c>
      <c r="C525">
        <v>1877847</v>
      </c>
      <c r="D525">
        <v>1</v>
      </c>
      <c r="E525">
        <v>5283522</v>
      </c>
      <c r="F525">
        <v>5047406</v>
      </c>
      <c r="G525">
        <v>3362182</v>
      </c>
      <c r="H525">
        <v>3761130</v>
      </c>
      <c r="J525">
        <v>8947982</v>
      </c>
      <c r="K525">
        <v>9143697</v>
      </c>
      <c r="L525">
        <v>9461109</v>
      </c>
      <c r="M525" s="16">
        <v>11016090</v>
      </c>
      <c r="N525">
        <v>3395591</v>
      </c>
      <c r="O525">
        <v>3734832</v>
      </c>
      <c r="Q525" t="s">
        <v>1485</v>
      </c>
      <c r="R525" t="s">
        <v>1321</v>
      </c>
    </row>
    <row r="526" spans="1:18" x14ac:dyDescent="0.3">
      <c r="A526" t="s">
        <v>28</v>
      </c>
      <c r="B526" t="s">
        <v>123</v>
      </c>
      <c r="C526">
        <v>1877847</v>
      </c>
      <c r="D526">
        <v>1</v>
      </c>
      <c r="E526">
        <v>5283522</v>
      </c>
      <c r="F526">
        <v>5047406</v>
      </c>
      <c r="G526">
        <v>3362182</v>
      </c>
      <c r="H526">
        <v>3761130</v>
      </c>
      <c r="J526">
        <v>8947982</v>
      </c>
      <c r="K526">
        <v>9143697</v>
      </c>
      <c r="L526">
        <v>9461109</v>
      </c>
      <c r="M526" s="16">
        <v>11016090</v>
      </c>
      <c r="N526">
        <v>3395591</v>
      </c>
      <c r="O526">
        <v>3734832</v>
      </c>
      <c r="Q526" t="s">
        <v>1486</v>
      </c>
      <c r="R526" t="s">
        <v>1321</v>
      </c>
    </row>
    <row r="527" spans="1:18" x14ac:dyDescent="0.3">
      <c r="A527" t="s">
        <v>1487</v>
      </c>
      <c r="B527" t="s">
        <v>123</v>
      </c>
      <c r="C527">
        <v>386181</v>
      </c>
      <c r="D527">
        <v>955646</v>
      </c>
      <c r="E527">
        <v>1720668</v>
      </c>
      <c r="F527">
        <v>1770151</v>
      </c>
      <c r="G527">
        <v>1213886</v>
      </c>
      <c r="H527">
        <v>1544217</v>
      </c>
      <c r="J527">
        <v>1420913</v>
      </c>
      <c r="K527">
        <v>1406193</v>
      </c>
      <c r="L527">
        <v>476205</v>
      </c>
      <c r="M527">
        <v>598662</v>
      </c>
      <c r="N527">
        <v>1214980</v>
      </c>
      <c r="O527">
        <v>1266056</v>
      </c>
      <c r="Q527" t="s">
        <v>1488</v>
      </c>
      <c r="R527" t="s">
        <v>180</v>
      </c>
    </row>
    <row r="528" spans="1:18" x14ac:dyDescent="0.3">
      <c r="A528" t="s">
        <v>1489</v>
      </c>
      <c r="B528" t="s">
        <v>123</v>
      </c>
      <c r="C528">
        <v>1679836</v>
      </c>
      <c r="D528">
        <v>183823</v>
      </c>
      <c r="E528">
        <v>186146</v>
      </c>
      <c r="F528">
        <v>194400</v>
      </c>
      <c r="G528">
        <v>1796626</v>
      </c>
      <c r="H528">
        <v>1753973</v>
      </c>
      <c r="J528">
        <v>1</v>
      </c>
      <c r="K528">
        <v>1</v>
      </c>
      <c r="L528">
        <v>121502</v>
      </c>
      <c r="M528">
        <v>659778</v>
      </c>
      <c r="N528">
        <v>1759648</v>
      </c>
      <c r="O528">
        <v>1708208</v>
      </c>
      <c r="Q528" t="s">
        <v>1490</v>
      </c>
      <c r="R528" t="s">
        <v>1127</v>
      </c>
    </row>
    <row r="529" spans="1:18" x14ac:dyDescent="0.3">
      <c r="A529" t="s">
        <v>1491</v>
      </c>
      <c r="B529" t="s">
        <v>123</v>
      </c>
      <c r="C529">
        <v>6153148</v>
      </c>
      <c r="D529">
        <v>6431059</v>
      </c>
      <c r="E529">
        <v>1346173</v>
      </c>
      <c r="F529" s="16">
        <v>19238152</v>
      </c>
      <c r="G529">
        <v>4994880</v>
      </c>
      <c r="H529">
        <v>4841449</v>
      </c>
      <c r="J529">
        <v>8462230</v>
      </c>
      <c r="K529" s="16">
        <v>12493550</v>
      </c>
      <c r="L529" s="16">
        <v>71229032</v>
      </c>
      <c r="M529">
        <v>6181386</v>
      </c>
      <c r="N529">
        <v>4841367</v>
      </c>
      <c r="O529">
        <v>4750449</v>
      </c>
      <c r="Q529" t="s">
        <v>1492</v>
      </c>
      <c r="R529" t="s">
        <v>1493</v>
      </c>
    </row>
    <row r="530" spans="1:18" x14ac:dyDescent="0.3">
      <c r="A530" t="s">
        <v>13</v>
      </c>
      <c r="B530" t="s">
        <v>123</v>
      </c>
      <c r="C530">
        <v>3543083</v>
      </c>
      <c r="D530">
        <v>3695290</v>
      </c>
      <c r="E530">
        <v>6495258</v>
      </c>
      <c r="F530">
        <v>6708791</v>
      </c>
      <c r="G530">
        <v>3940172</v>
      </c>
      <c r="H530">
        <v>3971223</v>
      </c>
      <c r="J530">
        <v>7587807</v>
      </c>
      <c r="K530">
        <v>7962939</v>
      </c>
      <c r="L530" s="16">
        <v>12192337</v>
      </c>
      <c r="M530" s="16">
        <v>11574779</v>
      </c>
      <c r="N530">
        <v>4122385</v>
      </c>
      <c r="O530">
        <v>3856417</v>
      </c>
      <c r="Q530" t="s">
        <v>1494</v>
      </c>
      <c r="R530" t="s">
        <v>1243</v>
      </c>
    </row>
    <row r="531" spans="1:18" x14ac:dyDescent="0.3">
      <c r="A531" t="s">
        <v>14</v>
      </c>
      <c r="B531" t="s">
        <v>123</v>
      </c>
      <c r="C531">
        <v>3543083</v>
      </c>
      <c r="D531">
        <v>3695290</v>
      </c>
      <c r="E531">
        <v>6495258</v>
      </c>
      <c r="F531">
        <v>6708791</v>
      </c>
      <c r="G531">
        <v>3940172</v>
      </c>
      <c r="H531">
        <v>3971223</v>
      </c>
      <c r="J531">
        <v>7587807</v>
      </c>
      <c r="K531">
        <v>7962939</v>
      </c>
      <c r="L531" s="16">
        <v>12192337</v>
      </c>
      <c r="M531" s="16">
        <v>11574779</v>
      </c>
      <c r="N531">
        <v>4122385</v>
      </c>
      <c r="O531">
        <v>3856417</v>
      </c>
      <c r="Q531" t="s">
        <v>1495</v>
      </c>
      <c r="R531" t="s">
        <v>1243</v>
      </c>
    </row>
    <row r="532" spans="1:18" x14ac:dyDescent="0.3">
      <c r="A532" t="s">
        <v>1496</v>
      </c>
      <c r="B532" t="s">
        <v>123</v>
      </c>
      <c r="C532">
        <v>949482</v>
      </c>
      <c r="D532" s="16">
        <v>24858644</v>
      </c>
      <c r="E532">
        <v>2912171</v>
      </c>
      <c r="F532" s="16">
        <v>35623608</v>
      </c>
      <c r="G532" s="16">
        <v>21962924</v>
      </c>
      <c r="H532" s="16">
        <v>21800160</v>
      </c>
      <c r="I532" s="16"/>
      <c r="J532" s="16">
        <v>44073896</v>
      </c>
      <c r="K532" s="16">
        <v>43549780</v>
      </c>
      <c r="L532" s="16">
        <v>19476242</v>
      </c>
      <c r="M532" s="16">
        <v>17637072</v>
      </c>
      <c r="N532" s="16">
        <v>21398274</v>
      </c>
      <c r="O532" s="16">
        <v>21034322</v>
      </c>
      <c r="P532" s="16"/>
      <c r="Q532" t="s">
        <v>1497</v>
      </c>
      <c r="R532" t="s">
        <v>1498</v>
      </c>
    </row>
    <row r="533" spans="1:18" x14ac:dyDescent="0.3">
      <c r="A533" t="s">
        <v>1499</v>
      </c>
      <c r="B533" t="s">
        <v>123</v>
      </c>
      <c r="C533">
        <v>6264584</v>
      </c>
      <c r="D533">
        <v>6718601</v>
      </c>
      <c r="E533" s="16">
        <v>11557678</v>
      </c>
      <c r="F533" s="16">
        <v>11750436</v>
      </c>
      <c r="G533">
        <v>9403873</v>
      </c>
      <c r="H533">
        <v>9315048</v>
      </c>
      <c r="J533">
        <v>7541040</v>
      </c>
      <c r="K533">
        <v>7564356</v>
      </c>
      <c r="L533" s="16">
        <v>17342460</v>
      </c>
      <c r="M533" s="16">
        <v>17188528</v>
      </c>
      <c r="N533">
        <v>7501060</v>
      </c>
      <c r="O533">
        <v>9148208</v>
      </c>
      <c r="Q533" t="s">
        <v>1500</v>
      </c>
      <c r="R533" t="s">
        <v>1501</v>
      </c>
    </row>
    <row r="534" spans="1:18" x14ac:dyDescent="0.3">
      <c r="A534" t="s">
        <v>1502</v>
      </c>
      <c r="B534" t="s">
        <v>123</v>
      </c>
      <c r="C534" s="16">
        <v>10503505</v>
      </c>
      <c r="D534" s="16">
        <v>10809947</v>
      </c>
      <c r="E534">
        <v>2013618</v>
      </c>
      <c r="F534">
        <v>2002017</v>
      </c>
      <c r="G534" s="16">
        <v>19936498</v>
      </c>
      <c r="H534" s="16">
        <v>17735252</v>
      </c>
      <c r="I534" s="16"/>
      <c r="J534">
        <v>2263210</v>
      </c>
      <c r="K534">
        <v>2318158</v>
      </c>
      <c r="L534">
        <v>4928295</v>
      </c>
      <c r="M534">
        <v>4772589</v>
      </c>
      <c r="N534">
        <v>2664789</v>
      </c>
      <c r="O534">
        <v>2088899</v>
      </c>
      <c r="Q534" t="s">
        <v>1503</v>
      </c>
      <c r="R534" t="s">
        <v>1303</v>
      </c>
    </row>
    <row r="535" spans="1:18" x14ac:dyDescent="0.3">
      <c r="A535" t="s">
        <v>1504</v>
      </c>
      <c r="B535" t="s">
        <v>123</v>
      </c>
      <c r="C535">
        <v>571680</v>
      </c>
      <c r="D535">
        <v>550028</v>
      </c>
      <c r="E535">
        <v>290400</v>
      </c>
      <c r="F535">
        <v>279425</v>
      </c>
      <c r="G535">
        <v>315130</v>
      </c>
      <c r="H535">
        <v>301194</v>
      </c>
      <c r="J535">
        <v>342026</v>
      </c>
      <c r="K535">
        <v>285123</v>
      </c>
      <c r="L535">
        <v>1025541</v>
      </c>
      <c r="M535">
        <v>868012</v>
      </c>
      <c r="N535">
        <v>328453</v>
      </c>
      <c r="O535">
        <v>282662</v>
      </c>
      <c r="Q535" t="s">
        <v>1505</v>
      </c>
      <c r="R535" t="s">
        <v>1506</v>
      </c>
    </row>
    <row r="536" spans="1:18" x14ac:dyDescent="0.3">
      <c r="A536" t="s">
        <v>1507</v>
      </c>
      <c r="B536" t="s">
        <v>123</v>
      </c>
      <c r="C536">
        <v>3941069</v>
      </c>
      <c r="D536">
        <v>360681</v>
      </c>
      <c r="E536">
        <v>1396210</v>
      </c>
      <c r="F536">
        <v>1374523</v>
      </c>
      <c r="G536">
        <v>1314454</v>
      </c>
      <c r="H536">
        <v>1231967</v>
      </c>
      <c r="J536">
        <v>1124654</v>
      </c>
      <c r="K536">
        <v>1121931</v>
      </c>
      <c r="L536">
        <v>208779</v>
      </c>
      <c r="M536">
        <v>690404</v>
      </c>
      <c r="N536">
        <v>716963</v>
      </c>
      <c r="O536">
        <v>724902</v>
      </c>
      <c r="Q536" t="s">
        <v>1508</v>
      </c>
      <c r="R536" t="s">
        <v>1434</v>
      </c>
    </row>
    <row r="537" spans="1:18" x14ac:dyDescent="0.3">
      <c r="A537" t="s">
        <v>1509</v>
      </c>
      <c r="B537" t="s">
        <v>123</v>
      </c>
      <c r="C537">
        <v>3941069</v>
      </c>
      <c r="D537">
        <v>360681</v>
      </c>
      <c r="E537">
        <v>1396210</v>
      </c>
      <c r="F537">
        <v>1374523</v>
      </c>
      <c r="G537">
        <v>1314454</v>
      </c>
      <c r="H537">
        <v>1231967</v>
      </c>
      <c r="J537">
        <v>1124654</v>
      </c>
      <c r="K537">
        <v>1121931</v>
      </c>
      <c r="L537">
        <v>208779</v>
      </c>
      <c r="M537">
        <v>690404</v>
      </c>
      <c r="N537">
        <v>716963</v>
      </c>
      <c r="O537">
        <v>724902</v>
      </c>
      <c r="Q537" t="s">
        <v>1510</v>
      </c>
      <c r="R537" t="s">
        <v>1434</v>
      </c>
    </row>
    <row r="538" spans="1:18" x14ac:dyDescent="0.3">
      <c r="A538" t="s">
        <v>1511</v>
      </c>
      <c r="B538" t="s">
        <v>123</v>
      </c>
      <c r="C538">
        <v>1627154</v>
      </c>
      <c r="D538">
        <v>1640949</v>
      </c>
      <c r="E538">
        <v>1436995</v>
      </c>
      <c r="F538">
        <v>1440648</v>
      </c>
      <c r="G538">
        <v>1311022</v>
      </c>
      <c r="H538">
        <v>1272515</v>
      </c>
      <c r="J538">
        <v>1676923</v>
      </c>
      <c r="K538">
        <v>1684962</v>
      </c>
      <c r="L538">
        <v>1649171</v>
      </c>
      <c r="M538">
        <v>1679793</v>
      </c>
      <c r="N538">
        <v>1307619</v>
      </c>
      <c r="O538">
        <v>1273653</v>
      </c>
      <c r="Q538" t="s">
        <v>1512</v>
      </c>
      <c r="R538" t="s">
        <v>1279</v>
      </c>
    </row>
    <row r="539" spans="1:18" x14ac:dyDescent="0.3">
      <c r="A539" t="s">
        <v>1513</v>
      </c>
      <c r="B539" t="s">
        <v>123</v>
      </c>
      <c r="C539">
        <v>699805</v>
      </c>
      <c r="D539">
        <v>746721</v>
      </c>
      <c r="E539">
        <v>1210735</v>
      </c>
      <c r="F539">
        <v>1307430</v>
      </c>
      <c r="G539">
        <v>1651051</v>
      </c>
      <c r="H539">
        <v>1667620</v>
      </c>
      <c r="J539">
        <v>1794360</v>
      </c>
      <c r="K539">
        <v>1747188</v>
      </c>
      <c r="L539">
        <v>3783878</v>
      </c>
      <c r="M539">
        <v>3668841</v>
      </c>
      <c r="N539">
        <v>1761863</v>
      </c>
      <c r="O539">
        <v>1731547</v>
      </c>
      <c r="Q539" t="s">
        <v>1514</v>
      </c>
      <c r="R539" t="s">
        <v>1515</v>
      </c>
    </row>
    <row r="540" spans="1:18" x14ac:dyDescent="0.3">
      <c r="A540" t="s">
        <v>1516</v>
      </c>
      <c r="B540" t="s">
        <v>123</v>
      </c>
      <c r="C540">
        <v>448995</v>
      </c>
      <c r="D540">
        <v>434627</v>
      </c>
      <c r="E540" s="16">
        <v>71225360</v>
      </c>
      <c r="F540">
        <v>604911</v>
      </c>
      <c r="G540">
        <v>684590</v>
      </c>
      <c r="H540">
        <v>680560</v>
      </c>
      <c r="J540">
        <v>420710</v>
      </c>
      <c r="K540">
        <v>427897</v>
      </c>
      <c r="L540">
        <v>2323774</v>
      </c>
      <c r="M540" s="16">
        <v>17553156</v>
      </c>
      <c r="N540">
        <v>665741</v>
      </c>
      <c r="O540">
        <v>631896</v>
      </c>
      <c r="Q540" t="s">
        <v>1517</v>
      </c>
      <c r="R540" t="s">
        <v>890</v>
      </c>
    </row>
    <row r="541" spans="1:18" x14ac:dyDescent="0.3">
      <c r="A541" t="s">
        <v>1518</v>
      </c>
      <c r="B541" t="s">
        <v>123</v>
      </c>
      <c r="C541" s="16">
        <v>18740056</v>
      </c>
      <c r="D541" s="16">
        <v>18558220</v>
      </c>
      <c r="E541" s="16">
        <v>31810936</v>
      </c>
      <c r="F541">
        <v>4973575</v>
      </c>
      <c r="G541" s="16">
        <v>25921776</v>
      </c>
      <c r="H541">
        <v>3484765</v>
      </c>
      <c r="J541">
        <v>4974747</v>
      </c>
      <c r="K541">
        <v>4871877</v>
      </c>
      <c r="L541">
        <v>5319012</v>
      </c>
      <c r="M541">
        <v>6254609</v>
      </c>
      <c r="N541" s="16">
        <v>26179346</v>
      </c>
      <c r="O541">
        <v>3473389</v>
      </c>
      <c r="Q541" t="s">
        <v>1519</v>
      </c>
      <c r="R541" t="s">
        <v>1440</v>
      </c>
    </row>
    <row r="542" spans="1:18" x14ac:dyDescent="0.3">
      <c r="A542" t="s">
        <v>1520</v>
      </c>
      <c r="B542" t="s">
        <v>123</v>
      </c>
      <c r="C542">
        <v>1691118</v>
      </c>
      <c r="D542">
        <v>1983424</v>
      </c>
      <c r="E542">
        <v>1</v>
      </c>
      <c r="F542">
        <v>161483</v>
      </c>
      <c r="G542">
        <v>2235659</v>
      </c>
      <c r="H542">
        <v>2212869</v>
      </c>
      <c r="J542">
        <v>134257</v>
      </c>
      <c r="K542">
        <v>655172</v>
      </c>
      <c r="L542">
        <v>165308</v>
      </c>
      <c r="M542">
        <v>892771</v>
      </c>
      <c r="N542">
        <v>2084469</v>
      </c>
      <c r="O542">
        <v>2013534</v>
      </c>
      <c r="Q542" t="s">
        <v>1521</v>
      </c>
      <c r="R542" t="s">
        <v>1522</v>
      </c>
    </row>
    <row r="543" spans="1:18" x14ac:dyDescent="0.3">
      <c r="A543" t="s">
        <v>15</v>
      </c>
      <c r="B543" t="s">
        <v>123</v>
      </c>
      <c r="C543">
        <v>3543083</v>
      </c>
      <c r="D543">
        <v>3695290</v>
      </c>
      <c r="E543">
        <v>6495258</v>
      </c>
      <c r="F543">
        <v>6708791</v>
      </c>
      <c r="G543">
        <v>3940172</v>
      </c>
      <c r="H543">
        <v>3971223</v>
      </c>
      <c r="J543">
        <v>7587807</v>
      </c>
      <c r="K543">
        <v>7962939</v>
      </c>
      <c r="L543" s="16">
        <v>12192337</v>
      </c>
      <c r="M543" s="16">
        <v>11574779</v>
      </c>
      <c r="N543">
        <v>4122385</v>
      </c>
      <c r="O543">
        <v>3856417</v>
      </c>
      <c r="Q543" t="s">
        <v>1523</v>
      </c>
      <c r="R543" t="s">
        <v>1243</v>
      </c>
    </row>
    <row r="544" spans="1:18" x14ac:dyDescent="0.3">
      <c r="A544" t="s">
        <v>1524</v>
      </c>
      <c r="B544" t="s">
        <v>123</v>
      </c>
      <c r="C544">
        <v>812789</v>
      </c>
      <c r="D544">
        <v>756726</v>
      </c>
      <c r="E544">
        <v>983110</v>
      </c>
      <c r="F544">
        <v>1016447</v>
      </c>
      <c r="G544">
        <v>563308</v>
      </c>
      <c r="H544">
        <v>541785</v>
      </c>
      <c r="J544">
        <v>1619750</v>
      </c>
      <c r="K544">
        <v>1595476</v>
      </c>
      <c r="L544">
        <v>6492910</v>
      </c>
      <c r="M544">
        <v>6358180</v>
      </c>
      <c r="N544">
        <v>497143</v>
      </c>
      <c r="O544">
        <v>494158</v>
      </c>
      <c r="Q544" t="s">
        <v>1525</v>
      </c>
      <c r="R544" t="s">
        <v>1401</v>
      </c>
    </row>
    <row r="545" spans="1:18" x14ac:dyDescent="0.3">
      <c r="A545" t="s">
        <v>1526</v>
      </c>
      <c r="B545" t="s">
        <v>123</v>
      </c>
      <c r="C545">
        <v>329801</v>
      </c>
      <c r="D545">
        <v>344958</v>
      </c>
      <c r="E545">
        <v>916554</v>
      </c>
      <c r="F545">
        <v>692196</v>
      </c>
      <c r="G545">
        <v>827571</v>
      </c>
      <c r="H545">
        <v>830171</v>
      </c>
      <c r="J545">
        <v>653285</v>
      </c>
      <c r="K545">
        <v>683721</v>
      </c>
      <c r="L545">
        <v>4794240</v>
      </c>
      <c r="M545">
        <v>2856772</v>
      </c>
      <c r="N545">
        <v>777726</v>
      </c>
      <c r="O545">
        <v>752270</v>
      </c>
      <c r="Q545" t="s">
        <v>1527</v>
      </c>
      <c r="R545" t="s">
        <v>1528</v>
      </c>
    </row>
    <row r="546" spans="1:18" x14ac:dyDescent="0.3">
      <c r="A546" t="s">
        <v>1529</v>
      </c>
      <c r="B546" t="s">
        <v>123</v>
      </c>
      <c r="C546">
        <v>865917</v>
      </c>
      <c r="D546">
        <v>1363013</v>
      </c>
      <c r="E546">
        <v>465009</v>
      </c>
      <c r="F546">
        <v>1090180</v>
      </c>
      <c r="G546">
        <v>1</v>
      </c>
      <c r="H546">
        <v>870976</v>
      </c>
      <c r="J546">
        <v>1</v>
      </c>
      <c r="K546">
        <v>1</v>
      </c>
      <c r="L546">
        <v>495105</v>
      </c>
      <c r="M546">
        <v>1</v>
      </c>
      <c r="N546">
        <v>795165</v>
      </c>
      <c r="O546">
        <v>793582</v>
      </c>
      <c r="Q546" t="s">
        <v>1530</v>
      </c>
      <c r="R546" t="s">
        <v>1531</v>
      </c>
    </row>
    <row r="547" spans="1:18" x14ac:dyDescent="0.3">
      <c r="A547" t="s">
        <v>1532</v>
      </c>
      <c r="B547" t="s">
        <v>123</v>
      </c>
      <c r="C547">
        <v>652827</v>
      </c>
      <c r="D547">
        <v>680790</v>
      </c>
      <c r="E547">
        <v>752598</v>
      </c>
      <c r="F547">
        <v>737047</v>
      </c>
      <c r="G547">
        <v>541436</v>
      </c>
      <c r="H547">
        <v>759975</v>
      </c>
      <c r="J547">
        <v>559554</v>
      </c>
      <c r="K547">
        <v>467036</v>
      </c>
      <c r="L547">
        <v>3200614</v>
      </c>
      <c r="M547">
        <v>870547</v>
      </c>
      <c r="N547">
        <v>791085</v>
      </c>
      <c r="O547">
        <v>498924</v>
      </c>
      <c r="Q547" t="s">
        <v>1533</v>
      </c>
      <c r="R547" t="s">
        <v>1534</v>
      </c>
    </row>
    <row r="548" spans="1:18" x14ac:dyDescent="0.3">
      <c r="A548" t="s">
        <v>1535</v>
      </c>
      <c r="B548" t="s">
        <v>123</v>
      </c>
      <c r="C548">
        <v>493451</v>
      </c>
      <c r="D548">
        <v>494695</v>
      </c>
      <c r="E548">
        <v>866483</v>
      </c>
      <c r="F548">
        <v>850248</v>
      </c>
      <c r="G548">
        <v>1298055</v>
      </c>
      <c r="H548">
        <v>620814</v>
      </c>
      <c r="J548">
        <v>1720089</v>
      </c>
      <c r="K548">
        <v>1713996</v>
      </c>
      <c r="L548">
        <v>3915244</v>
      </c>
      <c r="M548">
        <v>3766432</v>
      </c>
      <c r="N548">
        <v>1137890</v>
      </c>
      <c r="O548">
        <v>1258516</v>
      </c>
      <c r="Q548" t="s">
        <v>1536</v>
      </c>
      <c r="R548" t="s">
        <v>807</v>
      </c>
    </row>
    <row r="549" spans="1:18" x14ac:dyDescent="0.3">
      <c r="A549" t="s">
        <v>1537</v>
      </c>
      <c r="B549" t="s">
        <v>123</v>
      </c>
      <c r="C549">
        <v>847346</v>
      </c>
      <c r="D549">
        <v>902951</v>
      </c>
      <c r="E549">
        <v>1658751</v>
      </c>
      <c r="F549">
        <v>1773700</v>
      </c>
      <c r="G549">
        <v>1340470</v>
      </c>
      <c r="H549">
        <v>2727971</v>
      </c>
      <c r="J549">
        <v>1022825</v>
      </c>
      <c r="K549">
        <v>1061697</v>
      </c>
      <c r="L549">
        <v>1871216</v>
      </c>
      <c r="M549">
        <v>3777810</v>
      </c>
      <c r="N549">
        <v>1336144</v>
      </c>
      <c r="O549">
        <v>1265056</v>
      </c>
      <c r="Q549" t="s">
        <v>1538</v>
      </c>
      <c r="R549" t="s">
        <v>1311</v>
      </c>
    </row>
    <row r="550" spans="1:18" x14ac:dyDescent="0.3">
      <c r="A550" t="s">
        <v>1539</v>
      </c>
      <c r="B550" t="s">
        <v>123</v>
      </c>
      <c r="C550">
        <v>847346</v>
      </c>
      <c r="D550">
        <v>902951</v>
      </c>
      <c r="E550">
        <v>1658751</v>
      </c>
      <c r="F550">
        <v>1773700</v>
      </c>
      <c r="G550">
        <v>1340470</v>
      </c>
      <c r="H550">
        <v>2727971</v>
      </c>
      <c r="J550">
        <v>1022825</v>
      </c>
      <c r="K550">
        <v>1061697</v>
      </c>
      <c r="L550">
        <v>1871216</v>
      </c>
      <c r="M550">
        <v>3777810</v>
      </c>
      <c r="N550">
        <v>1336144</v>
      </c>
      <c r="O550">
        <v>1265056</v>
      </c>
      <c r="Q550" t="s">
        <v>1540</v>
      </c>
      <c r="R550" t="s">
        <v>1311</v>
      </c>
    </row>
    <row r="551" spans="1:18" x14ac:dyDescent="0.3">
      <c r="A551" t="s">
        <v>1541</v>
      </c>
      <c r="B551" t="s">
        <v>123</v>
      </c>
      <c r="C551">
        <v>2681860</v>
      </c>
      <c r="D551">
        <v>2590552</v>
      </c>
      <c r="E551">
        <v>3036450</v>
      </c>
      <c r="F551">
        <v>2964039</v>
      </c>
      <c r="G551">
        <v>2814621</v>
      </c>
      <c r="H551">
        <v>2726413</v>
      </c>
      <c r="J551">
        <v>546343</v>
      </c>
      <c r="K551">
        <v>512750</v>
      </c>
      <c r="L551">
        <v>2855548</v>
      </c>
      <c r="M551">
        <v>1508695</v>
      </c>
      <c r="N551">
        <v>2745747</v>
      </c>
      <c r="O551">
        <v>2651471</v>
      </c>
      <c r="Q551" t="s">
        <v>1542</v>
      </c>
      <c r="R551" t="s">
        <v>1543</v>
      </c>
    </row>
    <row r="552" spans="1:18" x14ac:dyDescent="0.3">
      <c r="A552" t="s">
        <v>1544</v>
      </c>
      <c r="B552" t="s">
        <v>123</v>
      </c>
      <c r="C552">
        <v>460312</v>
      </c>
      <c r="D552">
        <v>512493</v>
      </c>
      <c r="E552">
        <v>999814</v>
      </c>
      <c r="F552">
        <v>788867</v>
      </c>
      <c r="G552">
        <v>414930</v>
      </c>
      <c r="H552">
        <v>726188</v>
      </c>
      <c r="J552">
        <v>373467</v>
      </c>
      <c r="K552">
        <v>5081312</v>
      </c>
      <c r="L552">
        <v>9382240</v>
      </c>
      <c r="M552">
        <v>9954423</v>
      </c>
      <c r="N552">
        <v>423475</v>
      </c>
      <c r="O552">
        <v>728899</v>
      </c>
      <c r="Q552" t="s">
        <v>1545</v>
      </c>
      <c r="R552" t="s">
        <v>583</v>
      </c>
    </row>
    <row r="553" spans="1:18" x14ac:dyDescent="0.3">
      <c r="A553" t="s">
        <v>1546</v>
      </c>
      <c r="B553" t="s">
        <v>123</v>
      </c>
      <c r="C553">
        <v>5802162</v>
      </c>
      <c r="D553">
        <v>3411558</v>
      </c>
      <c r="E553">
        <v>5801544</v>
      </c>
      <c r="F553">
        <v>4115295</v>
      </c>
      <c r="G553">
        <v>5867466</v>
      </c>
      <c r="H553">
        <v>5689792</v>
      </c>
      <c r="J553">
        <v>3816808</v>
      </c>
      <c r="K553">
        <v>3648038</v>
      </c>
      <c r="L553">
        <v>6839974</v>
      </c>
      <c r="M553">
        <v>6806765</v>
      </c>
      <c r="N553">
        <v>5547117</v>
      </c>
      <c r="O553">
        <v>5589297</v>
      </c>
      <c r="Q553" t="s">
        <v>1547</v>
      </c>
      <c r="R553" t="s">
        <v>1548</v>
      </c>
    </row>
    <row r="554" spans="1:18" x14ac:dyDescent="0.3">
      <c r="A554" t="s">
        <v>1549</v>
      </c>
      <c r="B554" t="s">
        <v>123</v>
      </c>
      <c r="C554">
        <v>1353491</v>
      </c>
      <c r="D554">
        <v>1311921</v>
      </c>
      <c r="E554">
        <v>2810820</v>
      </c>
      <c r="F554">
        <v>2809112</v>
      </c>
      <c r="G554">
        <v>2391080</v>
      </c>
      <c r="H554">
        <v>2391235</v>
      </c>
      <c r="J554">
        <v>3608209</v>
      </c>
      <c r="K554">
        <v>390004</v>
      </c>
      <c r="L554">
        <v>6162206</v>
      </c>
      <c r="M554">
        <v>6007050</v>
      </c>
      <c r="N554">
        <v>2415803</v>
      </c>
      <c r="O554">
        <v>2297570</v>
      </c>
      <c r="Q554" t="s">
        <v>1550</v>
      </c>
      <c r="R554" t="s">
        <v>1317</v>
      </c>
    </row>
    <row r="555" spans="1:18" x14ac:dyDescent="0.3">
      <c r="A555" t="s">
        <v>1551</v>
      </c>
      <c r="B555" t="s">
        <v>123</v>
      </c>
      <c r="C555" s="16">
        <v>22238154</v>
      </c>
      <c r="D555" s="16">
        <v>22475228</v>
      </c>
      <c r="E555">
        <v>5303462</v>
      </c>
      <c r="F555">
        <v>4971282</v>
      </c>
      <c r="G555" s="16">
        <v>47347180</v>
      </c>
      <c r="H555">
        <v>4982303</v>
      </c>
      <c r="J555">
        <v>753080</v>
      </c>
      <c r="K555">
        <v>728955</v>
      </c>
      <c r="L555">
        <v>9646691</v>
      </c>
      <c r="M555">
        <v>9997163</v>
      </c>
      <c r="N555">
        <v>4805715</v>
      </c>
      <c r="O555">
        <v>4908279</v>
      </c>
      <c r="Q555" t="s">
        <v>1552</v>
      </c>
      <c r="R555" t="s">
        <v>1553</v>
      </c>
    </row>
    <row r="556" spans="1:18" x14ac:dyDescent="0.3">
      <c r="A556" t="s">
        <v>1554</v>
      </c>
      <c r="B556" t="s">
        <v>123</v>
      </c>
      <c r="C556">
        <v>1011949</v>
      </c>
      <c r="D556">
        <v>855914</v>
      </c>
      <c r="E556">
        <v>1862470</v>
      </c>
      <c r="F556">
        <v>1952552</v>
      </c>
      <c r="G556">
        <v>1207690</v>
      </c>
      <c r="H556">
        <v>1194215</v>
      </c>
      <c r="J556">
        <v>2033892</v>
      </c>
      <c r="K556">
        <v>1534781</v>
      </c>
      <c r="L556">
        <v>2654849</v>
      </c>
      <c r="M556">
        <v>2606973</v>
      </c>
      <c r="N556">
        <v>1208505</v>
      </c>
      <c r="O556">
        <v>920631</v>
      </c>
      <c r="Q556" t="s">
        <v>1555</v>
      </c>
      <c r="R556" t="s">
        <v>754</v>
      </c>
    </row>
    <row r="557" spans="1:18" x14ac:dyDescent="0.3">
      <c r="A557" t="s">
        <v>1556</v>
      </c>
      <c r="B557" t="s">
        <v>123</v>
      </c>
      <c r="C557">
        <v>1627154</v>
      </c>
      <c r="D557">
        <v>1640949</v>
      </c>
      <c r="E557">
        <v>1</v>
      </c>
      <c r="F557">
        <v>1</v>
      </c>
      <c r="G557">
        <v>1</v>
      </c>
      <c r="H557">
        <v>1</v>
      </c>
      <c r="J557">
        <v>1676923</v>
      </c>
      <c r="K557">
        <v>1684962</v>
      </c>
      <c r="L557">
        <v>1649171</v>
      </c>
      <c r="M557">
        <v>1679793</v>
      </c>
      <c r="N557">
        <v>1</v>
      </c>
      <c r="O557">
        <v>1</v>
      </c>
      <c r="Q557" t="s">
        <v>1557</v>
      </c>
      <c r="R557" t="s">
        <v>1558</v>
      </c>
    </row>
    <row r="558" spans="1:18" x14ac:dyDescent="0.3">
      <c r="A558" t="s">
        <v>1559</v>
      </c>
      <c r="B558" t="s">
        <v>123</v>
      </c>
      <c r="C558">
        <v>6872802</v>
      </c>
      <c r="D558">
        <v>7052332</v>
      </c>
      <c r="E558">
        <v>3721977</v>
      </c>
      <c r="F558">
        <v>3887246</v>
      </c>
      <c r="G558">
        <v>892927</v>
      </c>
      <c r="H558">
        <v>871333</v>
      </c>
      <c r="J558">
        <v>900974</v>
      </c>
      <c r="K558">
        <v>4149006</v>
      </c>
      <c r="L558">
        <v>4208079</v>
      </c>
      <c r="M558">
        <v>4112888</v>
      </c>
      <c r="N558">
        <v>815827</v>
      </c>
      <c r="O558">
        <v>3816245</v>
      </c>
      <c r="Q558" t="s">
        <v>1560</v>
      </c>
      <c r="R558" t="s">
        <v>1561</v>
      </c>
    </row>
    <row r="559" spans="1:18" x14ac:dyDescent="0.3">
      <c r="A559" t="s">
        <v>1562</v>
      </c>
      <c r="B559" t="s">
        <v>123</v>
      </c>
      <c r="C559">
        <v>295665</v>
      </c>
      <c r="D559">
        <v>337908</v>
      </c>
      <c r="E559">
        <v>563213</v>
      </c>
      <c r="F559">
        <v>542147</v>
      </c>
      <c r="G559">
        <v>485082</v>
      </c>
      <c r="H559">
        <v>439554</v>
      </c>
      <c r="J559">
        <v>1121304</v>
      </c>
      <c r="K559">
        <v>1093747</v>
      </c>
      <c r="L559">
        <v>2331341</v>
      </c>
      <c r="M559">
        <v>2278182</v>
      </c>
      <c r="N559">
        <v>435690</v>
      </c>
      <c r="O559">
        <v>491931</v>
      </c>
      <c r="Q559" t="s">
        <v>1563</v>
      </c>
      <c r="R559" t="s">
        <v>1139</v>
      </c>
    </row>
    <row r="560" spans="1:18" x14ac:dyDescent="0.3">
      <c r="A560" t="s">
        <v>1564</v>
      </c>
      <c r="B560" t="s">
        <v>123</v>
      </c>
      <c r="C560">
        <v>307461</v>
      </c>
      <c r="D560">
        <v>1</v>
      </c>
      <c r="E560">
        <v>1</v>
      </c>
      <c r="F560">
        <v>1</v>
      </c>
      <c r="G560">
        <v>3517609</v>
      </c>
      <c r="H560">
        <v>1</v>
      </c>
      <c r="J560">
        <v>1320680</v>
      </c>
      <c r="K560">
        <v>920257</v>
      </c>
      <c r="L560">
        <v>1438150</v>
      </c>
      <c r="M560">
        <v>1444418</v>
      </c>
      <c r="N560">
        <v>1</v>
      </c>
      <c r="O560">
        <v>1</v>
      </c>
      <c r="Q560" t="s">
        <v>1565</v>
      </c>
      <c r="R560" t="s">
        <v>1566</v>
      </c>
    </row>
    <row r="561" spans="1:18" x14ac:dyDescent="0.3">
      <c r="A561" t="s">
        <v>1567</v>
      </c>
      <c r="B561" t="s">
        <v>123</v>
      </c>
      <c r="C561">
        <v>1011949</v>
      </c>
      <c r="D561">
        <v>855914</v>
      </c>
      <c r="E561">
        <v>1862470</v>
      </c>
      <c r="F561">
        <v>1952552</v>
      </c>
      <c r="G561">
        <v>1207690</v>
      </c>
      <c r="H561">
        <v>1194215</v>
      </c>
      <c r="J561">
        <v>2033892</v>
      </c>
      <c r="K561">
        <v>1534781</v>
      </c>
      <c r="L561">
        <v>2654849</v>
      </c>
      <c r="M561">
        <v>2606973</v>
      </c>
      <c r="N561">
        <v>1208505</v>
      </c>
      <c r="O561">
        <v>920631</v>
      </c>
      <c r="Q561" t="s">
        <v>1568</v>
      </c>
      <c r="R561" t="s">
        <v>754</v>
      </c>
    </row>
    <row r="562" spans="1:18" x14ac:dyDescent="0.3">
      <c r="A562" t="s">
        <v>1569</v>
      </c>
      <c r="B562" t="s">
        <v>123</v>
      </c>
      <c r="C562" s="16">
        <v>14182112</v>
      </c>
      <c r="D562">
        <v>1207066</v>
      </c>
      <c r="E562">
        <v>207425</v>
      </c>
      <c r="F562">
        <v>2131011</v>
      </c>
      <c r="G562">
        <v>1528259</v>
      </c>
      <c r="H562">
        <v>1507093</v>
      </c>
      <c r="J562" s="16">
        <v>28602176</v>
      </c>
      <c r="K562" s="16">
        <v>28869250</v>
      </c>
      <c r="L562">
        <v>2648923</v>
      </c>
      <c r="M562">
        <v>2437180</v>
      </c>
      <c r="N562">
        <v>1506289</v>
      </c>
      <c r="O562">
        <v>1456501</v>
      </c>
      <c r="Q562" t="s">
        <v>1570</v>
      </c>
      <c r="R562" t="s">
        <v>1571</v>
      </c>
    </row>
    <row r="563" spans="1:18" x14ac:dyDescent="0.3">
      <c r="A563" t="s">
        <v>1572</v>
      </c>
      <c r="B563" t="s">
        <v>123</v>
      </c>
      <c r="C563">
        <v>1183778</v>
      </c>
      <c r="D563">
        <v>1163433</v>
      </c>
      <c r="E563">
        <v>2041445</v>
      </c>
      <c r="F563">
        <v>2155857</v>
      </c>
      <c r="G563">
        <v>1516388</v>
      </c>
      <c r="H563">
        <v>1660730</v>
      </c>
      <c r="J563">
        <v>1510205</v>
      </c>
      <c r="K563">
        <v>2577696</v>
      </c>
      <c r="L563">
        <v>5196366</v>
      </c>
      <c r="M563">
        <v>3984877</v>
      </c>
      <c r="N563">
        <v>1794920</v>
      </c>
      <c r="O563">
        <v>1711707</v>
      </c>
      <c r="Q563" t="s">
        <v>1573</v>
      </c>
      <c r="R563" t="s">
        <v>1574</v>
      </c>
    </row>
    <row r="564" spans="1:18" x14ac:dyDescent="0.3">
      <c r="A564" t="s">
        <v>1575</v>
      </c>
      <c r="B564" t="s">
        <v>123</v>
      </c>
      <c r="C564">
        <v>619531</v>
      </c>
      <c r="D564">
        <v>638439</v>
      </c>
      <c r="E564">
        <v>991360</v>
      </c>
      <c r="F564">
        <v>1125661</v>
      </c>
      <c r="G564">
        <v>1817948</v>
      </c>
      <c r="H564">
        <v>1708670</v>
      </c>
      <c r="J564">
        <v>1700854</v>
      </c>
      <c r="K564">
        <v>1115712</v>
      </c>
      <c r="L564">
        <v>2457401</v>
      </c>
      <c r="M564">
        <v>3152854</v>
      </c>
      <c r="N564">
        <v>1706290</v>
      </c>
      <c r="O564">
        <v>1661526</v>
      </c>
      <c r="Q564" t="s">
        <v>1576</v>
      </c>
      <c r="R564" t="s">
        <v>1457</v>
      </c>
    </row>
    <row r="565" spans="1:18" x14ac:dyDescent="0.3">
      <c r="A565" t="s">
        <v>1577</v>
      </c>
      <c r="B565" t="s">
        <v>123</v>
      </c>
      <c r="C565" s="16">
        <v>10928652</v>
      </c>
      <c r="D565">
        <v>2383856</v>
      </c>
      <c r="E565">
        <v>4382195</v>
      </c>
      <c r="F565">
        <v>3649203</v>
      </c>
      <c r="G565">
        <v>3137228</v>
      </c>
      <c r="H565">
        <v>3011011</v>
      </c>
      <c r="J565">
        <v>4488611</v>
      </c>
      <c r="K565">
        <v>5119087</v>
      </c>
      <c r="L565" s="16">
        <v>14784239</v>
      </c>
      <c r="M565" s="16">
        <v>14300865</v>
      </c>
      <c r="N565">
        <v>2469196</v>
      </c>
      <c r="O565">
        <v>2336426</v>
      </c>
      <c r="Q565" t="s">
        <v>1578</v>
      </c>
      <c r="R565" t="s">
        <v>745</v>
      </c>
    </row>
    <row r="566" spans="1:18" x14ac:dyDescent="0.3">
      <c r="A566" t="s">
        <v>1579</v>
      </c>
      <c r="B566" t="s">
        <v>123</v>
      </c>
      <c r="C566">
        <v>4839509</v>
      </c>
      <c r="D566">
        <v>4978497</v>
      </c>
      <c r="E566">
        <v>3314931</v>
      </c>
      <c r="F566">
        <v>6619540</v>
      </c>
      <c r="G566">
        <v>798509</v>
      </c>
      <c r="H566">
        <v>705972</v>
      </c>
      <c r="J566">
        <v>9294057</v>
      </c>
      <c r="K566">
        <v>9385593</v>
      </c>
      <c r="L566">
        <v>9703819</v>
      </c>
      <c r="M566">
        <v>1351469</v>
      </c>
      <c r="N566">
        <v>822722</v>
      </c>
      <c r="O566">
        <v>792431</v>
      </c>
      <c r="Q566" t="s">
        <v>1580</v>
      </c>
      <c r="R566" t="s">
        <v>1581</v>
      </c>
    </row>
    <row r="567" spans="1:18" x14ac:dyDescent="0.3">
      <c r="A567" t="s">
        <v>1582</v>
      </c>
      <c r="B567" t="s">
        <v>123</v>
      </c>
      <c r="C567">
        <v>100623</v>
      </c>
      <c r="D567">
        <v>88901</v>
      </c>
      <c r="E567">
        <v>291923</v>
      </c>
      <c r="F567">
        <v>85193</v>
      </c>
      <c r="G567">
        <v>795536</v>
      </c>
      <c r="H567">
        <v>847511</v>
      </c>
      <c r="J567">
        <v>350701</v>
      </c>
      <c r="K567">
        <v>460812</v>
      </c>
      <c r="L567">
        <v>363859</v>
      </c>
      <c r="M567">
        <v>362078</v>
      </c>
      <c r="N567">
        <v>847289</v>
      </c>
      <c r="O567">
        <v>823371</v>
      </c>
      <c r="Q567" t="s">
        <v>1583</v>
      </c>
      <c r="R567" t="s">
        <v>1448</v>
      </c>
    </row>
    <row r="568" spans="1:18" x14ac:dyDescent="0.3">
      <c r="A568" t="s">
        <v>1584</v>
      </c>
      <c r="B568" t="s">
        <v>123</v>
      </c>
      <c r="C568">
        <v>1627154</v>
      </c>
      <c r="D568">
        <v>1640949</v>
      </c>
      <c r="E568">
        <v>197975</v>
      </c>
      <c r="F568">
        <v>201745</v>
      </c>
      <c r="G568">
        <v>215160</v>
      </c>
      <c r="H568">
        <v>216003</v>
      </c>
      <c r="J568">
        <v>1676923</v>
      </c>
      <c r="K568">
        <v>1684962</v>
      </c>
      <c r="L568">
        <v>1649171</v>
      </c>
      <c r="M568">
        <v>1679793</v>
      </c>
      <c r="N568">
        <v>213048</v>
      </c>
      <c r="O568">
        <v>201372</v>
      </c>
      <c r="Q568" t="s">
        <v>1585</v>
      </c>
      <c r="R568" t="s">
        <v>1348</v>
      </c>
    </row>
    <row r="569" spans="1:18" x14ac:dyDescent="0.3">
      <c r="A569" t="s">
        <v>1586</v>
      </c>
      <c r="B569" t="s">
        <v>123</v>
      </c>
      <c r="C569">
        <v>5658717</v>
      </c>
      <c r="D569">
        <v>795753</v>
      </c>
      <c r="E569">
        <v>4795744</v>
      </c>
      <c r="F569" s="16">
        <v>11310311</v>
      </c>
      <c r="G569">
        <v>8400958</v>
      </c>
      <c r="H569">
        <v>8418520</v>
      </c>
      <c r="J569">
        <v>4577731</v>
      </c>
      <c r="K569">
        <v>4727423</v>
      </c>
      <c r="L569" s="16">
        <v>21268270</v>
      </c>
      <c r="M569" s="16">
        <v>21020974</v>
      </c>
      <c r="N569">
        <v>8455019</v>
      </c>
      <c r="O569">
        <v>8138828</v>
      </c>
      <c r="Q569" t="s">
        <v>1587</v>
      </c>
      <c r="R569" t="s">
        <v>1588</v>
      </c>
    </row>
    <row r="570" spans="1:18" x14ac:dyDescent="0.3">
      <c r="A570" t="s">
        <v>1589</v>
      </c>
      <c r="B570" t="s">
        <v>123</v>
      </c>
      <c r="C570">
        <v>3976145</v>
      </c>
      <c r="D570">
        <v>3979013</v>
      </c>
      <c r="E570">
        <v>3594478</v>
      </c>
      <c r="F570">
        <v>3661268</v>
      </c>
      <c r="G570">
        <v>8471003</v>
      </c>
      <c r="H570">
        <v>8661679</v>
      </c>
      <c r="J570">
        <v>1</v>
      </c>
      <c r="K570">
        <v>2189163</v>
      </c>
      <c r="L570">
        <v>3241038</v>
      </c>
      <c r="M570">
        <v>3205951</v>
      </c>
      <c r="N570">
        <v>8426777</v>
      </c>
      <c r="O570">
        <v>8161099</v>
      </c>
      <c r="Q570" t="s">
        <v>1590</v>
      </c>
      <c r="R570" t="s">
        <v>1258</v>
      </c>
    </row>
    <row r="571" spans="1:18" x14ac:dyDescent="0.3">
      <c r="A571" t="s">
        <v>1591</v>
      </c>
      <c r="B571" t="s">
        <v>123</v>
      </c>
      <c r="C571">
        <v>619980</v>
      </c>
      <c r="D571">
        <v>660677</v>
      </c>
      <c r="E571">
        <v>1772817</v>
      </c>
      <c r="F571">
        <v>1664227</v>
      </c>
      <c r="G571">
        <v>1339789</v>
      </c>
      <c r="H571">
        <v>1342610</v>
      </c>
      <c r="J571">
        <v>1743348</v>
      </c>
      <c r="K571">
        <v>1718654</v>
      </c>
      <c r="L571">
        <v>4387070</v>
      </c>
      <c r="M571">
        <v>3282642</v>
      </c>
      <c r="N571">
        <v>1226850</v>
      </c>
      <c r="O571">
        <v>1218936</v>
      </c>
      <c r="Q571" t="s">
        <v>1592</v>
      </c>
      <c r="R571" t="s">
        <v>1593</v>
      </c>
    </row>
    <row r="572" spans="1:18" x14ac:dyDescent="0.3">
      <c r="A572" t="s">
        <v>1594</v>
      </c>
      <c r="B572" t="s">
        <v>123</v>
      </c>
      <c r="C572">
        <v>1</v>
      </c>
      <c r="D572">
        <v>5908698</v>
      </c>
      <c r="E572">
        <v>167091</v>
      </c>
      <c r="F572">
        <v>1</v>
      </c>
      <c r="G572">
        <v>108693</v>
      </c>
      <c r="H572" s="16">
        <v>11921708</v>
      </c>
      <c r="I572" s="16"/>
      <c r="J572">
        <v>80344</v>
      </c>
      <c r="K572">
        <v>106923</v>
      </c>
      <c r="L572">
        <v>781261</v>
      </c>
      <c r="M572">
        <v>558431</v>
      </c>
      <c r="N572">
        <v>89693</v>
      </c>
      <c r="O572" s="16">
        <v>11223334</v>
      </c>
      <c r="P572" s="16"/>
      <c r="Q572" t="s">
        <v>1595</v>
      </c>
      <c r="R572" t="s">
        <v>1596</v>
      </c>
    </row>
    <row r="573" spans="1:18" x14ac:dyDescent="0.3">
      <c r="A573" t="s">
        <v>1597</v>
      </c>
      <c r="B573" t="s">
        <v>123</v>
      </c>
      <c r="C573">
        <v>3196328</v>
      </c>
      <c r="D573">
        <v>3234412</v>
      </c>
      <c r="E573">
        <v>6118424</v>
      </c>
      <c r="F573">
        <v>6072121</v>
      </c>
      <c r="G573">
        <v>6410947</v>
      </c>
      <c r="H573">
        <v>6439593</v>
      </c>
      <c r="J573">
        <v>9440571</v>
      </c>
      <c r="K573">
        <v>5101477</v>
      </c>
      <c r="L573">
        <v>8977225</v>
      </c>
      <c r="M573">
        <v>8625100</v>
      </c>
      <c r="N573">
        <v>3647935</v>
      </c>
      <c r="O573">
        <v>3447884</v>
      </c>
      <c r="Q573" t="s">
        <v>1598</v>
      </c>
      <c r="R573" t="s">
        <v>1240</v>
      </c>
    </row>
    <row r="574" spans="1:18" x14ac:dyDescent="0.3">
      <c r="A574" t="s">
        <v>62</v>
      </c>
      <c r="B574" t="s">
        <v>123</v>
      </c>
      <c r="C574">
        <v>2848184</v>
      </c>
      <c r="D574">
        <v>2935007</v>
      </c>
      <c r="E574">
        <v>1935101</v>
      </c>
      <c r="F574">
        <v>1806088</v>
      </c>
      <c r="G574">
        <v>1756982</v>
      </c>
      <c r="H574">
        <v>1757003</v>
      </c>
      <c r="J574">
        <v>518301</v>
      </c>
      <c r="K574">
        <v>536510</v>
      </c>
      <c r="L574">
        <v>1555453</v>
      </c>
      <c r="M574">
        <v>1438548</v>
      </c>
      <c r="N574">
        <v>1</v>
      </c>
      <c r="O574">
        <v>1</v>
      </c>
      <c r="Q574" t="s">
        <v>1599</v>
      </c>
      <c r="R574" t="s">
        <v>1370</v>
      </c>
    </row>
    <row r="575" spans="1:18" x14ac:dyDescent="0.3">
      <c r="A575" t="s">
        <v>1600</v>
      </c>
      <c r="B575" t="s">
        <v>123</v>
      </c>
      <c r="C575">
        <v>448995</v>
      </c>
      <c r="D575">
        <v>434627</v>
      </c>
      <c r="E575" s="16">
        <v>71225360</v>
      </c>
      <c r="F575">
        <v>604911</v>
      </c>
      <c r="G575">
        <v>684590</v>
      </c>
      <c r="H575">
        <v>680560</v>
      </c>
      <c r="J575">
        <v>420710</v>
      </c>
      <c r="K575">
        <v>427897</v>
      </c>
      <c r="L575">
        <v>2323774</v>
      </c>
      <c r="M575" s="16">
        <v>17553156</v>
      </c>
      <c r="N575">
        <v>665741</v>
      </c>
      <c r="O575">
        <v>631896</v>
      </c>
      <c r="Q575" t="s">
        <v>1601</v>
      </c>
      <c r="R575" t="s">
        <v>890</v>
      </c>
    </row>
    <row r="576" spans="1:18" x14ac:dyDescent="0.3">
      <c r="A576" t="s">
        <v>1602</v>
      </c>
      <c r="B576" t="s">
        <v>123</v>
      </c>
      <c r="C576">
        <v>1</v>
      </c>
      <c r="D576">
        <v>542186</v>
      </c>
      <c r="E576">
        <v>451702</v>
      </c>
      <c r="F576">
        <v>1084490</v>
      </c>
      <c r="G576">
        <v>283114</v>
      </c>
      <c r="H576">
        <v>2797431</v>
      </c>
      <c r="J576">
        <v>2299717</v>
      </c>
      <c r="K576">
        <v>2117856</v>
      </c>
      <c r="L576">
        <v>2682158</v>
      </c>
      <c r="M576">
        <v>1571005</v>
      </c>
      <c r="N576">
        <v>466863</v>
      </c>
      <c r="O576">
        <v>529956</v>
      </c>
      <c r="Q576" t="s">
        <v>1603</v>
      </c>
      <c r="R576" t="s">
        <v>1604</v>
      </c>
    </row>
    <row r="577" spans="1:18" x14ac:dyDescent="0.3">
      <c r="A577" t="s">
        <v>104</v>
      </c>
      <c r="B577" t="s">
        <v>123</v>
      </c>
      <c r="C577">
        <v>1627154</v>
      </c>
      <c r="D577">
        <v>1640949</v>
      </c>
      <c r="E577">
        <v>1436995</v>
      </c>
      <c r="F577">
        <v>1440648</v>
      </c>
      <c r="G577">
        <v>1311022</v>
      </c>
      <c r="H577">
        <v>1272515</v>
      </c>
      <c r="J577">
        <v>1</v>
      </c>
      <c r="K577">
        <v>1</v>
      </c>
      <c r="L577">
        <v>1649171</v>
      </c>
      <c r="M577">
        <v>1679793</v>
      </c>
      <c r="N577">
        <v>1</v>
      </c>
      <c r="O577">
        <v>1</v>
      </c>
      <c r="Q577" t="s">
        <v>1605</v>
      </c>
      <c r="R577" t="s">
        <v>1606</v>
      </c>
    </row>
    <row r="578" spans="1:18" x14ac:dyDescent="0.3">
      <c r="A578" t="s">
        <v>1607</v>
      </c>
      <c r="B578" t="s">
        <v>123</v>
      </c>
      <c r="C578">
        <v>307461</v>
      </c>
      <c r="D578">
        <v>1</v>
      </c>
      <c r="E578">
        <v>1</v>
      </c>
      <c r="F578">
        <v>1</v>
      </c>
      <c r="G578">
        <v>3517609</v>
      </c>
      <c r="H578">
        <v>1</v>
      </c>
      <c r="J578">
        <v>1320680</v>
      </c>
      <c r="K578">
        <v>920257</v>
      </c>
      <c r="L578">
        <v>1438150</v>
      </c>
      <c r="M578">
        <v>1444418</v>
      </c>
      <c r="N578">
        <v>1</v>
      </c>
      <c r="O578">
        <v>1</v>
      </c>
      <c r="Q578" t="s">
        <v>1608</v>
      </c>
      <c r="R578" t="s">
        <v>1566</v>
      </c>
    </row>
    <row r="579" spans="1:18" x14ac:dyDescent="0.3">
      <c r="A579" t="s">
        <v>1609</v>
      </c>
      <c r="B579" t="s">
        <v>123</v>
      </c>
      <c r="C579">
        <v>1</v>
      </c>
      <c r="D579">
        <v>1</v>
      </c>
      <c r="E579">
        <v>1</v>
      </c>
      <c r="F579">
        <v>1</v>
      </c>
      <c r="G579">
        <v>1</v>
      </c>
      <c r="H579">
        <v>1</v>
      </c>
      <c r="J579">
        <v>1</v>
      </c>
      <c r="K579">
        <v>1</v>
      </c>
      <c r="L579">
        <v>222536</v>
      </c>
      <c r="M579">
        <v>212850</v>
      </c>
      <c r="N579">
        <v>1</v>
      </c>
      <c r="O579">
        <v>1</v>
      </c>
      <c r="Q579" t="s">
        <v>1610</v>
      </c>
      <c r="R579" t="s">
        <v>1611</v>
      </c>
    </row>
    <row r="580" spans="1:18" x14ac:dyDescent="0.3">
      <c r="A580" t="s">
        <v>1612</v>
      </c>
      <c r="B580" t="s">
        <v>123</v>
      </c>
      <c r="C580" s="16">
        <v>10007731</v>
      </c>
      <c r="D580">
        <v>9815026</v>
      </c>
      <c r="E580" s="16">
        <v>12077956</v>
      </c>
      <c r="F580">
        <v>3071178</v>
      </c>
      <c r="G580" s="16">
        <v>14569120</v>
      </c>
      <c r="H580" s="16">
        <v>14629437</v>
      </c>
      <c r="I580" s="16"/>
      <c r="J580" s="16">
        <v>10581243</v>
      </c>
      <c r="K580">
        <v>2177760</v>
      </c>
      <c r="L580" s="16">
        <v>12374919</v>
      </c>
      <c r="M580" s="16">
        <v>12858440</v>
      </c>
      <c r="N580" s="16">
        <v>13964771</v>
      </c>
      <c r="O580" s="16">
        <v>13928093</v>
      </c>
      <c r="P580" s="16"/>
      <c r="Q580" t="s">
        <v>1613</v>
      </c>
      <c r="R580" t="s">
        <v>1614</v>
      </c>
    </row>
    <row r="581" spans="1:18" x14ac:dyDescent="0.3">
      <c r="A581" t="s">
        <v>1615</v>
      </c>
      <c r="B581" t="s">
        <v>123</v>
      </c>
      <c r="C581">
        <v>6264584</v>
      </c>
      <c r="D581">
        <v>6718601</v>
      </c>
      <c r="E581" s="16">
        <v>11557678</v>
      </c>
      <c r="F581" s="16">
        <v>11750436</v>
      </c>
      <c r="G581">
        <v>9403873</v>
      </c>
      <c r="H581">
        <v>9315048</v>
      </c>
      <c r="J581">
        <v>7541040</v>
      </c>
      <c r="K581">
        <v>7564356</v>
      </c>
      <c r="L581" s="16">
        <v>17342460</v>
      </c>
      <c r="M581" s="16">
        <v>17188528</v>
      </c>
      <c r="N581">
        <v>7501060</v>
      </c>
      <c r="O581">
        <v>9148208</v>
      </c>
      <c r="Q581" t="s">
        <v>1616</v>
      </c>
      <c r="R581" t="s">
        <v>1501</v>
      </c>
    </row>
    <row r="582" spans="1:18" x14ac:dyDescent="0.3">
      <c r="A582" t="s">
        <v>1617</v>
      </c>
      <c r="B582" t="s">
        <v>123</v>
      </c>
      <c r="C582">
        <v>1627154</v>
      </c>
      <c r="D582">
        <v>1640949</v>
      </c>
      <c r="E582">
        <v>197975</v>
      </c>
      <c r="F582">
        <v>201745</v>
      </c>
      <c r="G582">
        <v>215160</v>
      </c>
      <c r="H582">
        <v>216003</v>
      </c>
      <c r="J582">
        <v>1676923</v>
      </c>
      <c r="K582">
        <v>1684962</v>
      </c>
      <c r="L582">
        <v>1649171</v>
      </c>
      <c r="M582">
        <v>1679793</v>
      </c>
      <c r="N582">
        <v>213048</v>
      </c>
      <c r="O582">
        <v>201372</v>
      </c>
      <c r="Q582" t="s">
        <v>1618</v>
      </c>
      <c r="R582" t="s">
        <v>1348</v>
      </c>
    </row>
    <row r="583" spans="1:18" x14ac:dyDescent="0.3">
      <c r="A583" t="s">
        <v>63</v>
      </c>
      <c r="B583" t="s">
        <v>123</v>
      </c>
      <c r="C583">
        <v>2848184</v>
      </c>
      <c r="D583">
        <v>2935007</v>
      </c>
      <c r="E583">
        <v>1935101</v>
      </c>
      <c r="F583">
        <v>1806088</v>
      </c>
      <c r="G583">
        <v>1756982</v>
      </c>
      <c r="H583">
        <v>1757003</v>
      </c>
      <c r="J583">
        <v>518301</v>
      </c>
      <c r="K583">
        <v>536510</v>
      </c>
      <c r="L583">
        <v>1555453</v>
      </c>
      <c r="M583">
        <v>1438548</v>
      </c>
      <c r="N583">
        <v>1</v>
      </c>
      <c r="O583">
        <v>1</v>
      </c>
      <c r="Q583" t="s">
        <v>1619</v>
      </c>
      <c r="R583" t="s">
        <v>1370</v>
      </c>
    </row>
    <row r="584" spans="1:18" x14ac:dyDescent="0.3">
      <c r="A584" t="s">
        <v>1620</v>
      </c>
      <c r="B584" t="s">
        <v>123</v>
      </c>
      <c r="C584">
        <v>448995</v>
      </c>
      <c r="D584">
        <v>434627</v>
      </c>
      <c r="E584" s="16">
        <v>71225360</v>
      </c>
      <c r="F584">
        <v>604911</v>
      </c>
      <c r="G584">
        <v>684590</v>
      </c>
      <c r="H584">
        <v>680560</v>
      </c>
      <c r="J584">
        <v>420710</v>
      </c>
      <c r="K584">
        <v>427897</v>
      </c>
      <c r="L584">
        <v>2323774</v>
      </c>
      <c r="M584" s="16">
        <v>17553156</v>
      </c>
      <c r="N584">
        <v>665741</v>
      </c>
      <c r="O584">
        <v>631896</v>
      </c>
      <c r="Q584" t="s">
        <v>1621</v>
      </c>
      <c r="R584" t="s">
        <v>890</v>
      </c>
    </row>
    <row r="585" spans="1:18" x14ac:dyDescent="0.3">
      <c r="A585" t="s">
        <v>1622</v>
      </c>
      <c r="B585" t="s">
        <v>123</v>
      </c>
      <c r="C585">
        <v>6982052</v>
      </c>
      <c r="D585">
        <v>7213638</v>
      </c>
      <c r="E585">
        <v>9115493</v>
      </c>
      <c r="F585">
        <v>9713522</v>
      </c>
      <c r="G585" s="16">
        <v>11326975</v>
      </c>
      <c r="H585" s="16">
        <v>12367078</v>
      </c>
      <c r="I585" s="16"/>
      <c r="J585">
        <v>8938927</v>
      </c>
      <c r="K585">
        <v>8960538</v>
      </c>
      <c r="L585">
        <v>1667448</v>
      </c>
      <c r="M585">
        <v>1</v>
      </c>
      <c r="N585" s="16">
        <v>10511527</v>
      </c>
      <c r="O585" s="16">
        <v>10187836</v>
      </c>
      <c r="P585" s="16"/>
      <c r="Q585" t="s">
        <v>1623</v>
      </c>
      <c r="R585" t="s">
        <v>1273</v>
      </c>
    </row>
    <row r="586" spans="1:18" x14ac:dyDescent="0.3">
      <c r="A586" t="s">
        <v>1624</v>
      </c>
      <c r="B586" t="s">
        <v>123</v>
      </c>
      <c r="C586">
        <v>5658717</v>
      </c>
      <c r="D586">
        <v>795753</v>
      </c>
      <c r="E586">
        <v>4795744</v>
      </c>
      <c r="F586" s="16">
        <v>11310311</v>
      </c>
      <c r="G586">
        <v>8400958</v>
      </c>
      <c r="H586">
        <v>8418520</v>
      </c>
      <c r="J586">
        <v>4577731</v>
      </c>
      <c r="K586">
        <v>4727423</v>
      </c>
      <c r="L586" s="16">
        <v>21268270</v>
      </c>
      <c r="M586" s="16">
        <v>21020974</v>
      </c>
      <c r="N586">
        <v>8455019</v>
      </c>
      <c r="O586">
        <v>8138828</v>
      </c>
      <c r="Q586" t="s">
        <v>1625</v>
      </c>
      <c r="R586" t="s">
        <v>1588</v>
      </c>
    </row>
    <row r="587" spans="1:18" x14ac:dyDescent="0.3">
      <c r="A587" t="s">
        <v>1626</v>
      </c>
      <c r="B587" t="s">
        <v>123</v>
      </c>
      <c r="C587">
        <v>537793</v>
      </c>
      <c r="D587">
        <v>394220</v>
      </c>
      <c r="E587">
        <v>6607241</v>
      </c>
      <c r="F587">
        <v>6616152</v>
      </c>
      <c r="G587">
        <v>1066528</v>
      </c>
      <c r="H587">
        <v>1001126</v>
      </c>
      <c r="J587">
        <v>6273212</v>
      </c>
      <c r="K587">
        <v>509847</v>
      </c>
      <c r="L587">
        <v>5711864</v>
      </c>
      <c r="M587">
        <v>5698180</v>
      </c>
      <c r="N587">
        <v>1039779</v>
      </c>
      <c r="O587">
        <v>985892</v>
      </c>
      <c r="Q587" t="s">
        <v>1627</v>
      </c>
      <c r="R587" t="s">
        <v>1628</v>
      </c>
    </row>
    <row r="588" spans="1:18" x14ac:dyDescent="0.3">
      <c r="A588" t="s">
        <v>1629</v>
      </c>
      <c r="B588" t="s">
        <v>123</v>
      </c>
      <c r="C588">
        <v>4129067</v>
      </c>
      <c r="D588">
        <v>4940594</v>
      </c>
      <c r="E588">
        <v>2907697</v>
      </c>
      <c r="F588">
        <v>5796807</v>
      </c>
      <c r="G588">
        <v>1456486</v>
      </c>
      <c r="H588">
        <v>1468601</v>
      </c>
      <c r="J588">
        <v>7234379</v>
      </c>
      <c r="K588">
        <v>3839090</v>
      </c>
      <c r="L588">
        <v>4847878</v>
      </c>
      <c r="M588">
        <v>4805305</v>
      </c>
      <c r="N588">
        <v>4182511</v>
      </c>
      <c r="O588">
        <v>1408508</v>
      </c>
      <c r="Q588" t="s">
        <v>1630</v>
      </c>
      <c r="R588" t="s">
        <v>1336</v>
      </c>
    </row>
    <row r="589" spans="1:18" x14ac:dyDescent="0.3">
      <c r="A589" t="s">
        <v>1631</v>
      </c>
      <c r="B589" t="s">
        <v>123</v>
      </c>
      <c r="C589" s="16">
        <v>28074612</v>
      </c>
      <c r="D589" s="16">
        <v>18915932</v>
      </c>
      <c r="E589" s="16">
        <v>15695727</v>
      </c>
      <c r="F589" s="16">
        <v>15836961</v>
      </c>
      <c r="G589" s="16">
        <v>22486304</v>
      </c>
      <c r="H589" s="16">
        <v>22782976</v>
      </c>
      <c r="I589" s="16"/>
      <c r="J589" s="16">
        <v>16939980</v>
      </c>
      <c r="K589" s="16">
        <v>17045588</v>
      </c>
      <c r="L589" s="16">
        <v>22014132</v>
      </c>
      <c r="M589" s="16">
        <v>21466348</v>
      </c>
      <c r="N589" s="16">
        <v>21847580</v>
      </c>
      <c r="O589" s="16">
        <v>22305068</v>
      </c>
      <c r="P589" s="16"/>
      <c r="Q589" t="s">
        <v>1632</v>
      </c>
      <c r="R589" t="s">
        <v>1633</v>
      </c>
    </row>
    <row r="590" spans="1:18" x14ac:dyDescent="0.3">
      <c r="A590" t="s">
        <v>1634</v>
      </c>
      <c r="B590" t="s">
        <v>123</v>
      </c>
      <c r="C590">
        <v>1627154</v>
      </c>
      <c r="D590">
        <v>1640949</v>
      </c>
      <c r="E590">
        <v>197975</v>
      </c>
      <c r="F590">
        <v>201745</v>
      </c>
      <c r="G590">
        <v>215160</v>
      </c>
      <c r="H590">
        <v>216003</v>
      </c>
      <c r="J590">
        <v>1676923</v>
      </c>
      <c r="K590">
        <v>1684962</v>
      </c>
      <c r="L590">
        <v>1649171</v>
      </c>
      <c r="M590">
        <v>1679793</v>
      </c>
      <c r="N590">
        <v>213048</v>
      </c>
      <c r="O590">
        <v>201372</v>
      </c>
      <c r="Q590" t="s">
        <v>1635</v>
      </c>
      <c r="R590" t="s">
        <v>1348</v>
      </c>
    </row>
    <row r="591" spans="1:18" x14ac:dyDescent="0.3">
      <c r="A591" t="s">
        <v>1636</v>
      </c>
      <c r="B591" t="s">
        <v>123</v>
      </c>
      <c r="C591">
        <v>6759247</v>
      </c>
      <c r="D591">
        <v>933076</v>
      </c>
      <c r="E591" s="16">
        <v>11756506</v>
      </c>
      <c r="F591">
        <v>7444110</v>
      </c>
      <c r="G591">
        <v>337279</v>
      </c>
      <c r="H591">
        <v>1</v>
      </c>
      <c r="J591">
        <v>2214833</v>
      </c>
      <c r="K591">
        <v>4125411</v>
      </c>
      <c r="L591" s="16">
        <v>14369012</v>
      </c>
      <c r="M591">
        <v>445907</v>
      </c>
      <c r="N591">
        <v>3861622</v>
      </c>
      <c r="O591">
        <v>2753173</v>
      </c>
      <c r="Q591" t="s">
        <v>1637</v>
      </c>
      <c r="R591" t="s">
        <v>1326</v>
      </c>
    </row>
    <row r="592" spans="1:18" x14ac:dyDescent="0.3">
      <c r="A592" t="s">
        <v>1638</v>
      </c>
      <c r="B592" t="s">
        <v>123</v>
      </c>
      <c r="C592">
        <v>6116536</v>
      </c>
      <c r="D592">
        <v>5765442</v>
      </c>
      <c r="E592">
        <v>1</v>
      </c>
      <c r="F592" s="16">
        <v>12617573</v>
      </c>
      <c r="G592" s="16">
        <v>12650205</v>
      </c>
      <c r="H592">
        <v>4160537</v>
      </c>
      <c r="J592">
        <v>9993527</v>
      </c>
      <c r="K592" s="16">
        <v>10011105</v>
      </c>
      <c r="L592" s="16">
        <v>13354442</v>
      </c>
      <c r="M592" s="16">
        <v>14039743</v>
      </c>
      <c r="N592" s="16">
        <v>12585905</v>
      </c>
      <c r="O592" s="16">
        <v>11913723</v>
      </c>
      <c r="P592" s="16"/>
      <c r="Q592" t="s">
        <v>1639</v>
      </c>
      <c r="R592" t="s">
        <v>1276</v>
      </c>
    </row>
    <row r="593" spans="1:18" x14ac:dyDescent="0.3">
      <c r="A593" t="s">
        <v>95</v>
      </c>
      <c r="B593" t="s">
        <v>123</v>
      </c>
      <c r="C593">
        <v>1</v>
      </c>
      <c r="D593">
        <v>1</v>
      </c>
      <c r="E593">
        <v>1</v>
      </c>
      <c r="F593">
        <v>1</v>
      </c>
      <c r="G593">
        <v>1203825</v>
      </c>
      <c r="H593">
        <v>2591999</v>
      </c>
      <c r="J593">
        <v>2877741</v>
      </c>
      <c r="K593">
        <v>777404</v>
      </c>
      <c r="L593">
        <v>4190255</v>
      </c>
      <c r="M593">
        <v>2917394</v>
      </c>
      <c r="N593">
        <v>2710130</v>
      </c>
      <c r="O593">
        <v>2247271</v>
      </c>
      <c r="Q593" t="s">
        <v>1640</v>
      </c>
      <c r="R593" t="s">
        <v>1641</v>
      </c>
    </row>
    <row r="594" spans="1:18" x14ac:dyDescent="0.3">
      <c r="A594" t="s">
        <v>1642</v>
      </c>
      <c r="B594" t="s">
        <v>123</v>
      </c>
      <c r="C594">
        <v>1353491</v>
      </c>
      <c r="D594">
        <v>1311921</v>
      </c>
      <c r="E594">
        <v>2810820</v>
      </c>
      <c r="F594">
        <v>2809112</v>
      </c>
      <c r="G594">
        <v>2391080</v>
      </c>
      <c r="H594">
        <v>2391235</v>
      </c>
      <c r="J594">
        <v>3608209</v>
      </c>
      <c r="K594">
        <v>390004</v>
      </c>
      <c r="L594">
        <v>6162206</v>
      </c>
      <c r="M594">
        <v>6007050</v>
      </c>
      <c r="N594">
        <v>2415803</v>
      </c>
      <c r="O594">
        <v>2297570</v>
      </c>
      <c r="Q594" t="s">
        <v>1643</v>
      </c>
      <c r="R594" t="s">
        <v>1317</v>
      </c>
    </row>
    <row r="595" spans="1:18" x14ac:dyDescent="0.3">
      <c r="A595" t="s">
        <v>1644</v>
      </c>
      <c r="B595" t="s">
        <v>123</v>
      </c>
      <c r="C595">
        <v>374157</v>
      </c>
      <c r="D595">
        <v>1</v>
      </c>
      <c r="E595">
        <v>320335</v>
      </c>
      <c r="F595">
        <v>333529</v>
      </c>
      <c r="G595">
        <v>365940</v>
      </c>
      <c r="H595">
        <v>359246</v>
      </c>
      <c r="J595">
        <v>334816</v>
      </c>
      <c r="K595">
        <v>326774</v>
      </c>
      <c r="L595">
        <v>323355</v>
      </c>
      <c r="M595">
        <v>295023</v>
      </c>
      <c r="N595">
        <v>382979</v>
      </c>
      <c r="O595">
        <v>1</v>
      </c>
      <c r="Q595" t="s">
        <v>1645</v>
      </c>
      <c r="R595" t="s">
        <v>1646</v>
      </c>
    </row>
    <row r="596" spans="1:18" x14ac:dyDescent="0.3">
      <c r="A596" t="s">
        <v>41</v>
      </c>
      <c r="B596" t="s">
        <v>123</v>
      </c>
      <c r="C596">
        <v>2019253</v>
      </c>
      <c r="D596">
        <v>2147767</v>
      </c>
      <c r="E596">
        <v>8589866</v>
      </c>
      <c r="F596">
        <v>2340806</v>
      </c>
      <c r="G596">
        <v>2140208</v>
      </c>
      <c r="H596">
        <v>2152296</v>
      </c>
      <c r="J596">
        <v>2167944</v>
      </c>
      <c r="K596">
        <v>2333429</v>
      </c>
      <c r="L596">
        <v>5676533</v>
      </c>
      <c r="M596">
        <v>4686333</v>
      </c>
      <c r="N596">
        <v>2160163</v>
      </c>
      <c r="O596">
        <v>2152628</v>
      </c>
      <c r="Q596" t="s">
        <v>1647</v>
      </c>
      <c r="R596" t="s">
        <v>1648</v>
      </c>
    </row>
    <row r="597" spans="1:18" x14ac:dyDescent="0.3">
      <c r="A597" t="s">
        <v>1649</v>
      </c>
      <c r="B597" t="s">
        <v>123</v>
      </c>
      <c r="C597" s="16">
        <v>14182112</v>
      </c>
      <c r="D597">
        <v>1207066</v>
      </c>
      <c r="E597">
        <v>207425</v>
      </c>
      <c r="F597">
        <v>2131011</v>
      </c>
      <c r="G597">
        <v>1528259</v>
      </c>
      <c r="H597">
        <v>1507093</v>
      </c>
      <c r="J597" s="16">
        <v>28602176</v>
      </c>
      <c r="K597" s="16">
        <v>28869250</v>
      </c>
      <c r="L597">
        <v>2648923</v>
      </c>
      <c r="M597">
        <v>2437180</v>
      </c>
      <c r="N597">
        <v>1506289</v>
      </c>
      <c r="O597">
        <v>1456501</v>
      </c>
      <c r="Q597" t="s">
        <v>1650</v>
      </c>
      <c r="R597" t="s">
        <v>1571</v>
      </c>
    </row>
    <row r="598" spans="1:18" x14ac:dyDescent="0.3">
      <c r="A598" t="s">
        <v>1651</v>
      </c>
      <c r="B598" t="s">
        <v>123</v>
      </c>
      <c r="C598">
        <v>977943</v>
      </c>
      <c r="D598">
        <v>951626</v>
      </c>
      <c r="E598">
        <v>1058087</v>
      </c>
      <c r="F598">
        <v>1035233</v>
      </c>
      <c r="G598">
        <v>962280</v>
      </c>
      <c r="H598">
        <v>942592</v>
      </c>
      <c r="J598">
        <v>1</v>
      </c>
      <c r="K598">
        <v>1967435</v>
      </c>
      <c r="L598">
        <v>322648</v>
      </c>
      <c r="M598">
        <v>329559</v>
      </c>
      <c r="N598">
        <v>1102923</v>
      </c>
      <c r="O598">
        <v>936997</v>
      </c>
      <c r="Q598" t="s">
        <v>1652</v>
      </c>
      <c r="R598" t="s">
        <v>151</v>
      </c>
    </row>
    <row r="599" spans="1:18" x14ac:dyDescent="0.3">
      <c r="A599" t="s">
        <v>1653</v>
      </c>
      <c r="B599" t="s">
        <v>123</v>
      </c>
      <c r="C599">
        <v>943035</v>
      </c>
      <c r="D599">
        <v>917458</v>
      </c>
      <c r="E599">
        <v>2548634</v>
      </c>
      <c r="F599">
        <v>3615593</v>
      </c>
      <c r="G599" s="16">
        <v>88782320</v>
      </c>
      <c r="H599">
        <v>1039104</v>
      </c>
      <c r="J599" s="16">
        <v>19448084</v>
      </c>
      <c r="K599">
        <v>9577992</v>
      </c>
      <c r="L599" s="16">
        <v>17149186</v>
      </c>
      <c r="M599" s="16">
        <v>16834192</v>
      </c>
      <c r="N599" s="16">
        <v>86724840</v>
      </c>
      <c r="O599">
        <v>2031460</v>
      </c>
      <c r="Q599" t="s">
        <v>1654</v>
      </c>
      <c r="R599" t="s">
        <v>1655</v>
      </c>
    </row>
    <row r="600" spans="1:18" x14ac:dyDescent="0.3">
      <c r="A600" t="s">
        <v>1656</v>
      </c>
      <c r="B600" t="s">
        <v>123</v>
      </c>
      <c r="C600">
        <v>265112</v>
      </c>
      <c r="D600">
        <v>302379</v>
      </c>
      <c r="E600">
        <v>519574</v>
      </c>
      <c r="F600">
        <v>649139</v>
      </c>
      <c r="G600">
        <v>770030</v>
      </c>
      <c r="H600">
        <v>691716</v>
      </c>
      <c r="J600">
        <v>499906</v>
      </c>
      <c r="K600">
        <v>497494</v>
      </c>
      <c r="L600">
        <v>4205962</v>
      </c>
      <c r="M600">
        <v>2167655</v>
      </c>
      <c r="N600">
        <v>722600</v>
      </c>
      <c r="O600">
        <v>688192</v>
      </c>
      <c r="Q600" t="s">
        <v>1657</v>
      </c>
      <c r="R600" t="s">
        <v>1658</v>
      </c>
    </row>
    <row r="601" spans="1:18" x14ac:dyDescent="0.3">
      <c r="A601" t="s">
        <v>1659</v>
      </c>
      <c r="B601" t="s">
        <v>123</v>
      </c>
      <c r="C601" s="16">
        <v>21110774</v>
      </c>
      <c r="D601">
        <v>1</v>
      </c>
      <c r="E601">
        <v>3016283</v>
      </c>
      <c r="F601">
        <v>3545463</v>
      </c>
      <c r="G601">
        <v>3339902</v>
      </c>
      <c r="H601" s="16">
        <v>11981174</v>
      </c>
      <c r="I601" s="16"/>
      <c r="J601" s="16">
        <v>16094276</v>
      </c>
      <c r="K601">
        <v>3558030</v>
      </c>
      <c r="L601" s="16">
        <v>29427538</v>
      </c>
      <c r="M601">
        <v>5640564</v>
      </c>
      <c r="N601" s="16">
        <v>15884625</v>
      </c>
      <c r="O601" s="16">
        <v>18703584</v>
      </c>
      <c r="P601" s="16"/>
      <c r="Q601" t="s">
        <v>1660</v>
      </c>
      <c r="R601" t="s">
        <v>1661</v>
      </c>
    </row>
    <row r="602" spans="1:18" x14ac:dyDescent="0.3">
      <c r="A602" t="s">
        <v>1662</v>
      </c>
      <c r="B602" t="s">
        <v>123</v>
      </c>
      <c r="C602">
        <v>2200651</v>
      </c>
      <c r="D602">
        <v>1857125</v>
      </c>
      <c r="E602">
        <v>1781844</v>
      </c>
      <c r="F602">
        <v>1916405</v>
      </c>
      <c r="G602">
        <v>1776993</v>
      </c>
      <c r="H602">
        <v>1915001</v>
      </c>
      <c r="J602">
        <v>1992873</v>
      </c>
      <c r="K602">
        <v>1835362</v>
      </c>
      <c r="L602">
        <v>2071431</v>
      </c>
      <c r="M602">
        <v>2086745</v>
      </c>
      <c r="N602">
        <v>1893467</v>
      </c>
      <c r="O602">
        <v>1696560</v>
      </c>
      <c r="Q602" t="s">
        <v>1663</v>
      </c>
      <c r="R602" t="s">
        <v>1015</v>
      </c>
    </row>
    <row r="603" spans="1:18" x14ac:dyDescent="0.3">
      <c r="A603" t="s">
        <v>1664</v>
      </c>
      <c r="B603" t="s">
        <v>123</v>
      </c>
      <c r="C603" s="16">
        <v>10928652</v>
      </c>
      <c r="D603">
        <v>2383856</v>
      </c>
      <c r="E603">
        <v>4382195</v>
      </c>
      <c r="F603">
        <v>3649203</v>
      </c>
      <c r="G603">
        <v>3137228</v>
      </c>
      <c r="H603">
        <v>3011011</v>
      </c>
      <c r="J603">
        <v>4488611</v>
      </c>
      <c r="K603">
        <v>5119087</v>
      </c>
      <c r="L603" s="16">
        <v>14784239</v>
      </c>
      <c r="M603" s="16">
        <v>14300865</v>
      </c>
      <c r="N603">
        <v>2469196</v>
      </c>
      <c r="O603">
        <v>2336426</v>
      </c>
      <c r="Q603" t="s">
        <v>1665</v>
      </c>
      <c r="R603" t="s">
        <v>745</v>
      </c>
    </row>
    <row r="604" spans="1:18" x14ac:dyDescent="0.3">
      <c r="A604" t="s">
        <v>1666</v>
      </c>
      <c r="B604" t="s">
        <v>123</v>
      </c>
      <c r="C604">
        <v>812789</v>
      </c>
      <c r="D604">
        <v>756726</v>
      </c>
      <c r="E604">
        <v>983110</v>
      </c>
      <c r="F604">
        <v>1016447</v>
      </c>
      <c r="G604">
        <v>563308</v>
      </c>
      <c r="H604">
        <v>541785</v>
      </c>
      <c r="J604">
        <v>1619750</v>
      </c>
      <c r="K604">
        <v>1595476</v>
      </c>
      <c r="L604">
        <v>6492910</v>
      </c>
      <c r="M604">
        <v>6358180</v>
      </c>
      <c r="N604">
        <v>497143</v>
      </c>
      <c r="O604">
        <v>494158</v>
      </c>
      <c r="Q604" t="s">
        <v>1667</v>
      </c>
      <c r="R604" t="s">
        <v>1401</v>
      </c>
    </row>
    <row r="605" spans="1:18" x14ac:dyDescent="0.3">
      <c r="A605" t="s">
        <v>1668</v>
      </c>
      <c r="B605" t="s">
        <v>123</v>
      </c>
      <c r="C605">
        <v>493451</v>
      </c>
      <c r="D605">
        <v>494695</v>
      </c>
      <c r="E605">
        <v>866483</v>
      </c>
      <c r="F605">
        <v>850248</v>
      </c>
      <c r="G605">
        <v>1298055</v>
      </c>
      <c r="H605">
        <v>620814</v>
      </c>
      <c r="J605">
        <v>1720089</v>
      </c>
      <c r="K605">
        <v>1713996</v>
      </c>
      <c r="L605">
        <v>3915244</v>
      </c>
      <c r="M605">
        <v>3766432</v>
      </c>
      <c r="N605">
        <v>1137890</v>
      </c>
      <c r="O605">
        <v>1258516</v>
      </c>
      <c r="Q605" t="s">
        <v>1669</v>
      </c>
      <c r="R605" t="s">
        <v>807</v>
      </c>
    </row>
    <row r="606" spans="1:18" x14ac:dyDescent="0.3">
      <c r="A606" t="s">
        <v>1670</v>
      </c>
      <c r="B606" t="s">
        <v>123</v>
      </c>
      <c r="C606">
        <v>1626336</v>
      </c>
      <c r="D606">
        <v>2045498</v>
      </c>
      <c r="E606">
        <v>1460275</v>
      </c>
      <c r="F606">
        <v>1463274</v>
      </c>
      <c r="G606">
        <v>1136717</v>
      </c>
      <c r="H606">
        <v>228239</v>
      </c>
      <c r="J606">
        <v>1846143</v>
      </c>
      <c r="K606">
        <v>1927879</v>
      </c>
      <c r="L606">
        <v>446008</v>
      </c>
      <c r="M606">
        <v>426028</v>
      </c>
      <c r="N606">
        <v>691462</v>
      </c>
      <c r="O606">
        <v>1766886</v>
      </c>
      <c r="Q606" t="s">
        <v>1671</v>
      </c>
      <c r="R606" t="s">
        <v>1672</v>
      </c>
    </row>
    <row r="607" spans="1:18" x14ac:dyDescent="0.3">
      <c r="A607" t="s">
        <v>1673</v>
      </c>
      <c r="B607" t="s">
        <v>123</v>
      </c>
      <c r="C607">
        <v>6101877</v>
      </c>
      <c r="D607">
        <v>6004349</v>
      </c>
      <c r="E607" s="16">
        <v>10270677</v>
      </c>
      <c r="F607" s="16">
        <v>41278036</v>
      </c>
      <c r="G607" s="16">
        <v>39813112</v>
      </c>
      <c r="H607" s="16">
        <v>42299936</v>
      </c>
      <c r="I607" s="16"/>
      <c r="J607" s="16">
        <v>11673916</v>
      </c>
      <c r="K607" s="16">
        <v>43877712</v>
      </c>
      <c r="L607" s="16">
        <v>99728464</v>
      </c>
      <c r="M607" s="16">
        <v>98181376</v>
      </c>
      <c r="N607" s="16">
        <v>41867916</v>
      </c>
      <c r="O607" s="16">
        <v>39379856</v>
      </c>
      <c r="P607" s="16"/>
      <c r="Q607" t="s">
        <v>1674</v>
      </c>
      <c r="R607" t="s">
        <v>937</v>
      </c>
    </row>
    <row r="608" spans="1:18" x14ac:dyDescent="0.3">
      <c r="A608" t="s">
        <v>1675</v>
      </c>
      <c r="B608" t="s">
        <v>123</v>
      </c>
      <c r="C608">
        <v>1691118</v>
      </c>
      <c r="D608">
        <v>1983424</v>
      </c>
      <c r="E608">
        <v>1</v>
      </c>
      <c r="F608">
        <v>161483</v>
      </c>
      <c r="G608">
        <v>2235659</v>
      </c>
      <c r="H608">
        <v>2212869</v>
      </c>
      <c r="J608">
        <v>134257</v>
      </c>
      <c r="K608">
        <v>655172</v>
      </c>
      <c r="L608">
        <v>165308</v>
      </c>
      <c r="M608">
        <v>892771</v>
      </c>
      <c r="N608">
        <v>2084469</v>
      </c>
      <c r="O608">
        <v>2013534</v>
      </c>
      <c r="Q608" t="s">
        <v>1676</v>
      </c>
      <c r="R608" t="s">
        <v>1522</v>
      </c>
    </row>
    <row r="609" spans="1:18" x14ac:dyDescent="0.3">
      <c r="A609" t="s">
        <v>1677</v>
      </c>
      <c r="B609" t="s">
        <v>123</v>
      </c>
      <c r="C609">
        <v>4129067</v>
      </c>
      <c r="D609">
        <v>4940594</v>
      </c>
      <c r="E609">
        <v>2907697</v>
      </c>
      <c r="F609">
        <v>5796807</v>
      </c>
      <c r="G609">
        <v>1456486</v>
      </c>
      <c r="H609">
        <v>1468601</v>
      </c>
      <c r="J609">
        <v>7234379</v>
      </c>
      <c r="K609">
        <v>3839090</v>
      </c>
      <c r="L609">
        <v>4847878</v>
      </c>
      <c r="M609">
        <v>4805305</v>
      </c>
      <c r="N609">
        <v>4182511</v>
      </c>
      <c r="O609">
        <v>1408508</v>
      </c>
      <c r="Q609" t="s">
        <v>1678</v>
      </c>
      <c r="R609" t="s">
        <v>1336</v>
      </c>
    </row>
    <row r="610" spans="1:18" x14ac:dyDescent="0.3">
      <c r="A610" t="s">
        <v>1679</v>
      </c>
      <c r="B610" t="s">
        <v>123</v>
      </c>
      <c r="C610">
        <v>278033</v>
      </c>
      <c r="D610">
        <v>253000</v>
      </c>
      <c r="E610">
        <v>507513</v>
      </c>
      <c r="F610">
        <v>423101</v>
      </c>
      <c r="G610">
        <v>255049</v>
      </c>
      <c r="H610">
        <v>247417</v>
      </c>
      <c r="J610">
        <v>1257298</v>
      </c>
      <c r="K610">
        <v>1242682</v>
      </c>
      <c r="L610">
        <v>5059106</v>
      </c>
      <c r="M610">
        <v>4943867</v>
      </c>
      <c r="N610">
        <v>243828</v>
      </c>
      <c r="O610">
        <v>302304</v>
      </c>
      <c r="Q610" t="s">
        <v>1680</v>
      </c>
      <c r="R610" t="s">
        <v>1267</v>
      </c>
    </row>
    <row r="611" spans="1:18" x14ac:dyDescent="0.3">
      <c r="A611" t="s">
        <v>1681</v>
      </c>
      <c r="B611" t="s">
        <v>123</v>
      </c>
      <c r="C611" s="16">
        <v>18740056</v>
      </c>
      <c r="D611" s="16">
        <v>18558220</v>
      </c>
      <c r="E611" s="16">
        <v>31810936</v>
      </c>
      <c r="F611">
        <v>4973575</v>
      </c>
      <c r="G611" s="16">
        <v>25921776</v>
      </c>
      <c r="H611">
        <v>3484765</v>
      </c>
      <c r="J611">
        <v>4974747</v>
      </c>
      <c r="K611">
        <v>4871877</v>
      </c>
      <c r="L611">
        <v>5319012</v>
      </c>
      <c r="M611">
        <v>6254609</v>
      </c>
      <c r="N611" s="16">
        <v>26179346</v>
      </c>
      <c r="O611">
        <v>3473389</v>
      </c>
      <c r="Q611" t="s">
        <v>1682</v>
      </c>
      <c r="R611" t="s">
        <v>1440</v>
      </c>
    </row>
    <row r="612" spans="1:18" x14ac:dyDescent="0.3">
      <c r="A612" t="s">
        <v>1683</v>
      </c>
      <c r="B612" t="s">
        <v>123</v>
      </c>
      <c r="C612">
        <v>1627154</v>
      </c>
      <c r="D612">
        <v>1640949</v>
      </c>
      <c r="E612">
        <v>197975</v>
      </c>
      <c r="F612">
        <v>201745</v>
      </c>
      <c r="G612">
        <v>215160</v>
      </c>
      <c r="H612">
        <v>216003</v>
      </c>
      <c r="J612">
        <v>1676923</v>
      </c>
      <c r="K612">
        <v>1684962</v>
      </c>
      <c r="L612">
        <v>1649171</v>
      </c>
      <c r="M612">
        <v>1679793</v>
      </c>
      <c r="N612">
        <v>213048</v>
      </c>
      <c r="O612">
        <v>201372</v>
      </c>
      <c r="Q612" t="s">
        <v>1684</v>
      </c>
      <c r="R612" t="s">
        <v>1348</v>
      </c>
    </row>
    <row r="613" spans="1:18" x14ac:dyDescent="0.3">
      <c r="A613" t="s">
        <v>1685</v>
      </c>
      <c r="B613" t="s">
        <v>123</v>
      </c>
      <c r="C613">
        <v>1691118</v>
      </c>
      <c r="D613">
        <v>1983424</v>
      </c>
      <c r="E613">
        <v>1</v>
      </c>
      <c r="F613">
        <v>161483</v>
      </c>
      <c r="G613">
        <v>2235659</v>
      </c>
      <c r="H613">
        <v>2212869</v>
      </c>
      <c r="J613">
        <v>134257</v>
      </c>
      <c r="K613">
        <v>655172</v>
      </c>
      <c r="L613">
        <v>165308</v>
      </c>
      <c r="M613">
        <v>892771</v>
      </c>
      <c r="N613">
        <v>2084469</v>
      </c>
      <c r="O613">
        <v>2013534</v>
      </c>
      <c r="Q613" t="s">
        <v>1686</v>
      </c>
      <c r="R613" t="s">
        <v>1522</v>
      </c>
    </row>
    <row r="614" spans="1:18" x14ac:dyDescent="0.3">
      <c r="A614" t="s">
        <v>1687</v>
      </c>
      <c r="B614" t="s">
        <v>123</v>
      </c>
      <c r="C614">
        <v>730932</v>
      </c>
      <c r="D614">
        <v>6234747</v>
      </c>
      <c r="E614">
        <v>2488796</v>
      </c>
      <c r="F614">
        <v>2594006</v>
      </c>
      <c r="G614">
        <v>489714</v>
      </c>
      <c r="H614">
        <v>479411</v>
      </c>
      <c r="J614">
        <v>277550</v>
      </c>
      <c r="K614">
        <v>270353</v>
      </c>
      <c r="L614">
        <v>119237</v>
      </c>
      <c r="M614">
        <v>2001962</v>
      </c>
      <c r="N614">
        <v>457445</v>
      </c>
      <c r="O614">
        <v>441422</v>
      </c>
      <c r="Q614" t="s">
        <v>1688</v>
      </c>
      <c r="R614" t="s">
        <v>1689</v>
      </c>
    </row>
    <row r="615" spans="1:18" x14ac:dyDescent="0.3">
      <c r="A615" t="s">
        <v>1690</v>
      </c>
      <c r="B615" t="s">
        <v>123</v>
      </c>
      <c r="C615">
        <v>505009</v>
      </c>
      <c r="D615">
        <v>491753</v>
      </c>
      <c r="E615">
        <v>1048933</v>
      </c>
      <c r="F615">
        <v>628685</v>
      </c>
      <c r="G615">
        <v>545972</v>
      </c>
      <c r="H615">
        <v>540090</v>
      </c>
      <c r="J615">
        <v>773211</v>
      </c>
      <c r="K615">
        <v>522818</v>
      </c>
      <c r="L615">
        <v>580485</v>
      </c>
      <c r="M615">
        <v>922595</v>
      </c>
      <c r="N615">
        <v>558687</v>
      </c>
      <c r="O615">
        <v>526154</v>
      </c>
      <c r="Q615" t="s">
        <v>1691</v>
      </c>
      <c r="R615" t="s">
        <v>1692</v>
      </c>
    </row>
    <row r="616" spans="1:18" x14ac:dyDescent="0.3">
      <c r="A616" t="s">
        <v>109</v>
      </c>
      <c r="B616" t="s">
        <v>123</v>
      </c>
      <c r="C616">
        <v>3208222</v>
      </c>
      <c r="D616">
        <v>2882353</v>
      </c>
      <c r="E616">
        <v>4486899</v>
      </c>
      <c r="F616">
        <v>4516886</v>
      </c>
      <c r="G616">
        <v>4377008</v>
      </c>
      <c r="H616">
        <v>4264019</v>
      </c>
      <c r="J616">
        <v>1428987</v>
      </c>
      <c r="K616">
        <v>1438619</v>
      </c>
      <c r="L616">
        <v>268555</v>
      </c>
      <c r="M616">
        <v>267569</v>
      </c>
      <c r="N616">
        <v>4052571</v>
      </c>
      <c r="O616">
        <v>4089228</v>
      </c>
      <c r="Q616" t="s">
        <v>1693</v>
      </c>
      <c r="R616" t="s">
        <v>286</v>
      </c>
    </row>
    <row r="617" spans="1:18" x14ac:dyDescent="0.3">
      <c r="A617" t="s">
        <v>1694</v>
      </c>
      <c r="B617" t="s">
        <v>123</v>
      </c>
      <c r="C617" s="16">
        <v>39392664</v>
      </c>
      <c r="D617" s="16">
        <v>37856880</v>
      </c>
      <c r="E617">
        <v>2711030</v>
      </c>
      <c r="F617" s="16">
        <v>29108316</v>
      </c>
      <c r="G617">
        <v>2317930</v>
      </c>
      <c r="H617">
        <v>2132302</v>
      </c>
      <c r="J617" s="16">
        <v>12929984</v>
      </c>
      <c r="K617" s="16">
        <v>12041648</v>
      </c>
      <c r="L617" s="16">
        <v>12048831</v>
      </c>
      <c r="M617" s="16">
        <v>12114109</v>
      </c>
      <c r="N617">
        <v>2435970</v>
      </c>
      <c r="O617">
        <v>2421305</v>
      </c>
      <c r="Q617" t="s">
        <v>1695</v>
      </c>
      <c r="R617" t="s">
        <v>1696</v>
      </c>
    </row>
    <row r="618" spans="1:18" x14ac:dyDescent="0.3">
      <c r="A618" t="s">
        <v>1697</v>
      </c>
      <c r="B618" t="s">
        <v>123</v>
      </c>
      <c r="C618">
        <v>1627154</v>
      </c>
      <c r="D618">
        <v>1640949</v>
      </c>
      <c r="E618">
        <v>1436995</v>
      </c>
      <c r="F618">
        <v>1440648</v>
      </c>
      <c r="G618">
        <v>1311022</v>
      </c>
      <c r="H618">
        <v>1272515</v>
      </c>
      <c r="J618">
        <v>1676923</v>
      </c>
      <c r="K618">
        <v>1684962</v>
      </c>
      <c r="L618">
        <v>1649171</v>
      </c>
      <c r="M618">
        <v>1679793</v>
      </c>
      <c r="N618">
        <v>1307619</v>
      </c>
      <c r="O618">
        <v>1273653</v>
      </c>
      <c r="Q618" t="s">
        <v>1698</v>
      </c>
      <c r="R618" t="s">
        <v>1279</v>
      </c>
    </row>
    <row r="619" spans="1:18" x14ac:dyDescent="0.3">
      <c r="A619" t="s">
        <v>64</v>
      </c>
      <c r="B619" t="s">
        <v>123</v>
      </c>
      <c r="C619">
        <v>733624</v>
      </c>
      <c r="D619">
        <v>710272</v>
      </c>
      <c r="E619">
        <v>716396</v>
      </c>
      <c r="F619">
        <v>722848</v>
      </c>
      <c r="G619">
        <v>733763</v>
      </c>
      <c r="H619">
        <v>648536</v>
      </c>
      <c r="J619">
        <v>258634</v>
      </c>
      <c r="K619">
        <v>256457</v>
      </c>
      <c r="L619">
        <v>306520</v>
      </c>
      <c r="M619">
        <v>301336</v>
      </c>
      <c r="N619">
        <v>1</v>
      </c>
      <c r="O619">
        <v>694450</v>
      </c>
      <c r="Q619" t="s">
        <v>1699</v>
      </c>
      <c r="R619" t="s">
        <v>1700</v>
      </c>
    </row>
    <row r="620" spans="1:18" x14ac:dyDescent="0.3">
      <c r="A620" t="s">
        <v>1701</v>
      </c>
      <c r="B620" t="s">
        <v>123</v>
      </c>
      <c r="C620">
        <v>2474850</v>
      </c>
      <c r="D620">
        <v>2601097</v>
      </c>
      <c r="E620">
        <v>2487343</v>
      </c>
      <c r="F620">
        <v>2552055</v>
      </c>
      <c r="G620">
        <v>2620142</v>
      </c>
      <c r="H620">
        <v>2634943</v>
      </c>
      <c r="J620">
        <v>2974942</v>
      </c>
      <c r="K620">
        <v>2970655</v>
      </c>
      <c r="L620">
        <v>2438943</v>
      </c>
      <c r="M620">
        <v>2588978</v>
      </c>
      <c r="N620">
        <v>2679689</v>
      </c>
      <c r="O620">
        <v>2639392</v>
      </c>
      <c r="Q620" t="s">
        <v>1702</v>
      </c>
      <c r="R620" t="s">
        <v>1395</v>
      </c>
    </row>
    <row r="621" spans="1:18" x14ac:dyDescent="0.3">
      <c r="A621" t="s">
        <v>1703</v>
      </c>
      <c r="B621" t="s">
        <v>123</v>
      </c>
      <c r="C621">
        <v>3196328</v>
      </c>
      <c r="D621">
        <v>3234412</v>
      </c>
      <c r="E621">
        <v>6118424</v>
      </c>
      <c r="F621">
        <v>6072121</v>
      </c>
      <c r="G621">
        <v>6410947</v>
      </c>
      <c r="H621">
        <v>6439593</v>
      </c>
      <c r="J621">
        <v>1</v>
      </c>
      <c r="K621">
        <v>5101477</v>
      </c>
      <c r="L621">
        <v>8977225</v>
      </c>
      <c r="M621">
        <v>8625100</v>
      </c>
      <c r="N621">
        <v>3647935</v>
      </c>
      <c r="O621">
        <v>3447884</v>
      </c>
      <c r="Q621" t="s">
        <v>1704</v>
      </c>
      <c r="R621" t="s">
        <v>1705</v>
      </c>
    </row>
    <row r="622" spans="1:18" x14ac:dyDescent="0.3">
      <c r="A622" t="s">
        <v>1706</v>
      </c>
      <c r="B622" t="s">
        <v>123</v>
      </c>
      <c r="C622">
        <v>1627154</v>
      </c>
      <c r="D622">
        <v>1640949</v>
      </c>
      <c r="E622">
        <v>1436995</v>
      </c>
      <c r="F622">
        <v>1440648</v>
      </c>
      <c r="G622">
        <v>1311022</v>
      </c>
      <c r="H622">
        <v>1272515</v>
      </c>
      <c r="J622">
        <v>1676923</v>
      </c>
      <c r="K622">
        <v>1684962</v>
      </c>
      <c r="L622">
        <v>1649171</v>
      </c>
      <c r="M622">
        <v>1679793</v>
      </c>
      <c r="N622">
        <v>1307619</v>
      </c>
      <c r="O622">
        <v>1273653</v>
      </c>
      <c r="Q622" t="s">
        <v>1707</v>
      </c>
      <c r="R622" t="s">
        <v>1279</v>
      </c>
    </row>
    <row r="623" spans="1:18" x14ac:dyDescent="0.3">
      <c r="A623" t="s">
        <v>1708</v>
      </c>
      <c r="B623" t="s">
        <v>123</v>
      </c>
      <c r="C623">
        <v>3196328</v>
      </c>
      <c r="D623">
        <v>3234412</v>
      </c>
      <c r="E623">
        <v>6118424</v>
      </c>
      <c r="F623">
        <v>6072121</v>
      </c>
      <c r="G623">
        <v>6410947</v>
      </c>
      <c r="H623">
        <v>6439593</v>
      </c>
      <c r="J623">
        <v>9440571</v>
      </c>
      <c r="K623">
        <v>5101477</v>
      </c>
      <c r="L623">
        <v>8977225</v>
      </c>
      <c r="M623">
        <v>8625100</v>
      </c>
      <c r="N623">
        <v>3647935</v>
      </c>
      <c r="O623">
        <v>3447884</v>
      </c>
      <c r="Q623" t="s">
        <v>1709</v>
      </c>
      <c r="R623" t="s">
        <v>1240</v>
      </c>
    </row>
    <row r="624" spans="1:18" x14ac:dyDescent="0.3">
      <c r="A624" t="s">
        <v>1710</v>
      </c>
      <c r="B624" t="s">
        <v>123</v>
      </c>
      <c r="C624">
        <v>812789</v>
      </c>
      <c r="D624">
        <v>756726</v>
      </c>
      <c r="E624">
        <v>983110</v>
      </c>
      <c r="F624">
        <v>1016447</v>
      </c>
      <c r="G624">
        <v>563308</v>
      </c>
      <c r="H624">
        <v>541785</v>
      </c>
      <c r="J624">
        <v>1619750</v>
      </c>
      <c r="K624">
        <v>1595476</v>
      </c>
      <c r="L624">
        <v>6492910</v>
      </c>
      <c r="M624">
        <v>6358180</v>
      </c>
      <c r="N624">
        <v>497143</v>
      </c>
      <c r="O624">
        <v>494158</v>
      </c>
      <c r="Q624" t="s">
        <v>1711</v>
      </c>
      <c r="R624" t="s">
        <v>1401</v>
      </c>
    </row>
    <row r="625" spans="1:18" x14ac:dyDescent="0.3">
      <c r="A625" t="s">
        <v>1712</v>
      </c>
      <c r="B625" t="s">
        <v>123</v>
      </c>
      <c r="C625" s="16">
        <v>140387248</v>
      </c>
      <c r="D625" s="16">
        <v>136747296</v>
      </c>
      <c r="E625">
        <v>384166</v>
      </c>
      <c r="F625" s="16">
        <v>126164416</v>
      </c>
      <c r="G625">
        <v>358276</v>
      </c>
      <c r="H625">
        <v>371785</v>
      </c>
      <c r="J625">
        <v>1</v>
      </c>
      <c r="K625">
        <v>471421</v>
      </c>
      <c r="L625">
        <v>532571</v>
      </c>
      <c r="M625">
        <v>482161</v>
      </c>
      <c r="N625">
        <v>367281</v>
      </c>
      <c r="O625">
        <v>354209</v>
      </c>
      <c r="Q625" t="s">
        <v>1713</v>
      </c>
      <c r="R625" t="s">
        <v>1714</v>
      </c>
    </row>
    <row r="626" spans="1:18" x14ac:dyDescent="0.3">
      <c r="A626" t="s">
        <v>1715</v>
      </c>
      <c r="B626" t="s">
        <v>123</v>
      </c>
      <c r="C626">
        <v>1342241</v>
      </c>
      <c r="D626">
        <v>2173225</v>
      </c>
      <c r="E626">
        <v>6432474</v>
      </c>
      <c r="F626">
        <v>2158655</v>
      </c>
      <c r="G626">
        <v>2155908</v>
      </c>
      <c r="H626">
        <v>2342500</v>
      </c>
      <c r="J626">
        <v>4591971</v>
      </c>
      <c r="K626" s="16">
        <v>20757084</v>
      </c>
      <c r="L626" s="16">
        <v>25269220</v>
      </c>
      <c r="M626">
        <v>3256275</v>
      </c>
      <c r="N626">
        <v>2629421</v>
      </c>
      <c r="O626">
        <v>2730128</v>
      </c>
      <c r="Q626" t="s">
        <v>1716</v>
      </c>
      <c r="R626" t="s">
        <v>1298</v>
      </c>
    </row>
    <row r="627" spans="1:18" x14ac:dyDescent="0.3">
      <c r="A627" t="s">
        <v>1717</v>
      </c>
      <c r="B627" t="s">
        <v>123</v>
      </c>
      <c r="C627">
        <v>1627154</v>
      </c>
      <c r="D627">
        <v>1640949</v>
      </c>
      <c r="E627">
        <v>197975</v>
      </c>
      <c r="F627">
        <v>201745</v>
      </c>
      <c r="G627">
        <v>215160</v>
      </c>
      <c r="H627">
        <v>216003</v>
      </c>
      <c r="J627">
        <v>1676923</v>
      </c>
      <c r="K627">
        <v>1684962</v>
      </c>
      <c r="L627">
        <v>1649171</v>
      </c>
      <c r="M627">
        <v>1679793</v>
      </c>
      <c r="N627">
        <v>213048</v>
      </c>
      <c r="O627">
        <v>201372</v>
      </c>
      <c r="Q627" t="s">
        <v>1718</v>
      </c>
      <c r="R627" t="s">
        <v>1348</v>
      </c>
    </row>
    <row r="628" spans="1:18" x14ac:dyDescent="0.3">
      <c r="A628" t="s">
        <v>1719</v>
      </c>
      <c r="B628" t="s">
        <v>123</v>
      </c>
      <c r="C628">
        <v>812789</v>
      </c>
      <c r="D628">
        <v>756726</v>
      </c>
      <c r="E628">
        <v>983110</v>
      </c>
      <c r="F628">
        <v>1016447</v>
      </c>
      <c r="G628">
        <v>563308</v>
      </c>
      <c r="H628">
        <v>541785</v>
      </c>
      <c r="J628">
        <v>1619750</v>
      </c>
      <c r="K628">
        <v>1595476</v>
      </c>
      <c r="L628">
        <v>6492910</v>
      </c>
      <c r="M628">
        <v>6358180</v>
      </c>
      <c r="N628">
        <v>497143</v>
      </c>
      <c r="O628">
        <v>494158</v>
      </c>
      <c r="Q628" t="s">
        <v>1720</v>
      </c>
      <c r="R628" t="s">
        <v>1401</v>
      </c>
    </row>
    <row r="629" spans="1:18" x14ac:dyDescent="0.3">
      <c r="A629" t="s">
        <v>1721</v>
      </c>
      <c r="B629" t="s">
        <v>123</v>
      </c>
      <c r="C629">
        <v>619531</v>
      </c>
      <c r="D629">
        <v>638439</v>
      </c>
      <c r="E629">
        <v>991360</v>
      </c>
      <c r="F629">
        <v>1125661</v>
      </c>
      <c r="G629">
        <v>1817948</v>
      </c>
      <c r="H629">
        <v>1708670</v>
      </c>
      <c r="J629">
        <v>1700854</v>
      </c>
      <c r="K629">
        <v>1115712</v>
      </c>
      <c r="L629">
        <v>2457401</v>
      </c>
      <c r="M629">
        <v>3152854</v>
      </c>
      <c r="N629">
        <v>1706290</v>
      </c>
      <c r="O629">
        <v>1661526</v>
      </c>
      <c r="Q629" t="s">
        <v>1722</v>
      </c>
      <c r="R629" t="s">
        <v>1457</v>
      </c>
    </row>
    <row r="630" spans="1:18" x14ac:dyDescent="0.3">
      <c r="A630" t="s">
        <v>1723</v>
      </c>
      <c r="B630" t="s">
        <v>123</v>
      </c>
      <c r="C630">
        <v>1877847</v>
      </c>
      <c r="D630">
        <v>1</v>
      </c>
      <c r="E630">
        <v>5283522</v>
      </c>
      <c r="F630">
        <v>5047406</v>
      </c>
      <c r="G630">
        <v>3362182</v>
      </c>
      <c r="H630">
        <v>3761130</v>
      </c>
      <c r="J630">
        <v>8947982</v>
      </c>
      <c r="K630">
        <v>9143697</v>
      </c>
      <c r="L630">
        <v>9461109</v>
      </c>
      <c r="M630" s="16">
        <v>11016090</v>
      </c>
      <c r="N630">
        <v>3395591</v>
      </c>
      <c r="O630">
        <v>3734832</v>
      </c>
      <c r="Q630" t="s">
        <v>1724</v>
      </c>
      <c r="R630" t="s">
        <v>1321</v>
      </c>
    </row>
    <row r="631" spans="1:18" x14ac:dyDescent="0.3">
      <c r="A631" t="s">
        <v>1725</v>
      </c>
      <c r="B631" t="s">
        <v>123</v>
      </c>
      <c r="C631">
        <v>1627154</v>
      </c>
      <c r="D631">
        <v>1640949</v>
      </c>
      <c r="E631">
        <v>1436995</v>
      </c>
      <c r="F631">
        <v>1440648</v>
      </c>
      <c r="G631">
        <v>1311022</v>
      </c>
      <c r="H631">
        <v>1272515</v>
      </c>
      <c r="J631">
        <v>1676923</v>
      </c>
      <c r="K631">
        <v>1684962</v>
      </c>
      <c r="L631">
        <v>1649171</v>
      </c>
      <c r="M631">
        <v>1679793</v>
      </c>
      <c r="N631">
        <v>1307619</v>
      </c>
      <c r="O631">
        <v>1273653</v>
      </c>
      <c r="Q631" t="s">
        <v>1726</v>
      </c>
      <c r="R631" t="s">
        <v>1279</v>
      </c>
    </row>
    <row r="632" spans="1:18" x14ac:dyDescent="0.3">
      <c r="A632" t="s">
        <v>1727</v>
      </c>
      <c r="B632" t="s">
        <v>123</v>
      </c>
      <c r="C632">
        <v>1087505</v>
      </c>
      <c r="D632">
        <v>1078354</v>
      </c>
      <c r="E632">
        <v>1107868</v>
      </c>
      <c r="F632">
        <v>1096087</v>
      </c>
      <c r="G632">
        <v>1485358</v>
      </c>
      <c r="H632">
        <v>1468304</v>
      </c>
      <c r="J632">
        <v>665322</v>
      </c>
      <c r="K632">
        <v>640136</v>
      </c>
      <c r="L632">
        <v>2558565</v>
      </c>
      <c r="M632">
        <v>558774</v>
      </c>
      <c r="N632">
        <v>1457487</v>
      </c>
      <c r="O632">
        <v>1423987</v>
      </c>
      <c r="Q632" t="s">
        <v>1728</v>
      </c>
      <c r="R632" t="s">
        <v>325</v>
      </c>
    </row>
    <row r="633" spans="1:18" x14ac:dyDescent="0.3">
      <c r="A633" t="s">
        <v>1729</v>
      </c>
      <c r="B633" t="s">
        <v>123</v>
      </c>
      <c r="C633" s="16">
        <v>18740056</v>
      </c>
      <c r="D633" s="16">
        <v>18558220</v>
      </c>
      <c r="E633" s="16">
        <v>31810936</v>
      </c>
      <c r="F633">
        <v>4973575</v>
      </c>
      <c r="G633" s="16">
        <v>25921776</v>
      </c>
      <c r="H633">
        <v>3484765</v>
      </c>
      <c r="J633">
        <v>4974747</v>
      </c>
      <c r="K633">
        <v>4871877</v>
      </c>
      <c r="L633">
        <v>5319012</v>
      </c>
      <c r="M633">
        <v>6254609</v>
      </c>
      <c r="N633" s="16">
        <v>26179346</v>
      </c>
      <c r="O633">
        <v>3473389</v>
      </c>
      <c r="Q633" t="s">
        <v>1730</v>
      </c>
      <c r="R633" t="s">
        <v>1440</v>
      </c>
    </row>
    <row r="634" spans="1:18" x14ac:dyDescent="0.3">
      <c r="A634" t="s">
        <v>1731</v>
      </c>
      <c r="B634" t="s">
        <v>123</v>
      </c>
      <c r="C634">
        <v>376400</v>
      </c>
      <c r="D634">
        <v>381475</v>
      </c>
      <c r="E634">
        <v>1510106</v>
      </c>
      <c r="F634">
        <v>1405756</v>
      </c>
      <c r="G634">
        <v>881038</v>
      </c>
      <c r="H634">
        <v>887353</v>
      </c>
      <c r="J634">
        <v>882821</v>
      </c>
      <c r="K634">
        <v>862838</v>
      </c>
      <c r="L634">
        <v>4741467</v>
      </c>
      <c r="M634">
        <v>3728116</v>
      </c>
      <c r="N634">
        <v>872851</v>
      </c>
      <c r="O634">
        <v>825885</v>
      </c>
      <c r="Q634" t="s">
        <v>1732</v>
      </c>
      <c r="R634" t="s">
        <v>1733</v>
      </c>
    </row>
    <row r="635" spans="1:18" x14ac:dyDescent="0.3">
      <c r="A635" t="s">
        <v>1734</v>
      </c>
      <c r="B635" t="s">
        <v>123</v>
      </c>
      <c r="C635">
        <v>1000352</v>
      </c>
      <c r="D635">
        <v>282956</v>
      </c>
      <c r="E635">
        <v>1007657</v>
      </c>
      <c r="F635">
        <v>1752628</v>
      </c>
      <c r="G635">
        <v>845727</v>
      </c>
      <c r="H635">
        <v>843106</v>
      </c>
      <c r="J635">
        <v>2238945</v>
      </c>
      <c r="K635">
        <v>2221568</v>
      </c>
      <c r="L635">
        <v>2958325</v>
      </c>
      <c r="M635">
        <v>2863286</v>
      </c>
      <c r="N635">
        <v>815550</v>
      </c>
      <c r="O635">
        <v>1277701</v>
      </c>
      <c r="Q635" t="s">
        <v>1735</v>
      </c>
      <c r="R635" t="s">
        <v>1736</v>
      </c>
    </row>
    <row r="636" spans="1:18" x14ac:dyDescent="0.3">
      <c r="A636" t="s">
        <v>1737</v>
      </c>
      <c r="B636" t="s">
        <v>123</v>
      </c>
      <c r="C636">
        <v>1249928</v>
      </c>
      <c r="D636">
        <v>1252166</v>
      </c>
      <c r="E636">
        <v>1248563</v>
      </c>
      <c r="F636">
        <v>1557945</v>
      </c>
      <c r="G636">
        <v>1572281</v>
      </c>
      <c r="H636">
        <v>1520082</v>
      </c>
      <c r="J636">
        <v>2530309</v>
      </c>
      <c r="K636">
        <v>536873</v>
      </c>
      <c r="L636">
        <v>2453007</v>
      </c>
      <c r="M636">
        <v>1880284</v>
      </c>
      <c r="N636">
        <v>1545348</v>
      </c>
      <c r="O636">
        <v>1472862</v>
      </c>
      <c r="Q636" t="s">
        <v>1738</v>
      </c>
      <c r="R636" t="s">
        <v>1739</v>
      </c>
    </row>
    <row r="637" spans="1:18" x14ac:dyDescent="0.3">
      <c r="A637" t="s">
        <v>1740</v>
      </c>
      <c r="B637" t="s">
        <v>123</v>
      </c>
      <c r="C637" s="16">
        <v>32042280</v>
      </c>
      <c r="D637" s="16">
        <v>32748072</v>
      </c>
      <c r="E637" s="16">
        <v>37319856</v>
      </c>
      <c r="F637" s="16">
        <v>36939032</v>
      </c>
      <c r="G637" s="16">
        <v>38573240</v>
      </c>
      <c r="H637" s="16">
        <v>38429180</v>
      </c>
      <c r="I637" s="16"/>
      <c r="J637" s="16">
        <v>42394236</v>
      </c>
      <c r="K637" s="16">
        <v>41210864</v>
      </c>
      <c r="L637" s="16">
        <v>49141304</v>
      </c>
      <c r="M637" s="16">
        <v>47990632</v>
      </c>
      <c r="N637" s="16">
        <v>38429968</v>
      </c>
      <c r="O637" s="16">
        <v>37433772</v>
      </c>
      <c r="P637" s="16"/>
      <c r="Q637" t="s">
        <v>1741</v>
      </c>
      <c r="R637" t="s">
        <v>1742</v>
      </c>
    </row>
    <row r="638" spans="1:18" x14ac:dyDescent="0.3">
      <c r="A638" t="s">
        <v>1743</v>
      </c>
      <c r="B638" t="s">
        <v>123</v>
      </c>
      <c r="C638" s="16">
        <v>10928652</v>
      </c>
      <c r="D638">
        <v>2383856</v>
      </c>
      <c r="E638">
        <v>4382195</v>
      </c>
      <c r="F638">
        <v>3649203</v>
      </c>
      <c r="G638">
        <v>3137228</v>
      </c>
      <c r="H638">
        <v>3011011</v>
      </c>
      <c r="J638">
        <v>4488611</v>
      </c>
      <c r="K638">
        <v>5119087</v>
      </c>
      <c r="L638" s="16">
        <v>14784239</v>
      </c>
      <c r="M638" s="16">
        <v>14300865</v>
      </c>
      <c r="N638">
        <v>2469196</v>
      </c>
      <c r="O638">
        <v>2336426</v>
      </c>
      <c r="Q638" t="s">
        <v>1744</v>
      </c>
      <c r="R638" t="s">
        <v>745</v>
      </c>
    </row>
    <row r="639" spans="1:18" x14ac:dyDescent="0.3">
      <c r="A639" t="s">
        <v>1745</v>
      </c>
      <c r="B639" t="s">
        <v>123</v>
      </c>
      <c r="C639" s="16">
        <v>18740056</v>
      </c>
      <c r="D639" s="16">
        <v>18558220</v>
      </c>
      <c r="E639" s="16">
        <v>31810936</v>
      </c>
      <c r="F639">
        <v>4973575</v>
      </c>
      <c r="G639" s="16">
        <v>25921776</v>
      </c>
      <c r="H639">
        <v>3484765</v>
      </c>
      <c r="J639">
        <v>4974747</v>
      </c>
      <c r="K639">
        <v>4871877</v>
      </c>
      <c r="L639">
        <v>5319012</v>
      </c>
      <c r="M639">
        <v>6254609</v>
      </c>
      <c r="N639" s="16">
        <v>26179346</v>
      </c>
      <c r="O639">
        <v>3473389</v>
      </c>
      <c r="Q639" t="s">
        <v>1746</v>
      </c>
      <c r="R639" t="s">
        <v>1440</v>
      </c>
    </row>
    <row r="640" spans="1:18" x14ac:dyDescent="0.3">
      <c r="A640" t="s">
        <v>1747</v>
      </c>
      <c r="B640" t="s">
        <v>123</v>
      </c>
      <c r="C640">
        <v>2847984</v>
      </c>
      <c r="D640">
        <v>2849818</v>
      </c>
      <c r="E640">
        <v>7054713</v>
      </c>
      <c r="F640">
        <v>7247895</v>
      </c>
      <c r="G640">
        <v>5483447</v>
      </c>
      <c r="H640">
        <v>5512911</v>
      </c>
      <c r="J640">
        <v>3350552</v>
      </c>
      <c r="K640">
        <v>3468104</v>
      </c>
      <c r="L640">
        <v>3185584</v>
      </c>
      <c r="M640">
        <v>3225717</v>
      </c>
      <c r="N640">
        <v>5262427</v>
      </c>
      <c r="O640">
        <v>5096756</v>
      </c>
      <c r="Q640" t="s">
        <v>1748</v>
      </c>
      <c r="R640" t="s">
        <v>1749</v>
      </c>
    </row>
    <row r="641" spans="1:18" x14ac:dyDescent="0.3">
      <c r="A641" t="s">
        <v>1750</v>
      </c>
      <c r="B641" t="s">
        <v>123</v>
      </c>
      <c r="C641">
        <v>92631</v>
      </c>
      <c r="D641">
        <v>93722</v>
      </c>
      <c r="E641">
        <v>126267</v>
      </c>
      <c r="F641">
        <v>164297</v>
      </c>
      <c r="G641">
        <v>136529</v>
      </c>
      <c r="H641">
        <v>138137</v>
      </c>
      <c r="J641">
        <v>167730</v>
      </c>
      <c r="K641">
        <v>157967</v>
      </c>
      <c r="L641">
        <v>298296</v>
      </c>
      <c r="M641">
        <v>298760</v>
      </c>
      <c r="N641">
        <v>146045</v>
      </c>
      <c r="O641">
        <v>130016</v>
      </c>
      <c r="Q641" t="s">
        <v>1751</v>
      </c>
      <c r="R641" t="s">
        <v>276</v>
      </c>
    </row>
    <row r="642" spans="1:18" x14ac:dyDescent="0.3">
      <c r="A642" t="s">
        <v>1752</v>
      </c>
      <c r="B642" t="s">
        <v>123</v>
      </c>
      <c r="C642" s="16">
        <v>18740056</v>
      </c>
      <c r="D642" s="16">
        <v>18558220</v>
      </c>
      <c r="E642" s="16">
        <v>31810936</v>
      </c>
      <c r="F642">
        <v>4973575</v>
      </c>
      <c r="G642" s="16">
        <v>25921776</v>
      </c>
      <c r="H642">
        <v>3484765</v>
      </c>
      <c r="J642">
        <v>4974747</v>
      </c>
      <c r="K642">
        <v>4871877</v>
      </c>
      <c r="L642">
        <v>5319012</v>
      </c>
      <c r="M642">
        <v>6254609</v>
      </c>
      <c r="N642" s="16">
        <v>26179346</v>
      </c>
      <c r="O642">
        <v>3473389</v>
      </c>
      <c r="Q642" t="s">
        <v>1753</v>
      </c>
      <c r="R642" t="s">
        <v>1440</v>
      </c>
    </row>
    <row r="643" spans="1:18" x14ac:dyDescent="0.3">
      <c r="A643" t="s">
        <v>1754</v>
      </c>
      <c r="B643" t="s">
        <v>123</v>
      </c>
      <c r="C643">
        <v>287834</v>
      </c>
      <c r="D643">
        <v>959403</v>
      </c>
      <c r="E643">
        <v>706038</v>
      </c>
      <c r="F643">
        <v>1144574</v>
      </c>
      <c r="G643">
        <v>1092716</v>
      </c>
      <c r="H643">
        <v>1122347</v>
      </c>
      <c r="J643">
        <v>271538</v>
      </c>
      <c r="K643">
        <v>109988</v>
      </c>
      <c r="L643">
        <v>675914</v>
      </c>
      <c r="M643">
        <v>659561</v>
      </c>
      <c r="N643">
        <v>1077062</v>
      </c>
      <c r="O643">
        <v>1072034</v>
      </c>
      <c r="Q643" t="s">
        <v>1755</v>
      </c>
      <c r="R643" t="s">
        <v>907</v>
      </c>
    </row>
    <row r="644" spans="1:18" x14ac:dyDescent="0.3">
      <c r="A644" t="s">
        <v>1756</v>
      </c>
      <c r="B644" t="s">
        <v>123</v>
      </c>
      <c r="C644">
        <v>1</v>
      </c>
      <c r="D644">
        <v>786045</v>
      </c>
      <c r="E644">
        <v>1</v>
      </c>
      <c r="F644">
        <v>1535870</v>
      </c>
      <c r="G644" s="16">
        <v>13969075</v>
      </c>
      <c r="H644" s="16">
        <v>13694189</v>
      </c>
      <c r="I644" s="16"/>
      <c r="J644" s="16">
        <v>21891956</v>
      </c>
      <c r="K644" s="16">
        <v>21818024</v>
      </c>
      <c r="L644" s="16">
        <v>25497980</v>
      </c>
      <c r="M644" s="16">
        <v>26267050</v>
      </c>
      <c r="N644" s="16">
        <v>13268722</v>
      </c>
      <c r="O644" s="16">
        <v>12678359</v>
      </c>
      <c r="P644" s="16"/>
      <c r="Q644" t="s">
        <v>1757</v>
      </c>
      <c r="R644" t="s">
        <v>1161</v>
      </c>
    </row>
    <row r="645" spans="1:18" x14ac:dyDescent="0.3">
      <c r="A645" t="s">
        <v>1758</v>
      </c>
      <c r="B645" t="s">
        <v>123</v>
      </c>
      <c r="C645">
        <v>1877847</v>
      </c>
      <c r="D645">
        <v>1</v>
      </c>
      <c r="E645">
        <v>5283522</v>
      </c>
      <c r="F645">
        <v>5047406</v>
      </c>
      <c r="G645">
        <v>3362182</v>
      </c>
      <c r="H645">
        <v>3761130</v>
      </c>
      <c r="J645">
        <v>8947982</v>
      </c>
      <c r="K645">
        <v>9143697</v>
      </c>
      <c r="L645">
        <v>9461109</v>
      </c>
      <c r="M645" s="16">
        <v>11016090</v>
      </c>
      <c r="N645">
        <v>3395591</v>
      </c>
      <c r="O645">
        <v>3734832</v>
      </c>
      <c r="Q645" t="s">
        <v>1759</v>
      </c>
      <c r="R645" t="s">
        <v>1321</v>
      </c>
    </row>
    <row r="646" spans="1:18" x14ac:dyDescent="0.3">
      <c r="A646" t="s">
        <v>1760</v>
      </c>
      <c r="B646" t="s">
        <v>123</v>
      </c>
      <c r="C646">
        <v>3196328</v>
      </c>
      <c r="D646">
        <v>3234412</v>
      </c>
      <c r="E646">
        <v>6118424</v>
      </c>
      <c r="F646">
        <v>6072121</v>
      </c>
      <c r="G646">
        <v>6410947</v>
      </c>
      <c r="H646">
        <v>6439593</v>
      </c>
      <c r="J646">
        <v>9440571</v>
      </c>
      <c r="K646">
        <v>5101477</v>
      </c>
      <c r="L646">
        <v>8977225</v>
      </c>
      <c r="M646">
        <v>8625100</v>
      </c>
      <c r="N646">
        <v>3647935</v>
      </c>
      <c r="O646">
        <v>3447884</v>
      </c>
      <c r="Q646" t="s">
        <v>1761</v>
      </c>
      <c r="R646" t="s">
        <v>1240</v>
      </c>
    </row>
    <row r="647" spans="1:18" x14ac:dyDescent="0.3">
      <c r="A647" t="s">
        <v>1762</v>
      </c>
      <c r="B647" t="s">
        <v>123</v>
      </c>
      <c r="C647">
        <v>198802</v>
      </c>
      <c r="D647">
        <v>192628</v>
      </c>
      <c r="E647">
        <v>655710</v>
      </c>
      <c r="F647">
        <v>292491</v>
      </c>
      <c r="G647">
        <v>544859</v>
      </c>
      <c r="H647">
        <v>594780</v>
      </c>
      <c r="J647">
        <v>222916</v>
      </c>
      <c r="K647">
        <v>222590</v>
      </c>
      <c r="L647">
        <v>470641</v>
      </c>
      <c r="M647">
        <v>452736</v>
      </c>
      <c r="N647">
        <v>604240</v>
      </c>
      <c r="O647">
        <v>578290</v>
      </c>
      <c r="Q647" t="s">
        <v>1763</v>
      </c>
      <c r="R647" t="s">
        <v>1764</v>
      </c>
    </row>
    <row r="648" spans="1:18" x14ac:dyDescent="0.3">
      <c r="A648" t="s">
        <v>1765</v>
      </c>
      <c r="B648" t="s">
        <v>123</v>
      </c>
      <c r="C648">
        <v>949482</v>
      </c>
      <c r="D648" s="16">
        <v>24858644</v>
      </c>
      <c r="E648">
        <v>2912171</v>
      </c>
      <c r="F648" s="16">
        <v>35623608</v>
      </c>
      <c r="G648" s="16">
        <v>21962924</v>
      </c>
      <c r="H648" s="16">
        <v>21800160</v>
      </c>
      <c r="I648" s="16"/>
      <c r="J648" s="16">
        <v>44073896</v>
      </c>
      <c r="K648" s="16">
        <v>43549780</v>
      </c>
      <c r="L648" s="16">
        <v>19476242</v>
      </c>
      <c r="M648" s="16">
        <v>17637072</v>
      </c>
      <c r="N648" s="16">
        <v>21398274</v>
      </c>
      <c r="O648" s="16">
        <v>21034322</v>
      </c>
      <c r="P648" s="16"/>
      <c r="Q648" t="s">
        <v>1766</v>
      </c>
      <c r="R648" t="s">
        <v>1498</v>
      </c>
    </row>
    <row r="649" spans="1:18" x14ac:dyDescent="0.3">
      <c r="A649" t="s">
        <v>31</v>
      </c>
      <c r="B649" t="s">
        <v>123</v>
      </c>
      <c r="C649">
        <v>1877847</v>
      </c>
      <c r="D649">
        <v>1</v>
      </c>
      <c r="E649">
        <v>5283522</v>
      </c>
      <c r="F649">
        <v>5047406</v>
      </c>
      <c r="G649">
        <v>3362182</v>
      </c>
      <c r="H649">
        <v>3761130</v>
      </c>
      <c r="J649">
        <v>8947982</v>
      </c>
      <c r="K649">
        <v>9143697</v>
      </c>
      <c r="L649">
        <v>9461109</v>
      </c>
      <c r="M649" s="16">
        <v>11016090</v>
      </c>
      <c r="N649">
        <v>3395591</v>
      </c>
      <c r="O649">
        <v>3734832</v>
      </c>
      <c r="Q649" t="s">
        <v>1767</v>
      </c>
      <c r="R649" t="s">
        <v>1321</v>
      </c>
    </row>
    <row r="650" spans="1:18" x14ac:dyDescent="0.3">
      <c r="A650" t="s">
        <v>1768</v>
      </c>
      <c r="B650" t="s">
        <v>123</v>
      </c>
      <c r="C650">
        <v>368695</v>
      </c>
      <c r="D650">
        <v>324064</v>
      </c>
      <c r="E650">
        <v>477337</v>
      </c>
      <c r="F650">
        <v>6877323</v>
      </c>
      <c r="G650">
        <v>5285151</v>
      </c>
      <c r="H650">
        <v>5397662</v>
      </c>
      <c r="J650">
        <v>174863</v>
      </c>
      <c r="K650">
        <v>171120</v>
      </c>
      <c r="L650" s="16">
        <v>13329863</v>
      </c>
      <c r="M650">
        <v>1</v>
      </c>
      <c r="N650">
        <v>5412770</v>
      </c>
      <c r="O650">
        <v>5265279</v>
      </c>
      <c r="Q650" t="s">
        <v>1769</v>
      </c>
      <c r="R650" t="s">
        <v>1770</v>
      </c>
    </row>
    <row r="651" spans="1:18" x14ac:dyDescent="0.3">
      <c r="A651" t="s">
        <v>1771</v>
      </c>
      <c r="B651" t="s">
        <v>123</v>
      </c>
      <c r="C651">
        <v>452888</v>
      </c>
      <c r="D651">
        <v>339453</v>
      </c>
      <c r="E651">
        <v>1450728</v>
      </c>
      <c r="F651">
        <v>1228295</v>
      </c>
      <c r="G651">
        <v>357252</v>
      </c>
      <c r="H651">
        <v>1227909</v>
      </c>
      <c r="J651">
        <v>975228</v>
      </c>
      <c r="K651">
        <v>1458232</v>
      </c>
      <c r="L651">
        <v>1066893</v>
      </c>
      <c r="M651">
        <v>1142861</v>
      </c>
      <c r="N651">
        <v>579857</v>
      </c>
      <c r="O651">
        <v>325642</v>
      </c>
      <c r="Q651" t="s">
        <v>1772</v>
      </c>
      <c r="R651" t="s">
        <v>1773</v>
      </c>
    </row>
    <row r="652" spans="1:18" x14ac:dyDescent="0.3">
      <c r="A652" t="s">
        <v>1774</v>
      </c>
      <c r="B652" t="s">
        <v>123</v>
      </c>
      <c r="C652">
        <v>619531</v>
      </c>
      <c r="D652">
        <v>638439</v>
      </c>
      <c r="E652">
        <v>991360</v>
      </c>
      <c r="F652">
        <v>1125661</v>
      </c>
      <c r="G652">
        <v>1817948</v>
      </c>
      <c r="H652">
        <v>1708670</v>
      </c>
      <c r="J652">
        <v>1700854</v>
      </c>
      <c r="K652">
        <v>1115712</v>
      </c>
      <c r="L652">
        <v>2457401</v>
      </c>
      <c r="M652">
        <v>3152854</v>
      </c>
      <c r="N652">
        <v>1706290</v>
      </c>
      <c r="O652">
        <v>1661526</v>
      </c>
      <c r="Q652" t="s">
        <v>1775</v>
      </c>
      <c r="R652" t="s">
        <v>1457</v>
      </c>
    </row>
    <row r="653" spans="1:18" x14ac:dyDescent="0.3">
      <c r="A653" t="s">
        <v>1776</v>
      </c>
      <c r="B653" t="s">
        <v>123</v>
      </c>
      <c r="C653">
        <v>287834</v>
      </c>
      <c r="D653">
        <v>959403</v>
      </c>
      <c r="E653">
        <v>706038</v>
      </c>
      <c r="F653">
        <v>1144574</v>
      </c>
      <c r="G653">
        <v>1092716</v>
      </c>
      <c r="H653">
        <v>1122347</v>
      </c>
      <c r="J653">
        <v>271538</v>
      </c>
      <c r="K653">
        <v>109988</v>
      </c>
      <c r="L653">
        <v>675914</v>
      </c>
      <c r="M653">
        <v>659561</v>
      </c>
      <c r="N653">
        <v>1077062</v>
      </c>
      <c r="O653">
        <v>1072034</v>
      </c>
      <c r="Q653" t="s">
        <v>1777</v>
      </c>
      <c r="R653" t="s">
        <v>907</v>
      </c>
    </row>
    <row r="654" spans="1:18" x14ac:dyDescent="0.3">
      <c r="A654" t="s">
        <v>1778</v>
      </c>
      <c r="B654" t="s">
        <v>123</v>
      </c>
      <c r="C654">
        <v>585408</v>
      </c>
      <c r="D654">
        <v>643642</v>
      </c>
      <c r="E654">
        <v>1384367</v>
      </c>
      <c r="F654">
        <v>848356</v>
      </c>
      <c r="G654">
        <v>1203825</v>
      </c>
      <c r="H654">
        <v>2591999</v>
      </c>
      <c r="J654">
        <v>2877741</v>
      </c>
      <c r="K654">
        <v>777404</v>
      </c>
      <c r="L654">
        <v>4190255</v>
      </c>
      <c r="M654">
        <v>2917394</v>
      </c>
      <c r="N654">
        <v>2710130</v>
      </c>
      <c r="O654">
        <v>2247271</v>
      </c>
      <c r="Q654" t="s">
        <v>1779</v>
      </c>
      <c r="R654" t="s">
        <v>1780</v>
      </c>
    </row>
    <row r="655" spans="1:18" x14ac:dyDescent="0.3">
      <c r="A655" t="s">
        <v>89</v>
      </c>
      <c r="B655" t="s">
        <v>123</v>
      </c>
      <c r="C655">
        <v>1437859</v>
      </c>
      <c r="D655">
        <v>1506033</v>
      </c>
      <c r="E655">
        <v>1326051</v>
      </c>
      <c r="F655">
        <v>1270973</v>
      </c>
      <c r="G655">
        <v>1363996</v>
      </c>
      <c r="H655">
        <v>1353256</v>
      </c>
      <c r="J655">
        <v>9345222</v>
      </c>
      <c r="K655">
        <v>9856988</v>
      </c>
      <c r="L655">
        <v>8634190</v>
      </c>
      <c r="M655">
        <v>7486399</v>
      </c>
      <c r="N655">
        <v>1229449</v>
      </c>
      <c r="O655">
        <v>1199729</v>
      </c>
      <c r="Q655" t="s">
        <v>1781</v>
      </c>
      <c r="R655" t="s">
        <v>1782</v>
      </c>
    </row>
    <row r="656" spans="1:18" x14ac:dyDescent="0.3">
      <c r="A656" t="s">
        <v>1783</v>
      </c>
      <c r="B656" t="s">
        <v>123</v>
      </c>
      <c r="C656">
        <v>5595003</v>
      </c>
      <c r="D656">
        <v>5730779</v>
      </c>
      <c r="E656" s="16">
        <v>10044521</v>
      </c>
      <c r="F656">
        <v>9781342</v>
      </c>
      <c r="G656">
        <v>6863544</v>
      </c>
      <c r="H656">
        <v>6899984</v>
      </c>
      <c r="J656" s="16">
        <v>40075472</v>
      </c>
      <c r="K656" s="16">
        <v>40237544</v>
      </c>
      <c r="L656" s="16">
        <v>12663499</v>
      </c>
      <c r="M656" s="16">
        <v>13055856</v>
      </c>
      <c r="N656">
        <v>7055808</v>
      </c>
      <c r="O656">
        <v>6805467</v>
      </c>
      <c r="Q656" t="s">
        <v>1784</v>
      </c>
      <c r="R656" t="s">
        <v>739</v>
      </c>
    </row>
    <row r="657" spans="1:18" x14ac:dyDescent="0.3">
      <c r="A657" t="s">
        <v>1785</v>
      </c>
      <c r="B657" t="s">
        <v>123</v>
      </c>
      <c r="C657">
        <v>1000352</v>
      </c>
      <c r="D657">
        <v>282956</v>
      </c>
      <c r="E657">
        <v>1007657</v>
      </c>
      <c r="F657">
        <v>1752628</v>
      </c>
      <c r="G657">
        <v>845727</v>
      </c>
      <c r="H657">
        <v>843106</v>
      </c>
      <c r="J657">
        <v>2238945</v>
      </c>
      <c r="K657">
        <v>2221568</v>
      </c>
      <c r="L657">
        <v>2958325</v>
      </c>
      <c r="M657">
        <v>2863286</v>
      </c>
      <c r="N657">
        <v>815550</v>
      </c>
      <c r="O657">
        <v>1277701</v>
      </c>
      <c r="Q657" t="s">
        <v>1786</v>
      </c>
      <c r="R657" t="s">
        <v>1736</v>
      </c>
    </row>
    <row r="658" spans="1:18" x14ac:dyDescent="0.3">
      <c r="A658" t="s">
        <v>1787</v>
      </c>
      <c r="B658" t="s">
        <v>123</v>
      </c>
      <c r="C658">
        <v>5802162</v>
      </c>
      <c r="D658">
        <v>3411558</v>
      </c>
      <c r="E658">
        <v>5801544</v>
      </c>
      <c r="F658">
        <v>4115295</v>
      </c>
      <c r="G658">
        <v>5867466</v>
      </c>
      <c r="H658">
        <v>5689792</v>
      </c>
      <c r="J658">
        <v>3816808</v>
      </c>
      <c r="K658">
        <v>3648038</v>
      </c>
      <c r="L658">
        <v>6839974</v>
      </c>
      <c r="M658">
        <v>6806765</v>
      </c>
      <c r="N658">
        <v>5547117</v>
      </c>
      <c r="O658">
        <v>5589297</v>
      </c>
      <c r="Q658" t="s">
        <v>1788</v>
      </c>
      <c r="R658" t="s">
        <v>1548</v>
      </c>
    </row>
    <row r="659" spans="1:18" x14ac:dyDescent="0.3">
      <c r="A659" t="s">
        <v>1789</v>
      </c>
      <c r="B659" t="s">
        <v>123</v>
      </c>
      <c r="C659" s="16">
        <v>40975296</v>
      </c>
      <c r="D659" s="16">
        <v>100547304</v>
      </c>
      <c r="E659" s="16">
        <v>57350488</v>
      </c>
      <c r="F659" s="16">
        <v>56563496</v>
      </c>
      <c r="G659" s="16">
        <v>116075296</v>
      </c>
      <c r="H659" s="16">
        <v>59858748</v>
      </c>
      <c r="I659" s="16"/>
      <c r="J659" s="16">
        <v>101905456</v>
      </c>
      <c r="K659" s="16">
        <v>102710736</v>
      </c>
      <c r="L659" s="16">
        <v>119581280</v>
      </c>
      <c r="M659" s="16">
        <v>117052488</v>
      </c>
      <c r="N659" s="16">
        <v>65179712</v>
      </c>
      <c r="O659" s="16">
        <v>64054192</v>
      </c>
      <c r="P659" s="16"/>
      <c r="Q659" t="s">
        <v>1790</v>
      </c>
      <c r="R659" t="s">
        <v>1791</v>
      </c>
    </row>
    <row r="660" spans="1:18" x14ac:dyDescent="0.3">
      <c r="A660" t="s">
        <v>1792</v>
      </c>
      <c r="B660" t="s">
        <v>123</v>
      </c>
      <c r="C660" s="16">
        <v>15548034</v>
      </c>
      <c r="D660" s="16">
        <v>15434876</v>
      </c>
      <c r="E660" s="16">
        <v>12159829</v>
      </c>
      <c r="F660" s="16">
        <v>12046629</v>
      </c>
      <c r="G660" s="16">
        <v>18688950</v>
      </c>
      <c r="H660" s="16">
        <v>14178211</v>
      </c>
      <c r="I660" s="16"/>
      <c r="J660" s="16">
        <v>21926798</v>
      </c>
      <c r="K660" s="16">
        <v>14771271</v>
      </c>
      <c r="L660" s="16">
        <v>30469404</v>
      </c>
      <c r="M660" s="16">
        <v>25315994</v>
      </c>
      <c r="N660" s="16">
        <v>13918347</v>
      </c>
      <c r="O660" s="16">
        <v>13465924</v>
      </c>
      <c r="P660" s="16"/>
      <c r="Q660" t="s">
        <v>1793</v>
      </c>
      <c r="R660" t="s">
        <v>1398</v>
      </c>
    </row>
    <row r="661" spans="1:18" x14ac:dyDescent="0.3">
      <c r="A661" t="s">
        <v>1794</v>
      </c>
      <c r="B661" t="s">
        <v>123</v>
      </c>
      <c r="C661" s="16">
        <v>22238154</v>
      </c>
      <c r="D661" s="16">
        <v>22475228</v>
      </c>
      <c r="E661">
        <v>5303462</v>
      </c>
      <c r="F661">
        <v>4971282</v>
      </c>
      <c r="G661" s="16">
        <v>47347180</v>
      </c>
      <c r="H661">
        <v>4982303</v>
      </c>
      <c r="J661">
        <v>753080</v>
      </c>
      <c r="K661">
        <v>728955</v>
      </c>
      <c r="L661">
        <v>9646691</v>
      </c>
      <c r="M661">
        <v>9997163</v>
      </c>
      <c r="N661">
        <v>4805715</v>
      </c>
      <c r="O661">
        <v>4908279</v>
      </c>
      <c r="Q661" t="s">
        <v>1795</v>
      </c>
      <c r="R661" t="s">
        <v>1553</v>
      </c>
    </row>
    <row r="662" spans="1:18" x14ac:dyDescent="0.3">
      <c r="A662" t="s">
        <v>42</v>
      </c>
      <c r="B662" t="s">
        <v>123</v>
      </c>
      <c r="C662">
        <v>2019253</v>
      </c>
      <c r="D662">
        <v>2147767</v>
      </c>
      <c r="E662">
        <v>8589866</v>
      </c>
      <c r="F662">
        <v>2340806</v>
      </c>
      <c r="G662">
        <v>2140208</v>
      </c>
      <c r="H662">
        <v>2152296</v>
      </c>
      <c r="J662">
        <v>2167944</v>
      </c>
      <c r="K662">
        <v>2333429</v>
      </c>
      <c r="L662">
        <v>5676533</v>
      </c>
      <c r="M662">
        <v>4686333</v>
      </c>
      <c r="N662">
        <v>2160163</v>
      </c>
      <c r="O662">
        <v>2152628</v>
      </c>
      <c r="Q662" t="s">
        <v>1796</v>
      </c>
      <c r="R662" t="s">
        <v>1648</v>
      </c>
    </row>
    <row r="663" spans="1:18" x14ac:dyDescent="0.3">
      <c r="A663" t="s">
        <v>1797</v>
      </c>
      <c r="B663" t="s">
        <v>123</v>
      </c>
      <c r="C663">
        <v>6759247</v>
      </c>
      <c r="D663">
        <v>933076</v>
      </c>
      <c r="E663" s="16">
        <v>11756506</v>
      </c>
      <c r="F663">
        <v>7444110</v>
      </c>
      <c r="G663">
        <v>337279</v>
      </c>
      <c r="H663">
        <v>1</v>
      </c>
      <c r="J663">
        <v>2214833</v>
      </c>
      <c r="K663">
        <v>4125411</v>
      </c>
      <c r="L663" s="16">
        <v>14369012</v>
      </c>
      <c r="M663">
        <v>445907</v>
      </c>
      <c r="N663">
        <v>3861622</v>
      </c>
      <c r="O663">
        <v>2753173</v>
      </c>
      <c r="Q663" t="s">
        <v>1798</v>
      </c>
      <c r="R663" t="s">
        <v>1326</v>
      </c>
    </row>
    <row r="664" spans="1:18" x14ac:dyDescent="0.3">
      <c r="A664" t="s">
        <v>1799</v>
      </c>
      <c r="B664" t="s">
        <v>123</v>
      </c>
      <c r="C664">
        <v>621763</v>
      </c>
      <c r="D664">
        <v>1</v>
      </c>
      <c r="E664">
        <v>2601483</v>
      </c>
      <c r="F664">
        <v>1573551</v>
      </c>
      <c r="G664">
        <v>1091297</v>
      </c>
      <c r="H664">
        <v>1063953</v>
      </c>
      <c r="J664">
        <v>1</v>
      </c>
      <c r="K664">
        <v>2406936</v>
      </c>
      <c r="L664">
        <v>4747630</v>
      </c>
      <c r="M664">
        <v>2419523</v>
      </c>
      <c r="N664">
        <v>1043423</v>
      </c>
      <c r="O664">
        <v>1032811</v>
      </c>
      <c r="Q664" t="s">
        <v>1800</v>
      </c>
      <c r="R664" t="s">
        <v>1801</v>
      </c>
    </row>
    <row r="665" spans="1:18" x14ac:dyDescent="0.3">
      <c r="A665" t="s">
        <v>1802</v>
      </c>
      <c r="B665" t="s">
        <v>123</v>
      </c>
      <c r="C665">
        <v>6116536</v>
      </c>
      <c r="D665">
        <v>5765442</v>
      </c>
      <c r="E665">
        <v>1</v>
      </c>
      <c r="F665" s="16">
        <v>12617573</v>
      </c>
      <c r="G665" s="16">
        <v>12650205</v>
      </c>
      <c r="H665">
        <v>4160537</v>
      </c>
      <c r="J665">
        <v>9993527</v>
      </c>
      <c r="K665" s="16">
        <v>10011105</v>
      </c>
      <c r="L665" s="16">
        <v>13354442</v>
      </c>
      <c r="M665" s="16">
        <v>14039743</v>
      </c>
      <c r="N665" s="16">
        <v>12585905</v>
      </c>
      <c r="O665" s="16">
        <v>11913723</v>
      </c>
      <c r="P665" s="16"/>
      <c r="Q665" t="s">
        <v>1803</v>
      </c>
      <c r="R665" t="s">
        <v>1276</v>
      </c>
    </row>
    <row r="666" spans="1:18" x14ac:dyDescent="0.3">
      <c r="A666" t="s">
        <v>1804</v>
      </c>
      <c r="B666" t="s">
        <v>123</v>
      </c>
      <c r="C666">
        <v>2474850</v>
      </c>
      <c r="D666">
        <v>2601097</v>
      </c>
      <c r="E666">
        <v>2487343</v>
      </c>
      <c r="F666">
        <v>2552055</v>
      </c>
      <c r="G666">
        <v>2620142</v>
      </c>
      <c r="H666">
        <v>2634943</v>
      </c>
      <c r="J666">
        <v>2974942</v>
      </c>
      <c r="K666">
        <v>2970655</v>
      </c>
      <c r="L666">
        <v>2438943</v>
      </c>
      <c r="M666">
        <v>2588978</v>
      </c>
      <c r="N666">
        <v>2679689</v>
      </c>
      <c r="O666">
        <v>2639392</v>
      </c>
      <c r="Q666" t="s">
        <v>1805</v>
      </c>
      <c r="R666" t="s">
        <v>1395</v>
      </c>
    </row>
    <row r="667" spans="1:18" x14ac:dyDescent="0.3">
      <c r="A667" t="s">
        <v>1806</v>
      </c>
      <c r="B667" t="s">
        <v>123</v>
      </c>
      <c r="C667">
        <v>911886</v>
      </c>
      <c r="D667">
        <v>1286227</v>
      </c>
      <c r="E667" s="16">
        <v>17024308</v>
      </c>
      <c r="F667" s="16">
        <v>16866608</v>
      </c>
      <c r="G667" s="16">
        <v>13802583</v>
      </c>
      <c r="H667" s="16">
        <v>13630972</v>
      </c>
      <c r="I667" s="16"/>
      <c r="J667" s="16">
        <v>20821650</v>
      </c>
      <c r="K667">
        <v>7202778</v>
      </c>
      <c r="L667" s="16">
        <v>31714208</v>
      </c>
      <c r="M667" s="16">
        <v>13118643</v>
      </c>
      <c r="N667" s="16">
        <v>13966182</v>
      </c>
      <c r="O667" s="16">
        <v>13250310</v>
      </c>
      <c r="P667" s="16"/>
      <c r="Q667" t="s">
        <v>1807</v>
      </c>
      <c r="R667" t="s">
        <v>1808</v>
      </c>
    </row>
    <row r="668" spans="1:18" x14ac:dyDescent="0.3">
      <c r="A668" t="s">
        <v>1809</v>
      </c>
      <c r="B668" t="s">
        <v>123</v>
      </c>
      <c r="C668">
        <v>3941069</v>
      </c>
      <c r="D668">
        <v>360681</v>
      </c>
      <c r="E668">
        <v>1396210</v>
      </c>
      <c r="F668">
        <v>1374523</v>
      </c>
      <c r="G668">
        <v>1314454</v>
      </c>
      <c r="H668">
        <v>1231967</v>
      </c>
      <c r="J668">
        <v>1124654</v>
      </c>
      <c r="K668">
        <v>1121931</v>
      </c>
      <c r="L668">
        <v>208779</v>
      </c>
      <c r="M668">
        <v>690404</v>
      </c>
      <c r="N668">
        <v>716963</v>
      </c>
      <c r="O668">
        <v>724902</v>
      </c>
      <c r="Q668" t="s">
        <v>1810</v>
      </c>
      <c r="R668" t="s">
        <v>1434</v>
      </c>
    </row>
    <row r="669" spans="1:18" x14ac:dyDescent="0.3">
      <c r="A669" t="s">
        <v>1811</v>
      </c>
      <c r="B669" t="s">
        <v>123</v>
      </c>
      <c r="C669" s="16">
        <v>18740056</v>
      </c>
      <c r="D669" s="16">
        <v>18558220</v>
      </c>
      <c r="E669" s="16">
        <v>31810936</v>
      </c>
      <c r="F669">
        <v>4973575</v>
      </c>
      <c r="G669" s="16">
        <v>25921776</v>
      </c>
      <c r="H669">
        <v>3484765</v>
      </c>
      <c r="J669">
        <v>4974747</v>
      </c>
      <c r="K669">
        <v>4871877</v>
      </c>
      <c r="L669">
        <v>5319012</v>
      </c>
      <c r="M669">
        <v>6254609</v>
      </c>
      <c r="N669" s="16">
        <v>26179346</v>
      </c>
      <c r="O669">
        <v>3473389</v>
      </c>
      <c r="Q669" t="s">
        <v>1812</v>
      </c>
      <c r="R669" t="s">
        <v>1440</v>
      </c>
    </row>
    <row r="670" spans="1:18" x14ac:dyDescent="0.3">
      <c r="A670" t="s">
        <v>1813</v>
      </c>
      <c r="B670" t="s">
        <v>123</v>
      </c>
      <c r="C670">
        <v>619531</v>
      </c>
      <c r="D670">
        <v>638439</v>
      </c>
      <c r="E670">
        <v>991360</v>
      </c>
      <c r="F670">
        <v>1125661</v>
      </c>
      <c r="G670">
        <v>1817948</v>
      </c>
      <c r="H670">
        <v>1708670</v>
      </c>
      <c r="J670">
        <v>1700854</v>
      </c>
      <c r="K670">
        <v>1115712</v>
      </c>
      <c r="L670">
        <v>2457401</v>
      </c>
      <c r="M670">
        <v>3152854</v>
      </c>
      <c r="N670">
        <v>1706290</v>
      </c>
      <c r="O670">
        <v>1661526</v>
      </c>
      <c r="Q670" t="s">
        <v>1814</v>
      </c>
      <c r="R670" t="s">
        <v>1457</v>
      </c>
    </row>
    <row r="671" spans="1:18" x14ac:dyDescent="0.3">
      <c r="A671" t="s">
        <v>1815</v>
      </c>
      <c r="B671" t="s">
        <v>123</v>
      </c>
      <c r="C671">
        <v>4407503</v>
      </c>
      <c r="D671">
        <v>3813527</v>
      </c>
      <c r="E671">
        <v>2994228</v>
      </c>
      <c r="F671">
        <v>9021043</v>
      </c>
      <c r="G671">
        <v>5965501</v>
      </c>
      <c r="H671">
        <v>5761934</v>
      </c>
      <c r="J671" s="16">
        <v>11620227</v>
      </c>
      <c r="K671">
        <v>1</v>
      </c>
      <c r="L671">
        <v>4785838</v>
      </c>
      <c r="M671" s="16">
        <v>17396232</v>
      </c>
      <c r="N671">
        <v>1835875</v>
      </c>
      <c r="O671">
        <v>5830246</v>
      </c>
      <c r="Q671" t="s">
        <v>1816</v>
      </c>
      <c r="R671" t="s">
        <v>1817</v>
      </c>
    </row>
    <row r="672" spans="1:18" x14ac:dyDescent="0.3">
      <c r="A672" t="s">
        <v>1818</v>
      </c>
      <c r="B672" t="s">
        <v>123</v>
      </c>
      <c r="C672" s="16">
        <v>41648296</v>
      </c>
      <c r="D672" s="16">
        <v>42970856</v>
      </c>
      <c r="E672">
        <v>6103092</v>
      </c>
      <c r="F672">
        <v>6369809</v>
      </c>
      <c r="G672" s="16">
        <v>47587944</v>
      </c>
      <c r="H672" s="16">
        <v>47269204</v>
      </c>
      <c r="I672" s="16"/>
      <c r="J672" s="16">
        <v>10175402</v>
      </c>
      <c r="K672" s="16">
        <v>10321129</v>
      </c>
      <c r="L672" s="16">
        <v>14406939</v>
      </c>
      <c r="M672" s="16">
        <v>14350165</v>
      </c>
      <c r="N672" s="16">
        <v>47704300</v>
      </c>
      <c r="O672" s="16">
        <v>47094016</v>
      </c>
      <c r="P672" s="16"/>
      <c r="Q672" t="s">
        <v>1819</v>
      </c>
      <c r="R672" t="s">
        <v>1437</v>
      </c>
    </row>
    <row r="673" spans="1:18" x14ac:dyDescent="0.3">
      <c r="A673" t="s">
        <v>1820</v>
      </c>
      <c r="B673" t="s">
        <v>123</v>
      </c>
      <c r="C673">
        <v>1627154</v>
      </c>
      <c r="D673">
        <v>1640949</v>
      </c>
      <c r="E673">
        <v>1436995</v>
      </c>
      <c r="F673">
        <v>1440648</v>
      </c>
      <c r="G673">
        <v>1311022</v>
      </c>
      <c r="H673">
        <v>1272515</v>
      </c>
      <c r="J673">
        <v>1676923</v>
      </c>
      <c r="K673">
        <v>1684962</v>
      </c>
      <c r="L673">
        <v>1649171</v>
      </c>
      <c r="M673">
        <v>1679793</v>
      </c>
      <c r="N673">
        <v>1307619</v>
      </c>
      <c r="O673">
        <v>1273653</v>
      </c>
      <c r="Q673" t="s">
        <v>1821</v>
      </c>
      <c r="R673" t="s">
        <v>1279</v>
      </c>
    </row>
    <row r="674" spans="1:18" x14ac:dyDescent="0.3">
      <c r="A674" t="s">
        <v>1822</v>
      </c>
      <c r="B674" t="s">
        <v>123</v>
      </c>
      <c r="C674">
        <v>566556</v>
      </c>
      <c r="D674">
        <v>1</v>
      </c>
      <c r="E674">
        <v>1</v>
      </c>
      <c r="F674">
        <v>2487465</v>
      </c>
      <c r="G674">
        <v>1794553</v>
      </c>
      <c r="H674">
        <v>1837113</v>
      </c>
      <c r="J674">
        <v>1</v>
      </c>
      <c r="K674">
        <v>782888</v>
      </c>
      <c r="L674">
        <v>1654037</v>
      </c>
      <c r="M674">
        <v>1598917</v>
      </c>
      <c r="N674">
        <v>1</v>
      </c>
      <c r="O674">
        <v>1</v>
      </c>
      <c r="Q674" t="s">
        <v>1823</v>
      </c>
      <c r="R674" t="s">
        <v>1824</v>
      </c>
    </row>
    <row r="675" spans="1:18" x14ac:dyDescent="0.3">
      <c r="A675" t="s">
        <v>1825</v>
      </c>
      <c r="B675" t="s">
        <v>123</v>
      </c>
      <c r="C675">
        <v>387932</v>
      </c>
      <c r="D675">
        <v>387103</v>
      </c>
      <c r="E675">
        <v>361034</v>
      </c>
      <c r="F675">
        <v>409189</v>
      </c>
      <c r="G675">
        <v>338326</v>
      </c>
      <c r="H675">
        <v>346721</v>
      </c>
      <c r="J675">
        <v>323692</v>
      </c>
      <c r="K675">
        <v>332404</v>
      </c>
      <c r="L675">
        <v>320198</v>
      </c>
      <c r="M675">
        <v>305778</v>
      </c>
      <c r="N675">
        <v>347530</v>
      </c>
      <c r="O675">
        <v>346154</v>
      </c>
      <c r="Q675" t="s">
        <v>1826</v>
      </c>
      <c r="R675" t="s">
        <v>1827</v>
      </c>
    </row>
    <row r="676" spans="1:18" x14ac:dyDescent="0.3">
      <c r="A676" t="s">
        <v>1828</v>
      </c>
      <c r="B676" t="s">
        <v>123</v>
      </c>
      <c r="C676">
        <v>485803</v>
      </c>
      <c r="D676">
        <v>470225</v>
      </c>
      <c r="E676">
        <v>976501</v>
      </c>
      <c r="F676">
        <v>1562745</v>
      </c>
      <c r="G676">
        <v>452076</v>
      </c>
      <c r="H676">
        <v>446058</v>
      </c>
      <c r="J676">
        <v>963629</v>
      </c>
      <c r="K676">
        <v>1</v>
      </c>
      <c r="L676">
        <v>599412</v>
      </c>
      <c r="M676">
        <v>553709</v>
      </c>
      <c r="N676">
        <v>409977</v>
      </c>
      <c r="O676">
        <v>386023</v>
      </c>
      <c r="Q676" t="s">
        <v>1829</v>
      </c>
      <c r="R676" t="s">
        <v>352</v>
      </c>
    </row>
    <row r="677" spans="1:18" x14ac:dyDescent="0.3">
      <c r="A677" t="s">
        <v>1830</v>
      </c>
      <c r="B677" t="s">
        <v>123</v>
      </c>
      <c r="C677">
        <v>1627154</v>
      </c>
      <c r="D677">
        <v>1640949</v>
      </c>
      <c r="E677">
        <v>1436995</v>
      </c>
      <c r="F677">
        <v>1440648</v>
      </c>
      <c r="G677">
        <v>1311022</v>
      </c>
      <c r="H677">
        <v>1272515</v>
      </c>
      <c r="J677">
        <v>1676923</v>
      </c>
      <c r="K677">
        <v>1684962</v>
      </c>
      <c r="L677">
        <v>1649171</v>
      </c>
      <c r="M677">
        <v>1679793</v>
      </c>
      <c r="N677">
        <v>1307619</v>
      </c>
      <c r="O677">
        <v>1273653</v>
      </c>
      <c r="Q677" t="s">
        <v>1831</v>
      </c>
      <c r="R677" t="s">
        <v>1279</v>
      </c>
    </row>
    <row r="678" spans="1:18" x14ac:dyDescent="0.3">
      <c r="A678" t="s">
        <v>1832</v>
      </c>
      <c r="B678" t="s">
        <v>123</v>
      </c>
      <c r="C678">
        <v>6066646</v>
      </c>
      <c r="D678">
        <v>1</v>
      </c>
      <c r="E678">
        <v>5721257</v>
      </c>
      <c r="F678">
        <v>5703977</v>
      </c>
      <c r="G678">
        <v>6373394</v>
      </c>
      <c r="H678">
        <v>6147552</v>
      </c>
      <c r="J678">
        <v>1498575</v>
      </c>
      <c r="K678">
        <v>859455</v>
      </c>
      <c r="L678" s="16">
        <v>32449458</v>
      </c>
      <c r="M678">
        <v>685707</v>
      </c>
      <c r="N678">
        <v>6169894</v>
      </c>
      <c r="O678">
        <v>5939951</v>
      </c>
      <c r="Q678" t="s">
        <v>1833</v>
      </c>
      <c r="R678" t="s">
        <v>1429</v>
      </c>
    </row>
    <row r="679" spans="1:18" x14ac:dyDescent="0.3">
      <c r="A679" t="s">
        <v>1834</v>
      </c>
      <c r="B679" t="s">
        <v>123</v>
      </c>
      <c r="C679" s="16">
        <v>41648296</v>
      </c>
      <c r="D679" s="16">
        <v>42970856</v>
      </c>
      <c r="E679">
        <v>6103092</v>
      </c>
      <c r="F679">
        <v>6369809</v>
      </c>
      <c r="G679" s="16">
        <v>47587944</v>
      </c>
      <c r="H679" s="16">
        <v>47269204</v>
      </c>
      <c r="I679" s="16"/>
      <c r="J679" s="16">
        <v>10175402</v>
      </c>
      <c r="K679" s="16">
        <v>10321129</v>
      </c>
      <c r="L679" s="16">
        <v>14406939</v>
      </c>
      <c r="M679" s="16">
        <v>14350165</v>
      </c>
      <c r="N679" s="16">
        <v>47704300</v>
      </c>
      <c r="O679" s="16">
        <v>47094016</v>
      </c>
      <c r="P679" s="16"/>
      <c r="Q679" t="s">
        <v>1835</v>
      </c>
      <c r="R679" t="s">
        <v>1437</v>
      </c>
    </row>
    <row r="680" spans="1:18" x14ac:dyDescent="0.3">
      <c r="A680" t="s">
        <v>38</v>
      </c>
      <c r="B680" t="s">
        <v>123</v>
      </c>
      <c r="C680">
        <v>3478753</v>
      </c>
      <c r="D680">
        <v>3441736</v>
      </c>
      <c r="E680">
        <v>1</v>
      </c>
      <c r="F680">
        <v>6034033</v>
      </c>
      <c r="G680">
        <v>6777918</v>
      </c>
      <c r="H680">
        <v>6895146</v>
      </c>
      <c r="J680" s="16">
        <v>10505173</v>
      </c>
      <c r="K680" s="16">
        <v>10305906</v>
      </c>
      <c r="L680" s="16">
        <v>21014784</v>
      </c>
      <c r="M680" s="16">
        <v>13950425</v>
      </c>
      <c r="N680">
        <v>9834935</v>
      </c>
      <c r="O680">
        <v>8995127</v>
      </c>
      <c r="Q680" t="s">
        <v>1836</v>
      </c>
      <c r="R680" t="s">
        <v>1837</v>
      </c>
    </row>
    <row r="681" spans="1:18" x14ac:dyDescent="0.3">
      <c r="A681" t="s">
        <v>1838</v>
      </c>
      <c r="B681" t="s">
        <v>123</v>
      </c>
      <c r="C681">
        <v>619531</v>
      </c>
      <c r="D681">
        <v>638439</v>
      </c>
      <c r="E681">
        <v>991360</v>
      </c>
      <c r="F681">
        <v>1125661</v>
      </c>
      <c r="G681">
        <v>1817948</v>
      </c>
      <c r="H681">
        <v>1708670</v>
      </c>
      <c r="J681">
        <v>1700854</v>
      </c>
      <c r="K681">
        <v>1115712</v>
      </c>
      <c r="L681">
        <v>2457401</v>
      </c>
      <c r="M681">
        <v>3152854</v>
      </c>
      <c r="N681">
        <v>1706290</v>
      </c>
      <c r="O681">
        <v>1661526</v>
      </c>
      <c r="Q681" t="s">
        <v>1839</v>
      </c>
      <c r="R681" t="s">
        <v>1457</v>
      </c>
    </row>
    <row r="682" spans="1:18" x14ac:dyDescent="0.3">
      <c r="A682" t="s">
        <v>1840</v>
      </c>
      <c r="B682" t="s">
        <v>123</v>
      </c>
      <c r="C682">
        <v>2698761</v>
      </c>
      <c r="D682">
        <v>2660993</v>
      </c>
      <c r="E682">
        <v>3876954</v>
      </c>
      <c r="F682">
        <v>1716613</v>
      </c>
      <c r="G682">
        <v>1644696</v>
      </c>
      <c r="H682">
        <v>1409529</v>
      </c>
      <c r="J682">
        <v>5333918</v>
      </c>
      <c r="K682">
        <v>5331865</v>
      </c>
      <c r="L682">
        <v>8626548</v>
      </c>
      <c r="M682">
        <v>8384055</v>
      </c>
      <c r="N682">
        <v>1565340</v>
      </c>
      <c r="O682">
        <v>1485337</v>
      </c>
      <c r="Q682" t="s">
        <v>1841</v>
      </c>
      <c r="R682" t="s">
        <v>1842</v>
      </c>
    </row>
    <row r="683" spans="1:18" x14ac:dyDescent="0.3">
      <c r="A683" t="s">
        <v>1843</v>
      </c>
      <c r="B683" t="s">
        <v>123</v>
      </c>
      <c r="C683">
        <v>352295</v>
      </c>
      <c r="D683">
        <v>169298</v>
      </c>
      <c r="E683">
        <v>169223</v>
      </c>
      <c r="F683">
        <v>172479</v>
      </c>
      <c r="G683">
        <v>310809</v>
      </c>
      <c r="H683">
        <v>290707</v>
      </c>
      <c r="J683">
        <v>397432</v>
      </c>
      <c r="K683">
        <v>372291</v>
      </c>
      <c r="L683">
        <v>915368</v>
      </c>
      <c r="M683">
        <v>412100</v>
      </c>
      <c r="N683">
        <v>253363</v>
      </c>
      <c r="O683">
        <v>306341</v>
      </c>
      <c r="Q683" t="s">
        <v>1844</v>
      </c>
      <c r="R683" t="s">
        <v>840</v>
      </c>
    </row>
    <row r="684" spans="1:18" x14ac:dyDescent="0.3">
      <c r="A684" t="s">
        <v>1845</v>
      </c>
      <c r="B684" t="s">
        <v>123</v>
      </c>
      <c r="C684">
        <v>4258666</v>
      </c>
      <c r="D684">
        <v>4018821</v>
      </c>
      <c r="E684">
        <v>5108225</v>
      </c>
      <c r="F684">
        <v>5356139</v>
      </c>
      <c r="G684" s="16">
        <v>60552864</v>
      </c>
      <c r="H684" s="16">
        <v>60099024</v>
      </c>
      <c r="I684" s="16"/>
      <c r="J684">
        <v>6746246</v>
      </c>
      <c r="K684">
        <v>6763166</v>
      </c>
      <c r="L684" s="16">
        <v>11318436</v>
      </c>
      <c r="M684" s="16">
        <v>11453051</v>
      </c>
      <c r="N684">
        <v>6065344</v>
      </c>
      <c r="O684" s="16">
        <v>64313920</v>
      </c>
      <c r="P684" s="16"/>
      <c r="Q684" t="s">
        <v>1846</v>
      </c>
      <c r="R684" t="s">
        <v>1419</v>
      </c>
    </row>
    <row r="685" spans="1:18" x14ac:dyDescent="0.3">
      <c r="A685" t="s">
        <v>1847</v>
      </c>
      <c r="B685" t="s">
        <v>123</v>
      </c>
      <c r="C685">
        <v>812789</v>
      </c>
      <c r="D685">
        <v>756726</v>
      </c>
      <c r="E685">
        <v>983110</v>
      </c>
      <c r="F685">
        <v>1016447</v>
      </c>
      <c r="G685">
        <v>563308</v>
      </c>
      <c r="H685">
        <v>541785</v>
      </c>
      <c r="J685">
        <v>1619750</v>
      </c>
      <c r="K685">
        <v>1595476</v>
      </c>
      <c r="L685">
        <v>6492910</v>
      </c>
      <c r="M685">
        <v>6358180</v>
      </c>
      <c r="N685">
        <v>497143</v>
      </c>
      <c r="O685">
        <v>494158</v>
      </c>
      <c r="Q685" t="s">
        <v>1848</v>
      </c>
      <c r="R685" t="s">
        <v>1401</v>
      </c>
    </row>
    <row r="686" spans="1:18" x14ac:dyDescent="0.3">
      <c r="A686" t="s">
        <v>1849</v>
      </c>
      <c r="B686" t="s">
        <v>123</v>
      </c>
      <c r="C686">
        <v>2603289</v>
      </c>
      <c r="D686">
        <v>2720658</v>
      </c>
      <c r="E686">
        <v>4339491</v>
      </c>
      <c r="F686">
        <v>4278005</v>
      </c>
      <c r="G686">
        <v>3466208</v>
      </c>
      <c r="H686">
        <v>3413051</v>
      </c>
      <c r="J686">
        <v>7039600</v>
      </c>
      <c r="K686">
        <v>7045256</v>
      </c>
      <c r="L686" s="16">
        <v>10541620</v>
      </c>
      <c r="M686" s="16">
        <v>10252430</v>
      </c>
      <c r="N686">
        <v>3369569</v>
      </c>
      <c r="O686">
        <v>3318526</v>
      </c>
      <c r="Q686" t="s">
        <v>1850</v>
      </c>
      <c r="R686" t="s">
        <v>1023</v>
      </c>
    </row>
    <row r="687" spans="1:18" x14ac:dyDescent="0.3">
      <c r="A687" t="s">
        <v>1851</v>
      </c>
      <c r="B687" t="s">
        <v>123</v>
      </c>
      <c r="C687">
        <v>2698761</v>
      </c>
      <c r="D687">
        <v>2660993</v>
      </c>
      <c r="E687">
        <v>3876954</v>
      </c>
      <c r="F687">
        <v>1716613</v>
      </c>
      <c r="G687">
        <v>1644696</v>
      </c>
      <c r="H687">
        <v>1409529</v>
      </c>
      <c r="J687">
        <v>5333918</v>
      </c>
      <c r="K687">
        <v>5331865</v>
      </c>
      <c r="L687">
        <v>8626548</v>
      </c>
      <c r="M687">
        <v>8384055</v>
      </c>
      <c r="N687">
        <v>1565340</v>
      </c>
      <c r="O687">
        <v>1485337</v>
      </c>
      <c r="Q687" t="s">
        <v>1852</v>
      </c>
      <c r="R687" t="s">
        <v>1842</v>
      </c>
    </row>
    <row r="688" spans="1:18" x14ac:dyDescent="0.3">
      <c r="A688" t="s">
        <v>1853</v>
      </c>
      <c r="B688" t="s">
        <v>123</v>
      </c>
      <c r="C688">
        <v>6759247</v>
      </c>
      <c r="D688">
        <v>933076</v>
      </c>
      <c r="E688" s="16">
        <v>11756506</v>
      </c>
      <c r="F688">
        <v>7444110</v>
      </c>
      <c r="G688">
        <v>337279</v>
      </c>
      <c r="H688">
        <v>1</v>
      </c>
      <c r="J688">
        <v>2214833</v>
      </c>
      <c r="K688">
        <v>4125411</v>
      </c>
      <c r="L688" s="16">
        <v>14369012</v>
      </c>
      <c r="M688">
        <v>445907</v>
      </c>
      <c r="N688">
        <v>3861622</v>
      </c>
      <c r="O688">
        <v>2753173</v>
      </c>
      <c r="Q688" t="s">
        <v>1854</v>
      </c>
      <c r="R688" t="s">
        <v>1326</v>
      </c>
    </row>
    <row r="689" spans="1:18" x14ac:dyDescent="0.3">
      <c r="A689" t="s">
        <v>1855</v>
      </c>
      <c r="B689" t="s">
        <v>123</v>
      </c>
      <c r="C689">
        <v>7302423</v>
      </c>
      <c r="D689">
        <v>7478301</v>
      </c>
      <c r="E689" s="16">
        <v>26626968</v>
      </c>
      <c r="F689" s="16">
        <v>26411648</v>
      </c>
      <c r="G689">
        <v>8785294</v>
      </c>
      <c r="H689">
        <v>9359053</v>
      </c>
      <c r="J689" s="16">
        <v>26073704</v>
      </c>
      <c r="K689" s="16">
        <v>22708808</v>
      </c>
      <c r="L689" s="16">
        <v>32868142</v>
      </c>
      <c r="M689">
        <v>3426360</v>
      </c>
      <c r="N689">
        <v>6377317</v>
      </c>
      <c r="O689">
        <v>8539646</v>
      </c>
      <c r="Q689" t="s">
        <v>1856</v>
      </c>
      <c r="R689" t="s">
        <v>1857</v>
      </c>
    </row>
    <row r="690" spans="1:18" x14ac:dyDescent="0.3">
      <c r="A690" t="s">
        <v>1858</v>
      </c>
      <c r="B690" t="s">
        <v>123</v>
      </c>
      <c r="C690">
        <v>278033</v>
      </c>
      <c r="D690">
        <v>253000</v>
      </c>
      <c r="E690">
        <v>507513</v>
      </c>
      <c r="F690">
        <v>423101</v>
      </c>
      <c r="G690">
        <v>255049</v>
      </c>
      <c r="H690">
        <v>247417</v>
      </c>
      <c r="J690">
        <v>1257298</v>
      </c>
      <c r="K690">
        <v>1242682</v>
      </c>
      <c r="L690">
        <v>5059106</v>
      </c>
      <c r="M690">
        <v>4943867</v>
      </c>
      <c r="N690">
        <v>243828</v>
      </c>
      <c r="O690">
        <v>302304</v>
      </c>
      <c r="Q690" t="s">
        <v>1859</v>
      </c>
      <c r="R690" t="s">
        <v>1267</v>
      </c>
    </row>
    <row r="691" spans="1:18" x14ac:dyDescent="0.3">
      <c r="A691" t="s">
        <v>32</v>
      </c>
      <c r="B691" t="s">
        <v>123</v>
      </c>
      <c r="C691">
        <v>1877847</v>
      </c>
      <c r="D691">
        <v>1</v>
      </c>
      <c r="E691">
        <v>5283522</v>
      </c>
      <c r="F691">
        <v>5047406</v>
      </c>
      <c r="G691">
        <v>3362182</v>
      </c>
      <c r="H691">
        <v>3761130</v>
      </c>
      <c r="J691">
        <v>8947982</v>
      </c>
      <c r="K691">
        <v>9143697</v>
      </c>
      <c r="L691">
        <v>9461109</v>
      </c>
      <c r="M691" s="16">
        <v>11016090</v>
      </c>
      <c r="N691">
        <v>3395591</v>
      </c>
      <c r="O691">
        <v>3734832</v>
      </c>
      <c r="Q691" t="s">
        <v>1860</v>
      </c>
      <c r="R691" t="s">
        <v>1321</v>
      </c>
    </row>
    <row r="692" spans="1:18" x14ac:dyDescent="0.3">
      <c r="A692" t="s">
        <v>1861</v>
      </c>
      <c r="B692" t="s">
        <v>123</v>
      </c>
      <c r="C692">
        <v>955250</v>
      </c>
      <c r="D692">
        <v>697322</v>
      </c>
      <c r="E692">
        <v>3939041</v>
      </c>
      <c r="F692">
        <v>3505231</v>
      </c>
      <c r="G692">
        <v>1018648</v>
      </c>
      <c r="H692">
        <v>1579371</v>
      </c>
      <c r="J692">
        <v>1256942</v>
      </c>
      <c r="K692">
        <v>1125553</v>
      </c>
      <c r="L692">
        <v>2870139</v>
      </c>
      <c r="M692">
        <v>2257477</v>
      </c>
      <c r="N692">
        <v>1130523</v>
      </c>
      <c r="O692">
        <v>1123002</v>
      </c>
      <c r="Q692" t="s">
        <v>1862</v>
      </c>
      <c r="R692" t="s">
        <v>1863</v>
      </c>
    </row>
    <row r="693" spans="1:18" x14ac:dyDescent="0.3">
      <c r="A693" t="s">
        <v>39</v>
      </c>
      <c r="B693" t="s">
        <v>123</v>
      </c>
      <c r="C693">
        <v>3478753</v>
      </c>
      <c r="D693">
        <v>3441736</v>
      </c>
      <c r="E693">
        <v>1</v>
      </c>
      <c r="F693">
        <v>6034033</v>
      </c>
      <c r="G693">
        <v>6777918</v>
      </c>
      <c r="H693">
        <v>6895146</v>
      </c>
      <c r="J693" s="16">
        <v>10505173</v>
      </c>
      <c r="K693" s="16">
        <v>10305906</v>
      </c>
      <c r="L693" s="16">
        <v>21014784</v>
      </c>
      <c r="M693" s="16">
        <v>13950425</v>
      </c>
      <c r="N693">
        <v>9834935</v>
      </c>
      <c r="O693">
        <v>8995127</v>
      </c>
      <c r="Q693" t="s">
        <v>1864</v>
      </c>
      <c r="R693" t="s">
        <v>1837</v>
      </c>
    </row>
    <row r="694" spans="1:18" x14ac:dyDescent="0.3">
      <c r="A694" t="s">
        <v>1865</v>
      </c>
      <c r="B694" t="s">
        <v>123</v>
      </c>
      <c r="C694">
        <v>1627154</v>
      </c>
      <c r="D694">
        <v>1640949</v>
      </c>
      <c r="E694">
        <v>197975</v>
      </c>
      <c r="F694">
        <v>201745</v>
      </c>
      <c r="G694">
        <v>215160</v>
      </c>
      <c r="H694">
        <v>216003</v>
      </c>
      <c r="J694">
        <v>1676923</v>
      </c>
      <c r="K694">
        <v>1684962</v>
      </c>
      <c r="L694">
        <v>1649171</v>
      </c>
      <c r="M694">
        <v>1679793</v>
      </c>
      <c r="N694">
        <v>213048</v>
      </c>
      <c r="O694">
        <v>201372</v>
      </c>
      <c r="Q694" t="s">
        <v>1866</v>
      </c>
      <c r="R694" t="s">
        <v>1348</v>
      </c>
    </row>
    <row r="695" spans="1:18" x14ac:dyDescent="0.3">
      <c r="A695" t="s">
        <v>1867</v>
      </c>
      <c r="B695" t="s">
        <v>123</v>
      </c>
      <c r="C695">
        <v>1000352</v>
      </c>
      <c r="D695">
        <v>282956</v>
      </c>
      <c r="E695">
        <v>1007657</v>
      </c>
      <c r="F695">
        <v>1752628</v>
      </c>
      <c r="G695">
        <v>845727</v>
      </c>
      <c r="H695">
        <v>843106</v>
      </c>
      <c r="J695">
        <v>2238945</v>
      </c>
      <c r="K695">
        <v>2221568</v>
      </c>
      <c r="L695">
        <v>2958325</v>
      </c>
      <c r="M695">
        <v>2863286</v>
      </c>
      <c r="N695">
        <v>815550</v>
      </c>
      <c r="O695">
        <v>1277701</v>
      </c>
      <c r="Q695" t="s">
        <v>1868</v>
      </c>
      <c r="R695" t="s">
        <v>1736</v>
      </c>
    </row>
    <row r="696" spans="1:18" x14ac:dyDescent="0.3">
      <c r="A696" t="s">
        <v>1869</v>
      </c>
      <c r="B696" t="s">
        <v>123</v>
      </c>
      <c r="C696" s="16">
        <v>15548034</v>
      </c>
      <c r="D696" s="16">
        <v>15434876</v>
      </c>
      <c r="E696" s="16">
        <v>12159829</v>
      </c>
      <c r="F696" s="16">
        <v>12046629</v>
      </c>
      <c r="G696" s="16">
        <v>18688950</v>
      </c>
      <c r="H696" s="16">
        <v>14178211</v>
      </c>
      <c r="I696" s="16"/>
      <c r="J696" s="16">
        <v>21926798</v>
      </c>
      <c r="K696" s="16">
        <v>14771271</v>
      </c>
      <c r="L696" s="16">
        <v>30469404</v>
      </c>
      <c r="M696" s="16">
        <v>25315994</v>
      </c>
      <c r="N696" s="16">
        <v>13918347</v>
      </c>
      <c r="O696" s="16">
        <v>13465924</v>
      </c>
      <c r="P696" s="16"/>
      <c r="Q696" t="s">
        <v>1870</v>
      </c>
      <c r="R696" t="s">
        <v>1398</v>
      </c>
    </row>
    <row r="697" spans="1:18" x14ac:dyDescent="0.3">
      <c r="A697" t="s">
        <v>1871</v>
      </c>
      <c r="B697" t="s">
        <v>123</v>
      </c>
      <c r="C697" s="16">
        <v>15548034</v>
      </c>
      <c r="D697" s="16">
        <v>15434876</v>
      </c>
      <c r="E697" s="16">
        <v>12159829</v>
      </c>
      <c r="F697" s="16">
        <v>12046629</v>
      </c>
      <c r="G697" s="16">
        <v>18688950</v>
      </c>
      <c r="H697" s="16">
        <v>14178211</v>
      </c>
      <c r="I697" s="16"/>
      <c r="J697" s="16">
        <v>21926798</v>
      </c>
      <c r="K697" s="16">
        <v>14771271</v>
      </c>
      <c r="L697" s="16">
        <v>30469404</v>
      </c>
      <c r="M697" s="16">
        <v>25315994</v>
      </c>
      <c r="N697" s="16">
        <v>13918347</v>
      </c>
      <c r="O697" s="16">
        <v>13465924</v>
      </c>
      <c r="P697" s="16"/>
      <c r="Q697" t="s">
        <v>1872</v>
      </c>
      <c r="R697" t="s">
        <v>1398</v>
      </c>
    </row>
    <row r="698" spans="1:18" x14ac:dyDescent="0.3">
      <c r="A698" t="s">
        <v>1873</v>
      </c>
      <c r="B698" t="s">
        <v>123</v>
      </c>
      <c r="C698">
        <v>2603289</v>
      </c>
      <c r="D698">
        <v>2720658</v>
      </c>
      <c r="E698">
        <v>4339491</v>
      </c>
      <c r="F698">
        <v>4278005</v>
      </c>
      <c r="G698">
        <v>3466208</v>
      </c>
      <c r="H698">
        <v>3413051</v>
      </c>
      <c r="J698">
        <v>7039600</v>
      </c>
      <c r="K698">
        <v>7045256</v>
      </c>
      <c r="L698" s="16">
        <v>10541620</v>
      </c>
      <c r="M698" s="16">
        <v>10252430</v>
      </c>
      <c r="N698">
        <v>3369569</v>
      </c>
      <c r="O698">
        <v>3318526</v>
      </c>
      <c r="Q698" t="s">
        <v>1874</v>
      </c>
      <c r="R698" t="s">
        <v>1023</v>
      </c>
    </row>
    <row r="699" spans="1:18" x14ac:dyDescent="0.3">
      <c r="A699" t="s">
        <v>1875</v>
      </c>
      <c r="B699" t="s">
        <v>123</v>
      </c>
      <c r="C699">
        <v>287834</v>
      </c>
      <c r="D699">
        <v>959403</v>
      </c>
      <c r="E699">
        <v>706038</v>
      </c>
      <c r="F699">
        <v>1144574</v>
      </c>
      <c r="G699">
        <v>1092716</v>
      </c>
      <c r="H699">
        <v>1122347</v>
      </c>
      <c r="J699">
        <v>271538</v>
      </c>
      <c r="K699">
        <v>109988</v>
      </c>
      <c r="L699">
        <v>675914</v>
      </c>
      <c r="M699">
        <v>659561</v>
      </c>
      <c r="N699">
        <v>1077062</v>
      </c>
      <c r="O699">
        <v>1072034</v>
      </c>
      <c r="Q699" t="s">
        <v>1876</v>
      </c>
      <c r="R699" t="s">
        <v>907</v>
      </c>
    </row>
    <row r="700" spans="1:18" x14ac:dyDescent="0.3">
      <c r="A700" t="s">
        <v>1877</v>
      </c>
      <c r="B700" t="s">
        <v>123</v>
      </c>
      <c r="C700">
        <v>812789</v>
      </c>
      <c r="D700">
        <v>756726</v>
      </c>
      <c r="E700">
        <v>983110</v>
      </c>
      <c r="F700">
        <v>1016447</v>
      </c>
      <c r="G700">
        <v>563308</v>
      </c>
      <c r="H700">
        <v>541785</v>
      </c>
      <c r="J700">
        <v>1619750</v>
      </c>
      <c r="K700">
        <v>1595476</v>
      </c>
      <c r="L700">
        <v>6492910</v>
      </c>
      <c r="M700">
        <v>6358180</v>
      </c>
      <c r="N700">
        <v>497143</v>
      </c>
      <c r="O700">
        <v>494158</v>
      </c>
      <c r="Q700" t="s">
        <v>1878</v>
      </c>
      <c r="R700" t="s">
        <v>1401</v>
      </c>
    </row>
    <row r="701" spans="1:18" x14ac:dyDescent="0.3">
      <c r="A701" t="s">
        <v>1879</v>
      </c>
      <c r="B701" t="s">
        <v>123</v>
      </c>
      <c r="C701">
        <v>1154055</v>
      </c>
      <c r="D701">
        <v>1614651</v>
      </c>
      <c r="E701">
        <v>1182099</v>
      </c>
      <c r="F701">
        <v>2555529</v>
      </c>
      <c r="G701">
        <v>1250517</v>
      </c>
      <c r="H701">
        <v>1667678</v>
      </c>
      <c r="J701">
        <v>2663786</v>
      </c>
      <c r="K701">
        <v>2621342</v>
      </c>
      <c r="L701">
        <v>2862447</v>
      </c>
      <c r="M701">
        <v>3533202</v>
      </c>
      <c r="N701">
        <v>1987183</v>
      </c>
      <c r="O701">
        <v>1888372</v>
      </c>
      <c r="Q701" t="s">
        <v>1880</v>
      </c>
      <c r="R701" t="s">
        <v>1881</v>
      </c>
    </row>
    <row r="702" spans="1:18" x14ac:dyDescent="0.3">
      <c r="A702" t="s">
        <v>1882</v>
      </c>
      <c r="B702" t="s">
        <v>123</v>
      </c>
      <c r="C702" s="16">
        <v>20340500</v>
      </c>
      <c r="D702" s="16">
        <v>20843434</v>
      </c>
      <c r="E702" s="16">
        <v>10718809</v>
      </c>
      <c r="F702" s="16">
        <v>11095698</v>
      </c>
      <c r="G702" s="16">
        <v>25924526</v>
      </c>
      <c r="H702" s="16">
        <v>11767183</v>
      </c>
      <c r="I702" s="16"/>
      <c r="J702">
        <v>5268969</v>
      </c>
      <c r="K702">
        <v>5208607</v>
      </c>
      <c r="L702" s="16">
        <v>10489994</v>
      </c>
      <c r="M702" s="16">
        <v>10217544</v>
      </c>
      <c r="N702" s="16">
        <v>23125268</v>
      </c>
      <c r="O702" s="16">
        <v>23695614</v>
      </c>
      <c r="P702" s="16"/>
      <c r="Q702" t="s">
        <v>1883</v>
      </c>
      <c r="R702" t="s">
        <v>1884</v>
      </c>
    </row>
    <row r="703" spans="1:18" x14ac:dyDescent="0.3">
      <c r="A703" t="s">
        <v>1885</v>
      </c>
      <c r="B703" t="s">
        <v>123</v>
      </c>
      <c r="C703">
        <v>1</v>
      </c>
      <c r="D703">
        <v>360681</v>
      </c>
      <c r="E703">
        <v>1</v>
      </c>
      <c r="F703">
        <v>1</v>
      </c>
      <c r="G703">
        <v>1</v>
      </c>
      <c r="H703">
        <v>1</v>
      </c>
      <c r="J703">
        <v>1</v>
      </c>
      <c r="K703">
        <v>1</v>
      </c>
      <c r="L703">
        <v>208779</v>
      </c>
      <c r="M703">
        <v>1</v>
      </c>
      <c r="N703">
        <v>716963</v>
      </c>
      <c r="O703">
        <v>724902</v>
      </c>
      <c r="Q703" t="s">
        <v>1886</v>
      </c>
      <c r="R703" t="s">
        <v>1887</v>
      </c>
    </row>
    <row r="704" spans="1:18" x14ac:dyDescent="0.3">
      <c r="A704" t="s">
        <v>1888</v>
      </c>
      <c r="B704" t="s">
        <v>123</v>
      </c>
      <c r="C704">
        <v>949482</v>
      </c>
      <c r="D704" s="16">
        <v>24858644</v>
      </c>
      <c r="E704">
        <v>2912171</v>
      </c>
      <c r="F704" s="16">
        <v>35623608</v>
      </c>
      <c r="G704" s="16">
        <v>21962924</v>
      </c>
      <c r="H704" s="16">
        <v>21800160</v>
      </c>
      <c r="I704" s="16"/>
      <c r="J704" s="16">
        <v>44073896</v>
      </c>
      <c r="K704" s="16">
        <v>43549780</v>
      </c>
      <c r="L704" s="16">
        <v>19476242</v>
      </c>
      <c r="M704" s="16">
        <v>17637072</v>
      </c>
      <c r="N704" s="16">
        <v>21398274</v>
      </c>
      <c r="O704" s="16">
        <v>21034322</v>
      </c>
      <c r="P704" s="16"/>
      <c r="Q704" t="s">
        <v>1889</v>
      </c>
      <c r="R704" t="s">
        <v>1498</v>
      </c>
    </row>
    <row r="705" spans="1:18" x14ac:dyDescent="0.3">
      <c r="A705" t="s">
        <v>82</v>
      </c>
      <c r="B705" t="s">
        <v>123</v>
      </c>
      <c r="C705">
        <v>493451</v>
      </c>
      <c r="D705">
        <v>494695</v>
      </c>
      <c r="E705">
        <v>866483</v>
      </c>
      <c r="F705">
        <v>850248</v>
      </c>
      <c r="G705">
        <v>1298055</v>
      </c>
      <c r="H705">
        <v>620814</v>
      </c>
      <c r="J705">
        <v>1720089</v>
      </c>
      <c r="K705">
        <v>1713996</v>
      </c>
      <c r="L705">
        <v>3915244</v>
      </c>
      <c r="M705">
        <v>3766432</v>
      </c>
      <c r="N705">
        <v>1137890</v>
      </c>
      <c r="O705">
        <v>1258516</v>
      </c>
      <c r="Q705" t="s">
        <v>1890</v>
      </c>
      <c r="R705" t="s">
        <v>807</v>
      </c>
    </row>
    <row r="706" spans="1:18" x14ac:dyDescent="0.3">
      <c r="A706" t="s">
        <v>1891</v>
      </c>
      <c r="B706" t="s">
        <v>123</v>
      </c>
      <c r="C706" s="16">
        <v>41753316</v>
      </c>
      <c r="D706" s="16">
        <v>40127196</v>
      </c>
      <c r="E706" s="16">
        <v>43772176</v>
      </c>
      <c r="F706" s="16">
        <v>43459804</v>
      </c>
      <c r="G706" s="16">
        <v>43220640</v>
      </c>
      <c r="H706" s="16">
        <v>42920224</v>
      </c>
      <c r="I706" s="16"/>
      <c r="J706" s="16">
        <v>41135512</v>
      </c>
      <c r="K706" s="16">
        <v>41555664</v>
      </c>
      <c r="L706" s="16">
        <v>35500808</v>
      </c>
      <c r="M706" s="16">
        <v>35437220</v>
      </c>
      <c r="N706" s="16">
        <v>46367500</v>
      </c>
      <c r="O706" s="16">
        <v>45292844</v>
      </c>
      <c r="P706" s="16"/>
      <c r="Q706" t="s">
        <v>1892</v>
      </c>
      <c r="R706" t="s">
        <v>1893</v>
      </c>
    </row>
    <row r="707" spans="1:18" x14ac:dyDescent="0.3">
      <c r="A707" t="s">
        <v>1894</v>
      </c>
      <c r="B707" t="s">
        <v>123</v>
      </c>
      <c r="C707">
        <v>3196328</v>
      </c>
      <c r="D707">
        <v>3234412</v>
      </c>
      <c r="E707">
        <v>6118424</v>
      </c>
      <c r="F707">
        <v>6072121</v>
      </c>
      <c r="G707">
        <v>6410947</v>
      </c>
      <c r="H707">
        <v>6439593</v>
      </c>
      <c r="J707">
        <v>9440571</v>
      </c>
      <c r="K707">
        <v>5101477</v>
      </c>
      <c r="L707">
        <v>8977225</v>
      </c>
      <c r="M707">
        <v>8625100</v>
      </c>
      <c r="N707">
        <v>3647935</v>
      </c>
      <c r="O707">
        <v>3447884</v>
      </c>
      <c r="Q707" t="s">
        <v>1895</v>
      </c>
      <c r="R707" t="s">
        <v>1240</v>
      </c>
    </row>
    <row r="708" spans="1:18" x14ac:dyDescent="0.3">
      <c r="A708" t="s">
        <v>1896</v>
      </c>
      <c r="B708" t="s">
        <v>123</v>
      </c>
      <c r="C708">
        <v>6101877</v>
      </c>
      <c r="D708">
        <v>6004349</v>
      </c>
      <c r="E708" s="16">
        <v>10270677</v>
      </c>
      <c r="F708" s="16">
        <v>41278036</v>
      </c>
      <c r="G708" s="16">
        <v>39813112</v>
      </c>
      <c r="H708" s="16">
        <v>42299936</v>
      </c>
      <c r="I708" s="16"/>
      <c r="J708" s="16">
        <v>11673916</v>
      </c>
      <c r="K708" s="16">
        <v>43877712</v>
      </c>
      <c r="L708" s="16">
        <v>99728464</v>
      </c>
      <c r="M708" s="16">
        <v>98181376</v>
      </c>
      <c r="N708" s="16">
        <v>41867916</v>
      </c>
      <c r="O708" s="16">
        <v>39379856</v>
      </c>
      <c r="P708" s="16"/>
      <c r="Q708" t="s">
        <v>1897</v>
      </c>
      <c r="R708" t="s">
        <v>937</v>
      </c>
    </row>
    <row r="709" spans="1:18" x14ac:dyDescent="0.3">
      <c r="A709" t="s">
        <v>1898</v>
      </c>
      <c r="B709" t="s">
        <v>123</v>
      </c>
      <c r="C709">
        <v>812789</v>
      </c>
      <c r="D709">
        <v>756726</v>
      </c>
      <c r="E709">
        <v>983110</v>
      </c>
      <c r="F709">
        <v>1016447</v>
      </c>
      <c r="G709">
        <v>563308</v>
      </c>
      <c r="H709">
        <v>541785</v>
      </c>
      <c r="J709">
        <v>1619750</v>
      </c>
      <c r="K709">
        <v>1595476</v>
      </c>
      <c r="L709">
        <v>6492910</v>
      </c>
      <c r="M709">
        <v>6358180</v>
      </c>
      <c r="N709">
        <v>497143</v>
      </c>
      <c r="O709">
        <v>494158</v>
      </c>
      <c r="Q709" t="s">
        <v>1899</v>
      </c>
      <c r="R709" t="s">
        <v>1401</v>
      </c>
    </row>
    <row r="710" spans="1:18" x14ac:dyDescent="0.3">
      <c r="A710" t="s">
        <v>1900</v>
      </c>
      <c r="B710" t="s">
        <v>123</v>
      </c>
      <c r="C710">
        <v>278033</v>
      </c>
      <c r="D710">
        <v>253000</v>
      </c>
      <c r="E710">
        <v>507513</v>
      </c>
      <c r="F710">
        <v>423101</v>
      </c>
      <c r="G710">
        <v>255049</v>
      </c>
      <c r="H710">
        <v>247417</v>
      </c>
      <c r="J710">
        <v>1257298</v>
      </c>
      <c r="K710">
        <v>1242682</v>
      </c>
      <c r="L710">
        <v>5059106</v>
      </c>
      <c r="M710">
        <v>4943867</v>
      </c>
      <c r="N710">
        <v>243828</v>
      </c>
      <c r="O710">
        <v>302304</v>
      </c>
      <c r="Q710" t="s">
        <v>1901</v>
      </c>
      <c r="R710" t="s">
        <v>1267</v>
      </c>
    </row>
    <row r="711" spans="1:18" x14ac:dyDescent="0.3">
      <c r="A711" t="s">
        <v>33</v>
      </c>
      <c r="B711" t="s">
        <v>123</v>
      </c>
      <c r="C711">
        <v>1877847</v>
      </c>
      <c r="D711">
        <v>1</v>
      </c>
      <c r="E711">
        <v>5283522</v>
      </c>
      <c r="F711">
        <v>5047406</v>
      </c>
      <c r="G711">
        <v>3362182</v>
      </c>
      <c r="H711">
        <v>3761130</v>
      </c>
      <c r="J711">
        <v>8947982</v>
      </c>
      <c r="K711">
        <v>9143697</v>
      </c>
      <c r="L711">
        <v>9461109</v>
      </c>
      <c r="M711" s="16">
        <v>11016090</v>
      </c>
      <c r="N711">
        <v>3395591</v>
      </c>
      <c r="O711">
        <v>3734832</v>
      </c>
      <c r="Q711" t="s">
        <v>1902</v>
      </c>
      <c r="R711" t="s">
        <v>1321</v>
      </c>
    </row>
    <row r="712" spans="1:18" x14ac:dyDescent="0.3">
      <c r="A712" t="s">
        <v>1903</v>
      </c>
      <c r="B712" t="s">
        <v>123</v>
      </c>
      <c r="C712">
        <v>1</v>
      </c>
      <c r="D712">
        <v>1</v>
      </c>
      <c r="E712">
        <v>1</v>
      </c>
      <c r="F712">
        <v>1</v>
      </c>
      <c r="G712">
        <v>3517609</v>
      </c>
      <c r="H712">
        <v>1</v>
      </c>
      <c r="J712">
        <v>1320680</v>
      </c>
      <c r="K712">
        <v>1</v>
      </c>
      <c r="L712">
        <v>1438150</v>
      </c>
      <c r="M712">
        <v>1444418</v>
      </c>
      <c r="N712">
        <v>1</v>
      </c>
      <c r="O712">
        <v>1</v>
      </c>
      <c r="Q712" t="s">
        <v>1904</v>
      </c>
      <c r="R712" t="s">
        <v>1905</v>
      </c>
    </row>
    <row r="713" spans="1:18" x14ac:dyDescent="0.3">
      <c r="A713" t="s">
        <v>1906</v>
      </c>
      <c r="B713" t="s">
        <v>123</v>
      </c>
      <c r="C713" s="16">
        <v>10503505</v>
      </c>
      <c r="D713" s="16">
        <v>10809947</v>
      </c>
      <c r="E713">
        <v>2013618</v>
      </c>
      <c r="F713">
        <v>2002017</v>
      </c>
      <c r="G713" s="16">
        <v>19936498</v>
      </c>
      <c r="H713" s="16">
        <v>17735252</v>
      </c>
      <c r="I713" s="16"/>
      <c r="J713">
        <v>1</v>
      </c>
      <c r="K713">
        <v>1</v>
      </c>
      <c r="L713">
        <v>4928295</v>
      </c>
      <c r="M713">
        <v>4772589</v>
      </c>
      <c r="N713">
        <v>1</v>
      </c>
      <c r="O713">
        <v>1</v>
      </c>
      <c r="Q713" t="s">
        <v>1907</v>
      </c>
      <c r="R713" t="s">
        <v>1411</v>
      </c>
    </row>
    <row r="714" spans="1:18" x14ac:dyDescent="0.3">
      <c r="A714" t="s">
        <v>1908</v>
      </c>
      <c r="B714" t="s">
        <v>123</v>
      </c>
      <c r="C714">
        <v>812789</v>
      </c>
      <c r="D714">
        <v>756726</v>
      </c>
      <c r="E714">
        <v>983110</v>
      </c>
      <c r="F714">
        <v>1016447</v>
      </c>
      <c r="G714">
        <v>563308</v>
      </c>
      <c r="H714">
        <v>541785</v>
      </c>
      <c r="J714">
        <v>1619750</v>
      </c>
      <c r="K714">
        <v>1595476</v>
      </c>
      <c r="L714">
        <v>6492910</v>
      </c>
      <c r="M714">
        <v>6358180</v>
      </c>
      <c r="N714">
        <v>497143</v>
      </c>
      <c r="O714">
        <v>494158</v>
      </c>
      <c r="Q714" t="s">
        <v>1909</v>
      </c>
      <c r="R714" t="s">
        <v>1401</v>
      </c>
    </row>
    <row r="715" spans="1:18" x14ac:dyDescent="0.3">
      <c r="A715" t="s">
        <v>1910</v>
      </c>
      <c r="B715" t="s">
        <v>123</v>
      </c>
      <c r="C715">
        <v>1877847</v>
      </c>
      <c r="D715">
        <v>1</v>
      </c>
      <c r="E715">
        <v>5283522</v>
      </c>
      <c r="F715">
        <v>5047406</v>
      </c>
      <c r="G715">
        <v>3362182</v>
      </c>
      <c r="H715">
        <v>3761130</v>
      </c>
      <c r="J715">
        <v>8947982</v>
      </c>
      <c r="K715">
        <v>9143697</v>
      </c>
      <c r="L715">
        <v>9461109</v>
      </c>
      <c r="M715" s="16">
        <v>11016090</v>
      </c>
      <c r="N715">
        <v>3395591</v>
      </c>
      <c r="O715">
        <v>3734832</v>
      </c>
      <c r="Q715" t="s">
        <v>1911</v>
      </c>
      <c r="R715" t="s">
        <v>1321</v>
      </c>
    </row>
    <row r="716" spans="1:18" x14ac:dyDescent="0.3">
      <c r="A716" t="s">
        <v>1912</v>
      </c>
      <c r="B716" t="s">
        <v>123</v>
      </c>
      <c r="C716">
        <v>2686824</v>
      </c>
      <c r="D716">
        <v>2505969</v>
      </c>
      <c r="E716">
        <v>1</v>
      </c>
      <c r="F716">
        <v>224803</v>
      </c>
      <c r="G716">
        <v>436546</v>
      </c>
      <c r="H716">
        <v>417213</v>
      </c>
      <c r="J716">
        <v>697053</v>
      </c>
      <c r="K716">
        <v>347798</v>
      </c>
      <c r="L716">
        <v>439669</v>
      </c>
      <c r="M716">
        <v>250280</v>
      </c>
      <c r="N716">
        <v>603929</v>
      </c>
      <c r="O716">
        <v>552254</v>
      </c>
      <c r="Q716" t="s">
        <v>1913</v>
      </c>
      <c r="R716" t="s">
        <v>1914</v>
      </c>
    </row>
    <row r="717" spans="1:18" x14ac:dyDescent="0.3">
      <c r="A717" t="s">
        <v>16</v>
      </c>
      <c r="B717" t="s">
        <v>123</v>
      </c>
      <c r="C717">
        <v>3543083</v>
      </c>
      <c r="D717">
        <v>3695290</v>
      </c>
      <c r="E717">
        <v>6495258</v>
      </c>
      <c r="F717">
        <v>6708791</v>
      </c>
      <c r="G717">
        <v>3940172</v>
      </c>
      <c r="H717">
        <v>3971223</v>
      </c>
      <c r="J717">
        <v>7587807</v>
      </c>
      <c r="K717">
        <v>7962939</v>
      </c>
      <c r="L717" s="16">
        <v>12192337</v>
      </c>
      <c r="M717" s="16">
        <v>11574779</v>
      </c>
      <c r="N717">
        <v>4122385</v>
      </c>
      <c r="O717">
        <v>3856417</v>
      </c>
      <c r="Q717" t="s">
        <v>1915</v>
      </c>
      <c r="R717" t="s">
        <v>1243</v>
      </c>
    </row>
    <row r="718" spans="1:18" x14ac:dyDescent="0.3">
      <c r="A718" t="s">
        <v>105</v>
      </c>
      <c r="B718" t="s">
        <v>123</v>
      </c>
      <c r="C718">
        <v>1627154</v>
      </c>
      <c r="D718">
        <v>1640949</v>
      </c>
      <c r="E718">
        <v>1436995</v>
      </c>
      <c r="F718">
        <v>1440648</v>
      </c>
      <c r="G718">
        <v>1311022</v>
      </c>
      <c r="H718">
        <v>1272515</v>
      </c>
      <c r="J718">
        <v>1</v>
      </c>
      <c r="K718">
        <v>1</v>
      </c>
      <c r="L718">
        <v>1649171</v>
      </c>
      <c r="M718">
        <v>1679793</v>
      </c>
      <c r="N718">
        <v>1</v>
      </c>
      <c r="O718">
        <v>1</v>
      </c>
      <c r="Q718" t="s">
        <v>1916</v>
      </c>
      <c r="R718" t="s">
        <v>1606</v>
      </c>
    </row>
    <row r="719" spans="1:18" x14ac:dyDescent="0.3">
      <c r="A719" t="s">
        <v>43</v>
      </c>
      <c r="B719" t="s">
        <v>123</v>
      </c>
      <c r="C719">
        <v>2019253</v>
      </c>
      <c r="D719">
        <v>2147767</v>
      </c>
      <c r="E719">
        <v>8589866</v>
      </c>
      <c r="F719">
        <v>2340806</v>
      </c>
      <c r="G719">
        <v>2140208</v>
      </c>
      <c r="H719">
        <v>2152296</v>
      </c>
      <c r="J719">
        <v>2167944</v>
      </c>
      <c r="K719">
        <v>2333429</v>
      </c>
      <c r="L719">
        <v>5676533</v>
      </c>
      <c r="M719">
        <v>4686333</v>
      </c>
      <c r="N719">
        <v>2160163</v>
      </c>
      <c r="O719">
        <v>2152628</v>
      </c>
      <c r="Q719" t="s">
        <v>1917</v>
      </c>
      <c r="R719" t="s">
        <v>1648</v>
      </c>
    </row>
    <row r="720" spans="1:18" x14ac:dyDescent="0.3">
      <c r="A720" t="s">
        <v>1918</v>
      </c>
      <c r="B720" t="s">
        <v>123</v>
      </c>
      <c r="C720">
        <v>6759247</v>
      </c>
      <c r="D720">
        <v>933076</v>
      </c>
      <c r="E720" s="16">
        <v>11756506</v>
      </c>
      <c r="F720">
        <v>7444110</v>
      </c>
      <c r="G720">
        <v>337279</v>
      </c>
      <c r="H720">
        <v>1</v>
      </c>
      <c r="J720">
        <v>2214833</v>
      </c>
      <c r="K720">
        <v>4125411</v>
      </c>
      <c r="L720" s="16">
        <v>14369012</v>
      </c>
      <c r="M720">
        <v>445907</v>
      </c>
      <c r="N720">
        <v>3861622</v>
      </c>
      <c r="O720">
        <v>2753173</v>
      </c>
      <c r="Q720" t="s">
        <v>1919</v>
      </c>
      <c r="R720" t="s">
        <v>1326</v>
      </c>
    </row>
    <row r="721" spans="1:18" x14ac:dyDescent="0.3">
      <c r="A721" t="s">
        <v>1920</v>
      </c>
      <c r="B721" t="s">
        <v>123</v>
      </c>
      <c r="C721">
        <v>2698761</v>
      </c>
      <c r="D721">
        <v>2660993</v>
      </c>
      <c r="E721">
        <v>3876954</v>
      </c>
      <c r="F721">
        <v>1716613</v>
      </c>
      <c r="G721">
        <v>1644696</v>
      </c>
      <c r="H721">
        <v>1409529</v>
      </c>
      <c r="J721">
        <v>5333918</v>
      </c>
      <c r="K721">
        <v>5331865</v>
      </c>
      <c r="L721">
        <v>8626548</v>
      </c>
      <c r="M721">
        <v>8384055</v>
      </c>
      <c r="N721">
        <v>1565340</v>
      </c>
      <c r="O721">
        <v>1485337</v>
      </c>
      <c r="Q721" t="s">
        <v>1921</v>
      </c>
      <c r="R721" t="s">
        <v>1842</v>
      </c>
    </row>
    <row r="722" spans="1:18" x14ac:dyDescent="0.3">
      <c r="A722" t="s">
        <v>1922</v>
      </c>
      <c r="B722" t="s">
        <v>123</v>
      </c>
      <c r="C722">
        <v>145024</v>
      </c>
      <c r="D722">
        <v>1</v>
      </c>
      <c r="E722">
        <v>292430</v>
      </c>
      <c r="F722">
        <v>148388</v>
      </c>
      <c r="G722">
        <v>140354</v>
      </c>
      <c r="H722">
        <v>292042</v>
      </c>
      <c r="J722">
        <v>178335</v>
      </c>
      <c r="K722">
        <v>160059</v>
      </c>
      <c r="L722">
        <v>656100</v>
      </c>
      <c r="M722">
        <v>643686</v>
      </c>
      <c r="N722">
        <v>300122</v>
      </c>
      <c r="O722">
        <v>284543</v>
      </c>
      <c r="Q722" t="s">
        <v>1923</v>
      </c>
      <c r="R722" t="s">
        <v>1924</v>
      </c>
    </row>
    <row r="723" spans="1:18" x14ac:dyDescent="0.3">
      <c r="A723" t="s">
        <v>1925</v>
      </c>
      <c r="B723" t="s">
        <v>123</v>
      </c>
      <c r="C723">
        <v>2424045</v>
      </c>
      <c r="D723">
        <v>2443534</v>
      </c>
      <c r="E723" s="16">
        <v>22981264</v>
      </c>
      <c r="F723" s="16">
        <v>22481920</v>
      </c>
      <c r="G723">
        <v>4491980</v>
      </c>
      <c r="H723">
        <v>4445001</v>
      </c>
      <c r="J723" s="16">
        <v>23577224</v>
      </c>
      <c r="K723" s="16">
        <v>23411956</v>
      </c>
      <c r="L723" s="16">
        <v>50181396</v>
      </c>
      <c r="M723" s="16">
        <v>49057204</v>
      </c>
      <c r="N723">
        <v>4425037</v>
      </c>
      <c r="O723">
        <v>4235649</v>
      </c>
      <c r="Q723" t="s">
        <v>1926</v>
      </c>
      <c r="R723" t="s">
        <v>866</v>
      </c>
    </row>
    <row r="724" spans="1:18" x14ac:dyDescent="0.3">
      <c r="A724" t="s">
        <v>1927</v>
      </c>
      <c r="B724" t="s">
        <v>123</v>
      </c>
      <c r="C724">
        <v>1627154</v>
      </c>
      <c r="D724">
        <v>1640949</v>
      </c>
      <c r="E724">
        <v>197975</v>
      </c>
      <c r="F724">
        <v>201745</v>
      </c>
      <c r="G724">
        <v>215160</v>
      </c>
      <c r="H724">
        <v>216003</v>
      </c>
      <c r="J724">
        <v>1676923</v>
      </c>
      <c r="K724">
        <v>1684962</v>
      </c>
      <c r="L724">
        <v>1649171</v>
      </c>
      <c r="M724">
        <v>1679793</v>
      </c>
      <c r="N724">
        <v>213048</v>
      </c>
      <c r="O724">
        <v>201372</v>
      </c>
      <c r="Q724" t="s">
        <v>1928</v>
      </c>
      <c r="R724" t="s">
        <v>1348</v>
      </c>
    </row>
    <row r="725" spans="1:18" x14ac:dyDescent="0.3">
      <c r="A725" t="s">
        <v>1929</v>
      </c>
      <c r="B725" t="s">
        <v>123</v>
      </c>
      <c r="C725">
        <v>2474850</v>
      </c>
      <c r="D725">
        <v>2601097</v>
      </c>
      <c r="E725">
        <v>2487343</v>
      </c>
      <c r="F725">
        <v>2552055</v>
      </c>
      <c r="G725">
        <v>2620142</v>
      </c>
      <c r="H725">
        <v>2634943</v>
      </c>
      <c r="J725">
        <v>2974942</v>
      </c>
      <c r="K725">
        <v>2970655</v>
      </c>
      <c r="L725">
        <v>2438943</v>
      </c>
      <c r="M725">
        <v>2588978</v>
      </c>
      <c r="N725">
        <v>2679689</v>
      </c>
      <c r="O725">
        <v>2639392</v>
      </c>
      <c r="Q725" t="s">
        <v>1930</v>
      </c>
      <c r="R725" t="s">
        <v>1361</v>
      </c>
    </row>
    <row r="726" spans="1:18" x14ac:dyDescent="0.3">
      <c r="A726" t="s">
        <v>1931</v>
      </c>
      <c r="B726" t="s">
        <v>123</v>
      </c>
      <c r="C726">
        <v>6759247</v>
      </c>
      <c r="D726">
        <v>933076</v>
      </c>
      <c r="E726" s="16">
        <v>11756506</v>
      </c>
      <c r="F726">
        <v>7444110</v>
      </c>
      <c r="G726">
        <v>337279</v>
      </c>
      <c r="H726">
        <v>1</v>
      </c>
      <c r="J726">
        <v>2214833</v>
      </c>
      <c r="K726">
        <v>4125411</v>
      </c>
      <c r="L726" s="16">
        <v>14369012</v>
      </c>
      <c r="M726">
        <v>445907</v>
      </c>
      <c r="N726">
        <v>3861622</v>
      </c>
      <c r="O726">
        <v>2753173</v>
      </c>
      <c r="Q726" t="s">
        <v>1932</v>
      </c>
      <c r="R726" t="s">
        <v>1326</v>
      </c>
    </row>
    <row r="727" spans="1:18" x14ac:dyDescent="0.3">
      <c r="A727" t="s">
        <v>1933</v>
      </c>
      <c r="B727" t="s">
        <v>123</v>
      </c>
      <c r="C727" s="16">
        <v>13323974</v>
      </c>
      <c r="D727" s="16">
        <v>13652693</v>
      </c>
      <c r="E727" s="16">
        <v>21995278</v>
      </c>
      <c r="F727" s="16">
        <v>21514114</v>
      </c>
      <c r="G727">
        <v>3428700</v>
      </c>
      <c r="H727">
        <v>3409087</v>
      </c>
      <c r="J727" s="16">
        <v>22900376</v>
      </c>
      <c r="K727" s="16">
        <v>22845616</v>
      </c>
      <c r="L727" s="16">
        <v>49153692</v>
      </c>
      <c r="M727" s="16">
        <v>43763328</v>
      </c>
      <c r="N727">
        <v>3407311</v>
      </c>
      <c r="O727">
        <v>3270416</v>
      </c>
      <c r="Q727" t="s">
        <v>1934</v>
      </c>
      <c r="R727" t="s">
        <v>1290</v>
      </c>
    </row>
    <row r="728" spans="1:18" x14ac:dyDescent="0.3">
      <c r="A728" t="s">
        <v>44</v>
      </c>
      <c r="B728" t="s">
        <v>123</v>
      </c>
      <c r="C728">
        <v>2019253</v>
      </c>
      <c r="D728">
        <v>2147767</v>
      </c>
      <c r="E728">
        <v>8589866</v>
      </c>
      <c r="F728">
        <v>2340806</v>
      </c>
      <c r="G728">
        <v>2140208</v>
      </c>
      <c r="H728">
        <v>2152296</v>
      </c>
      <c r="J728">
        <v>2167944</v>
      </c>
      <c r="K728">
        <v>2333429</v>
      </c>
      <c r="L728">
        <v>5676533</v>
      </c>
      <c r="M728">
        <v>4686333</v>
      </c>
      <c r="N728">
        <v>2160163</v>
      </c>
      <c r="O728">
        <v>2152628</v>
      </c>
      <c r="Q728" t="s">
        <v>1935</v>
      </c>
      <c r="R728" t="s">
        <v>1648</v>
      </c>
    </row>
    <row r="729" spans="1:18" x14ac:dyDescent="0.3">
      <c r="A729" t="s">
        <v>1936</v>
      </c>
      <c r="B729" t="s">
        <v>123</v>
      </c>
      <c r="C729">
        <v>1</v>
      </c>
      <c r="D729">
        <v>1</v>
      </c>
      <c r="E729">
        <v>123549</v>
      </c>
      <c r="F729">
        <v>120840</v>
      </c>
      <c r="G729">
        <v>1</v>
      </c>
      <c r="H729">
        <v>679404</v>
      </c>
      <c r="J729">
        <v>82470</v>
      </c>
      <c r="K729">
        <v>106412</v>
      </c>
      <c r="L729">
        <v>100477</v>
      </c>
      <c r="M729">
        <v>94335</v>
      </c>
      <c r="N729">
        <v>1</v>
      </c>
      <c r="O729">
        <v>1</v>
      </c>
      <c r="Q729" t="s">
        <v>1937</v>
      </c>
      <c r="R729" t="s">
        <v>1938</v>
      </c>
    </row>
    <row r="730" spans="1:18" x14ac:dyDescent="0.3">
      <c r="A730" t="s">
        <v>1939</v>
      </c>
      <c r="B730" t="s">
        <v>123</v>
      </c>
      <c r="C730">
        <v>1625177</v>
      </c>
      <c r="D730">
        <v>948141</v>
      </c>
      <c r="E730">
        <v>2824105</v>
      </c>
      <c r="F730">
        <v>2841410</v>
      </c>
      <c r="G730">
        <v>2109809</v>
      </c>
      <c r="H730">
        <v>2116408</v>
      </c>
      <c r="J730">
        <v>3815953</v>
      </c>
      <c r="K730">
        <v>3794166</v>
      </c>
      <c r="L730">
        <v>8159148</v>
      </c>
      <c r="M730">
        <v>7913296</v>
      </c>
      <c r="N730">
        <v>2069777</v>
      </c>
      <c r="O730">
        <v>2030227</v>
      </c>
      <c r="Q730" t="s">
        <v>1940</v>
      </c>
      <c r="R730" t="s">
        <v>1941</v>
      </c>
    </row>
    <row r="731" spans="1:18" x14ac:dyDescent="0.3">
      <c r="A731" t="s">
        <v>1942</v>
      </c>
      <c r="B731" t="s">
        <v>123</v>
      </c>
      <c r="C731">
        <v>2162344</v>
      </c>
      <c r="D731">
        <v>2681356</v>
      </c>
      <c r="E731">
        <v>4797453</v>
      </c>
      <c r="F731">
        <v>4866211</v>
      </c>
      <c r="G731">
        <v>4993444</v>
      </c>
      <c r="H731">
        <v>2227890</v>
      </c>
      <c r="J731">
        <v>3421568</v>
      </c>
      <c r="K731">
        <v>3354664</v>
      </c>
      <c r="L731">
        <v>8627032</v>
      </c>
      <c r="M731">
        <v>8364899</v>
      </c>
      <c r="N731">
        <v>2752637</v>
      </c>
      <c r="O731">
        <v>3321249</v>
      </c>
      <c r="Q731" t="s">
        <v>1943</v>
      </c>
      <c r="R731" t="s">
        <v>1944</v>
      </c>
    </row>
    <row r="732" spans="1:18" x14ac:dyDescent="0.3">
      <c r="A732" t="s">
        <v>1945</v>
      </c>
      <c r="B732" t="s">
        <v>123</v>
      </c>
      <c r="C732" s="16">
        <v>18740056</v>
      </c>
      <c r="D732" s="16">
        <v>18558220</v>
      </c>
      <c r="E732" s="16">
        <v>31810936</v>
      </c>
      <c r="F732">
        <v>4973575</v>
      </c>
      <c r="G732" s="16">
        <v>25921776</v>
      </c>
      <c r="H732">
        <v>3484765</v>
      </c>
      <c r="J732">
        <v>4974747</v>
      </c>
      <c r="K732">
        <v>4871877</v>
      </c>
      <c r="L732">
        <v>5319012</v>
      </c>
      <c r="M732">
        <v>6254609</v>
      </c>
      <c r="N732" s="16">
        <v>26179346</v>
      </c>
      <c r="O732">
        <v>3473389</v>
      </c>
      <c r="Q732" t="s">
        <v>1946</v>
      </c>
      <c r="R732" t="s">
        <v>1440</v>
      </c>
    </row>
    <row r="733" spans="1:18" x14ac:dyDescent="0.3">
      <c r="A733" t="s">
        <v>1947</v>
      </c>
      <c r="B733" t="s">
        <v>123</v>
      </c>
      <c r="C733">
        <v>1</v>
      </c>
      <c r="D733">
        <v>1</v>
      </c>
      <c r="E733">
        <v>1</v>
      </c>
      <c r="F733">
        <v>1</v>
      </c>
      <c r="G733">
        <v>1</v>
      </c>
      <c r="H733">
        <v>1</v>
      </c>
      <c r="J733">
        <v>1</v>
      </c>
      <c r="K733">
        <v>1</v>
      </c>
      <c r="L733">
        <v>141112</v>
      </c>
      <c r="M733">
        <v>131554</v>
      </c>
      <c r="N733">
        <v>1</v>
      </c>
      <c r="O733">
        <v>1</v>
      </c>
      <c r="Q733" t="s">
        <v>1948</v>
      </c>
      <c r="R733" t="s">
        <v>381</v>
      </c>
    </row>
    <row r="734" spans="1:18" x14ac:dyDescent="0.3">
      <c r="A734" t="s">
        <v>1949</v>
      </c>
      <c r="B734" t="s">
        <v>123</v>
      </c>
      <c r="C734">
        <v>5658717</v>
      </c>
      <c r="D734">
        <v>795753</v>
      </c>
      <c r="E734">
        <v>4795744</v>
      </c>
      <c r="F734" s="16">
        <v>11310311</v>
      </c>
      <c r="G734">
        <v>8400958</v>
      </c>
      <c r="H734">
        <v>8418520</v>
      </c>
      <c r="J734">
        <v>4577731</v>
      </c>
      <c r="K734">
        <v>4727423</v>
      </c>
      <c r="L734" s="16">
        <v>21268270</v>
      </c>
      <c r="M734" s="16">
        <v>21020974</v>
      </c>
      <c r="N734">
        <v>8455019</v>
      </c>
      <c r="O734">
        <v>8138828</v>
      </c>
      <c r="Q734" t="s">
        <v>1950</v>
      </c>
      <c r="R734" t="s">
        <v>1588</v>
      </c>
    </row>
    <row r="735" spans="1:18" x14ac:dyDescent="0.3">
      <c r="A735" t="s">
        <v>1951</v>
      </c>
      <c r="B735" t="s">
        <v>123</v>
      </c>
      <c r="C735">
        <v>100623</v>
      </c>
      <c r="D735">
        <v>88901</v>
      </c>
      <c r="E735">
        <v>291923</v>
      </c>
      <c r="F735">
        <v>85193</v>
      </c>
      <c r="G735">
        <v>795536</v>
      </c>
      <c r="H735">
        <v>847511</v>
      </c>
      <c r="J735">
        <v>350701</v>
      </c>
      <c r="K735">
        <v>460812</v>
      </c>
      <c r="L735">
        <v>363859</v>
      </c>
      <c r="M735">
        <v>362078</v>
      </c>
      <c r="N735">
        <v>847289</v>
      </c>
      <c r="O735">
        <v>823371</v>
      </c>
      <c r="Q735" t="s">
        <v>1952</v>
      </c>
      <c r="R735" t="s">
        <v>1448</v>
      </c>
    </row>
    <row r="736" spans="1:18" x14ac:dyDescent="0.3">
      <c r="A736" t="s">
        <v>1953</v>
      </c>
      <c r="B736" t="s">
        <v>123</v>
      </c>
      <c r="C736">
        <v>6759247</v>
      </c>
      <c r="D736">
        <v>933076</v>
      </c>
      <c r="E736" s="16">
        <v>11756506</v>
      </c>
      <c r="F736">
        <v>7444110</v>
      </c>
      <c r="G736">
        <v>337279</v>
      </c>
      <c r="H736">
        <v>1</v>
      </c>
      <c r="J736">
        <v>2214833</v>
      </c>
      <c r="K736">
        <v>4125411</v>
      </c>
      <c r="L736" s="16">
        <v>14369012</v>
      </c>
      <c r="M736">
        <v>445907</v>
      </c>
      <c r="N736">
        <v>3861622</v>
      </c>
      <c r="O736">
        <v>2753173</v>
      </c>
      <c r="Q736" t="s">
        <v>1954</v>
      </c>
      <c r="R736" t="s">
        <v>1326</v>
      </c>
    </row>
    <row r="737" spans="1:18" x14ac:dyDescent="0.3">
      <c r="A737" t="s">
        <v>1955</v>
      </c>
      <c r="B737" t="s">
        <v>123</v>
      </c>
      <c r="C737">
        <v>1216717</v>
      </c>
      <c r="D737" s="16">
        <v>24964810</v>
      </c>
      <c r="E737">
        <v>7901237</v>
      </c>
      <c r="F737">
        <v>7764548</v>
      </c>
      <c r="G737" s="16">
        <v>10250425</v>
      </c>
      <c r="H737" s="16">
        <v>10063752</v>
      </c>
      <c r="I737" s="16"/>
      <c r="J737">
        <v>4722007</v>
      </c>
      <c r="K737">
        <v>4719923</v>
      </c>
      <c r="L737" s="16">
        <v>17367796</v>
      </c>
      <c r="M737" s="16">
        <v>16886536</v>
      </c>
      <c r="N737" s="16">
        <v>10731022</v>
      </c>
      <c r="O737" s="16">
        <v>10238765</v>
      </c>
      <c r="P737" s="16"/>
      <c r="Q737" t="s">
        <v>1956</v>
      </c>
      <c r="R737" t="s">
        <v>1957</v>
      </c>
    </row>
    <row r="738" spans="1:18" x14ac:dyDescent="0.3">
      <c r="A738" t="s">
        <v>1958</v>
      </c>
      <c r="B738" t="s">
        <v>123</v>
      </c>
      <c r="C738">
        <v>278033</v>
      </c>
      <c r="D738">
        <v>253000</v>
      </c>
      <c r="E738">
        <v>507513</v>
      </c>
      <c r="F738">
        <v>423101</v>
      </c>
      <c r="G738">
        <v>255049</v>
      </c>
      <c r="H738">
        <v>247417</v>
      </c>
      <c r="J738">
        <v>1257298</v>
      </c>
      <c r="K738">
        <v>1242682</v>
      </c>
      <c r="L738">
        <v>5059106</v>
      </c>
      <c r="M738">
        <v>4943867</v>
      </c>
      <c r="N738">
        <v>243828</v>
      </c>
      <c r="O738">
        <v>302304</v>
      </c>
      <c r="Q738" t="s">
        <v>1959</v>
      </c>
      <c r="R738" t="s">
        <v>1267</v>
      </c>
    </row>
    <row r="739" spans="1:18" x14ac:dyDescent="0.3">
      <c r="A739" t="s">
        <v>1960</v>
      </c>
      <c r="B739" t="s">
        <v>123</v>
      </c>
      <c r="C739">
        <v>448995</v>
      </c>
      <c r="D739">
        <v>434627</v>
      </c>
      <c r="E739" s="16">
        <v>71225360</v>
      </c>
      <c r="F739">
        <v>604911</v>
      </c>
      <c r="G739">
        <v>684590</v>
      </c>
      <c r="H739">
        <v>680560</v>
      </c>
      <c r="J739">
        <v>420710</v>
      </c>
      <c r="K739">
        <v>427897</v>
      </c>
      <c r="L739">
        <v>2323774</v>
      </c>
      <c r="M739" s="16">
        <v>17553156</v>
      </c>
      <c r="N739">
        <v>665741</v>
      </c>
      <c r="O739">
        <v>631896</v>
      </c>
      <c r="Q739" t="s">
        <v>1961</v>
      </c>
      <c r="R739" t="s">
        <v>890</v>
      </c>
    </row>
    <row r="740" spans="1:18" x14ac:dyDescent="0.3">
      <c r="A740" t="s">
        <v>1962</v>
      </c>
      <c r="B740" t="s">
        <v>123</v>
      </c>
      <c r="C740">
        <v>3941069</v>
      </c>
      <c r="D740">
        <v>360681</v>
      </c>
      <c r="E740">
        <v>1396210</v>
      </c>
      <c r="F740">
        <v>1374523</v>
      </c>
      <c r="G740">
        <v>1314454</v>
      </c>
      <c r="H740">
        <v>1231967</v>
      </c>
      <c r="J740">
        <v>1124654</v>
      </c>
      <c r="K740">
        <v>1121931</v>
      </c>
      <c r="L740">
        <v>208779</v>
      </c>
      <c r="M740">
        <v>690404</v>
      </c>
      <c r="N740">
        <v>716963</v>
      </c>
      <c r="O740">
        <v>724902</v>
      </c>
      <c r="Q740" t="s">
        <v>1963</v>
      </c>
      <c r="R740" t="s">
        <v>1434</v>
      </c>
    </row>
    <row r="741" spans="1:18" x14ac:dyDescent="0.3">
      <c r="A741" t="s">
        <v>1964</v>
      </c>
      <c r="B741" t="s">
        <v>123</v>
      </c>
      <c r="C741">
        <v>1</v>
      </c>
      <c r="D741">
        <v>1</v>
      </c>
      <c r="E741">
        <v>1</v>
      </c>
      <c r="F741">
        <v>1</v>
      </c>
      <c r="G741">
        <v>1</v>
      </c>
      <c r="H741">
        <v>1</v>
      </c>
      <c r="J741">
        <v>1</v>
      </c>
      <c r="K741">
        <v>1</v>
      </c>
      <c r="L741">
        <v>310250</v>
      </c>
      <c r="M741">
        <v>288771</v>
      </c>
      <c r="N741">
        <v>1</v>
      </c>
      <c r="O741">
        <v>1</v>
      </c>
      <c r="Q741" t="s">
        <v>1965</v>
      </c>
      <c r="R741" t="s">
        <v>1966</v>
      </c>
    </row>
    <row r="742" spans="1:18" x14ac:dyDescent="0.3">
      <c r="A742" t="s">
        <v>1967</v>
      </c>
      <c r="B742" t="s">
        <v>123</v>
      </c>
      <c r="C742">
        <v>1011949</v>
      </c>
      <c r="D742">
        <v>855914</v>
      </c>
      <c r="E742">
        <v>1862470</v>
      </c>
      <c r="F742">
        <v>1952552</v>
      </c>
      <c r="G742">
        <v>1207690</v>
      </c>
      <c r="H742">
        <v>1194215</v>
      </c>
      <c r="J742">
        <v>2033892</v>
      </c>
      <c r="K742">
        <v>1534781</v>
      </c>
      <c r="L742">
        <v>2654849</v>
      </c>
      <c r="M742">
        <v>2606973</v>
      </c>
      <c r="N742">
        <v>1208505</v>
      </c>
      <c r="O742">
        <v>920631</v>
      </c>
      <c r="Q742" t="s">
        <v>1968</v>
      </c>
      <c r="R742" t="s">
        <v>754</v>
      </c>
    </row>
    <row r="743" spans="1:18" x14ac:dyDescent="0.3">
      <c r="A743" t="s">
        <v>1969</v>
      </c>
      <c r="B743" t="s">
        <v>123</v>
      </c>
      <c r="C743">
        <v>585408</v>
      </c>
      <c r="D743">
        <v>643642</v>
      </c>
      <c r="E743">
        <v>1384367</v>
      </c>
      <c r="F743">
        <v>848356</v>
      </c>
      <c r="G743">
        <v>1203825</v>
      </c>
      <c r="H743">
        <v>2591999</v>
      </c>
      <c r="J743">
        <v>2877741</v>
      </c>
      <c r="K743">
        <v>777404</v>
      </c>
      <c r="L743">
        <v>4190255</v>
      </c>
      <c r="M743">
        <v>2917394</v>
      </c>
      <c r="N743">
        <v>2710130</v>
      </c>
      <c r="O743">
        <v>2247271</v>
      </c>
      <c r="Q743" t="s">
        <v>1970</v>
      </c>
      <c r="R743" t="s">
        <v>1780</v>
      </c>
    </row>
    <row r="744" spans="1:18" x14ac:dyDescent="0.3">
      <c r="A744" t="s">
        <v>1971</v>
      </c>
      <c r="B744" t="s">
        <v>123</v>
      </c>
      <c r="C744">
        <v>92631</v>
      </c>
      <c r="D744">
        <v>93722</v>
      </c>
      <c r="E744">
        <v>172351</v>
      </c>
      <c r="F744">
        <v>164297</v>
      </c>
      <c r="G744">
        <v>136529</v>
      </c>
      <c r="H744">
        <v>138137</v>
      </c>
      <c r="J744">
        <v>167730</v>
      </c>
      <c r="K744">
        <v>157967</v>
      </c>
      <c r="L744">
        <v>298296</v>
      </c>
      <c r="M744">
        <v>298760</v>
      </c>
      <c r="N744">
        <v>146045</v>
      </c>
      <c r="O744">
        <v>130016</v>
      </c>
      <c r="Q744" t="s">
        <v>1972</v>
      </c>
      <c r="R744" t="s">
        <v>189</v>
      </c>
    </row>
    <row r="745" spans="1:18" x14ac:dyDescent="0.3">
      <c r="A745" t="s">
        <v>1973</v>
      </c>
      <c r="B745" t="s">
        <v>123</v>
      </c>
      <c r="C745">
        <v>278033</v>
      </c>
      <c r="D745">
        <v>253000</v>
      </c>
      <c r="E745">
        <v>507513</v>
      </c>
      <c r="F745">
        <v>423101</v>
      </c>
      <c r="G745">
        <v>255049</v>
      </c>
      <c r="H745">
        <v>247417</v>
      </c>
      <c r="J745">
        <v>1257298</v>
      </c>
      <c r="K745">
        <v>1242682</v>
      </c>
      <c r="L745">
        <v>5059106</v>
      </c>
      <c r="M745">
        <v>4943867</v>
      </c>
      <c r="N745">
        <v>243828</v>
      </c>
      <c r="O745">
        <v>302304</v>
      </c>
      <c r="Q745" t="s">
        <v>1974</v>
      </c>
      <c r="R745" t="s">
        <v>1267</v>
      </c>
    </row>
    <row r="746" spans="1:18" x14ac:dyDescent="0.3">
      <c r="A746" t="s">
        <v>1975</v>
      </c>
      <c r="B746" t="s">
        <v>123</v>
      </c>
      <c r="C746">
        <v>911886</v>
      </c>
      <c r="D746">
        <v>1286227</v>
      </c>
      <c r="E746" s="16">
        <v>17024308</v>
      </c>
      <c r="F746" s="16">
        <v>16866608</v>
      </c>
      <c r="G746" s="16">
        <v>13802583</v>
      </c>
      <c r="H746" s="16">
        <v>13630972</v>
      </c>
      <c r="I746" s="16"/>
      <c r="J746" s="16">
        <v>20821650</v>
      </c>
      <c r="K746">
        <v>7202778</v>
      </c>
      <c r="L746" s="16">
        <v>31714208</v>
      </c>
      <c r="M746" s="16">
        <v>13118643</v>
      </c>
      <c r="N746" s="16">
        <v>13966182</v>
      </c>
      <c r="O746" s="16">
        <v>13250310</v>
      </c>
      <c r="P746" s="16"/>
      <c r="Q746" t="s">
        <v>1976</v>
      </c>
      <c r="R746" t="s">
        <v>1808</v>
      </c>
    </row>
    <row r="747" spans="1:18" x14ac:dyDescent="0.3">
      <c r="A747" t="s">
        <v>1977</v>
      </c>
      <c r="B747" t="s">
        <v>123</v>
      </c>
      <c r="C747">
        <v>307461</v>
      </c>
      <c r="D747">
        <v>1</v>
      </c>
      <c r="E747">
        <v>1</v>
      </c>
      <c r="F747">
        <v>1</v>
      </c>
      <c r="G747">
        <v>3517609</v>
      </c>
      <c r="H747">
        <v>1</v>
      </c>
      <c r="J747">
        <v>1320680</v>
      </c>
      <c r="K747">
        <v>920257</v>
      </c>
      <c r="L747">
        <v>1438150</v>
      </c>
      <c r="M747">
        <v>1444418</v>
      </c>
      <c r="N747">
        <v>1</v>
      </c>
      <c r="O747">
        <v>1</v>
      </c>
      <c r="Q747" t="s">
        <v>1978</v>
      </c>
      <c r="R747" t="s">
        <v>1566</v>
      </c>
    </row>
    <row r="748" spans="1:18" x14ac:dyDescent="0.3">
      <c r="A748" t="s">
        <v>1979</v>
      </c>
      <c r="B748" t="s">
        <v>123</v>
      </c>
      <c r="C748">
        <v>1627154</v>
      </c>
      <c r="D748">
        <v>1640949</v>
      </c>
      <c r="E748">
        <v>1436995</v>
      </c>
      <c r="F748">
        <v>1440648</v>
      </c>
      <c r="G748">
        <v>1311022</v>
      </c>
      <c r="H748">
        <v>1272515</v>
      </c>
      <c r="J748">
        <v>1676923</v>
      </c>
      <c r="K748">
        <v>1684962</v>
      </c>
      <c r="L748">
        <v>1649171</v>
      </c>
      <c r="M748">
        <v>1679793</v>
      </c>
      <c r="N748">
        <v>1307619</v>
      </c>
      <c r="O748">
        <v>1273653</v>
      </c>
      <c r="Q748" t="s">
        <v>1980</v>
      </c>
      <c r="R748" t="s">
        <v>1279</v>
      </c>
    </row>
    <row r="749" spans="1:18" x14ac:dyDescent="0.3">
      <c r="A749" t="s">
        <v>1981</v>
      </c>
      <c r="B749" t="s">
        <v>123</v>
      </c>
      <c r="C749">
        <v>9602260</v>
      </c>
      <c r="D749">
        <v>9832941</v>
      </c>
      <c r="E749" s="16">
        <v>14221973</v>
      </c>
      <c r="F749" s="16">
        <v>13887864</v>
      </c>
      <c r="G749" s="16">
        <v>16751036</v>
      </c>
      <c r="H749" s="16">
        <v>16589806</v>
      </c>
      <c r="I749" s="16"/>
      <c r="J749">
        <v>3571919</v>
      </c>
      <c r="K749">
        <v>3586272</v>
      </c>
      <c r="L749" s="16">
        <v>15427614</v>
      </c>
      <c r="M749" s="16">
        <v>15180497</v>
      </c>
      <c r="N749" s="16">
        <v>16490047</v>
      </c>
      <c r="O749" s="16">
        <v>16036795</v>
      </c>
      <c r="P749" s="16"/>
      <c r="Q749" t="s">
        <v>1982</v>
      </c>
      <c r="R749" t="s">
        <v>1983</v>
      </c>
    </row>
    <row r="750" spans="1:18" x14ac:dyDescent="0.3">
      <c r="A750" t="s">
        <v>1984</v>
      </c>
      <c r="B750" t="s">
        <v>123</v>
      </c>
      <c r="C750">
        <v>2305913</v>
      </c>
      <c r="D750">
        <v>2141838</v>
      </c>
      <c r="E750">
        <v>2008616</v>
      </c>
      <c r="F750">
        <v>177742</v>
      </c>
      <c r="G750">
        <v>279504</v>
      </c>
      <c r="H750">
        <v>2039418</v>
      </c>
      <c r="J750">
        <v>194888</v>
      </c>
      <c r="K750">
        <v>2258407</v>
      </c>
      <c r="L750">
        <v>285552</v>
      </c>
      <c r="M750">
        <v>2926288</v>
      </c>
      <c r="N750">
        <v>263859</v>
      </c>
      <c r="O750">
        <v>259315</v>
      </c>
      <c r="Q750" t="s">
        <v>1985</v>
      </c>
      <c r="R750" t="s">
        <v>282</v>
      </c>
    </row>
    <row r="751" spans="1:18" x14ac:dyDescent="0.3">
      <c r="A751" t="s">
        <v>1986</v>
      </c>
      <c r="B751" t="s">
        <v>123</v>
      </c>
      <c r="C751">
        <v>6101877</v>
      </c>
      <c r="D751">
        <v>6004349</v>
      </c>
      <c r="E751" s="16">
        <v>10270677</v>
      </c>
      <c r="F751" s="16">
        <v>41278036</v>
      </c>
      <c r="G751" s="16">
        <v>39813112</v>
      </c>
      <c r="H751" s="16">
        <v>42299936</v>
      </c>
      <c r="I751" s="16"/>
      <c r="J751" s="16">
        <v>11673916</v>
      </c>
      <c r="K751" s="16">
        <v>43877712</v>
      </c>
      <c r="L751" s="16">
        <v>99728464</v>
      </c>
      <c r="M751" s="16">
        <v>98181376</v>
      </c>
      <c r="N751" s="16">
        <v>41867916</v>
      </c>
      <c r="O751" s="16">
        <v>39379856</v>
      </c>
      <c r="P751" s="16"/>
      <c r="Q751" t="s">
        <v>1987</v>
      </c>
      <c r="R751" t="s">
        <v>937</v>
      </c>
    </row>
    <row r="752" spans="1:18" x14ac:dyDescent="0.3">
      <c r="A752" t="s">
        <v>1988</v>
      </c>
      <c r="B752" t="s">
        <v>123</v>
      </c>
      <c r="C752">
        <v>278033</v>
      </c>
      <c r="D752">
        <v>253000</v>
      </c>
      <c r="E752">
        <v>507513</v>
      </c>
      <c r="F752">
        <v>423101</v>
      </c>
      <c r="G752">
        <v>255049</v>
      </c>
      <c r="H752">
        <v>247417</v>
      </c>
      <c r="J752">
        <v>1257298</v>
      </c>
      <c r="K752">
        <v>1242682</v>
      </c>
      <c r="L752">
        <v>5059106</v>
      </c>
      <c r="M752">
        <v>4943867</v>
      </c>
      <c r="N752">
        <v>243828</v>
      </c>
      <c r="O752">
        <v>302304</v>
      </c>
      <c r="Q752" t="s">
        <v>1989</v>
      </c>
      <c r="R752" t="s">
        <v>1267</v>
      </c>
    </row>
    <row r="753" spans="1:18" x14ac:dyDescent="0.3">
      <c r="A753" t="s">
        <v>1990</v>
      </c>
      <c r="B753" t="s">
        <v>123</v>
      </c>
      <c r="C753">
        <v>1216717</v>
      </c>
      <c r="D753" s="16">
        <v>24964810</v>
      </c>
      <c r="E753">
        <v>7901237</v>
      </c>
      <c r="F753">
        <v>7764548</v>
      </c>
      <c r="G753" s="16">
        <v>10250425</v>
      </c>
      <c r="H753" s="16">
        <v>10063752</v>
      </c>
      <c r="I753" s="16"/>
      <c r="J753">
        <v>4722007</v>
      </c>
      <c r="K753">
        <v>4719923</v>
      </c>
      <c r="L753" s="16">
        <v>17367796</v>
      </c>
      <c r="M753" s="16">
        <v>16886536</v>
      </c>
      <c r="N753" s="16">
        <v>10731022</v>
      </c>
      <c r="O753" s="16">
        <v>10238765</v>
      </c>
      <c r="P753" s="16"/>
      <c r="Q753" t="s">
        <v>1991</v>
      </c>
      <c r="R753" t="s">
        <v>1957</v>
      </c>
    </row>
    <row r="754" spans="1:18" x14ac:dyDescent="0.3">
      <c r="A754" t="s">
        <v>1992</v>
      </c>
      <c r="B754" t="s">
        <v>123</v>
      </c>
      <c r="C754">
        <v>8523953</v>
      </c>
      <c r="D754">
        <v>8961152</v>
      </c>
      <c r="E754" s="16">
        <v>15364424</v>
      </c>
      <c r="F754" s="16">
        <v>14697431</v>
      </c>
      <c r="G754">
        <v>9921357</v>
      </c>
      <c r="H754">
        <v>9730903</v>
      </c>
      <c r="J754" s="16">
        <v>12835655</v>
      </c>
      <c r="K754" s="16">
        <v>13036689</v>
      </c>
      <c r="L754" s="16">
        <v>22808116</v>
      </c>
      <c r="M754" s="16">
        <v>21376308</v>
      </c>
      <c r="N754" s="16">
        <v>10385127</v>
      </c>
      <c r="O754">
        <v>9712040</v>
      </c>
      <c r="Q754" t="s">
        <v>1993</v>
      </c>
      <c r="R754" t="s">
        <v>1994</v>
      </c>
    </row>
    <row r="755" spans="1:18" x14ac:dyDescent="0.3">
      <c r="A755" t="s">
        <v>77</v>
      </c>
      <c r="B755" t="s">
        <v>123</v>
      </c>
      <c r="C755">
        <v>139783</v>
      </c>
      <c r="D755">
        <v>145758</v>
      </c>
      <c r="E755">
        <v>383099</v>
      </c>
      <c r="F755">
        <v>383963</v>
      </c>
      <c r="G755">
        <v>308172</v>
      </c>
      <c r="H755">
        <v>298097</v>
      </c>
      <c r="J755">
        <v>1284850</v>
      </c>
      <c r="K755">
        <v>1163880</v>
      </c>
      <c r="L755">
        <v>1410330</v>
      </c>
      <c r="M755">
        <v>1335395</v>
      </c>
      <c r="N755">
        <v>283082</v>
      </c>
      <c r="O755">
        <v>261132</v>
      </c>
      <c r="Q755" t="s">
        <v>1995</v>
      </c>
      <c r="R755" t="s">
        <v>1996</v>
      </c>
    </row>
    <row r="756" spans="1:18" x14ac:dyDescent="0.3">
      <c r="A756" t="s">
        <v>1997</v>
      </c>
      <c r="B756" t="s">
        <v>123</v>
      </c>
      <c r="C756">
        <v>2661909</v>
      </c>
      <c r="D756">
        <v>2779832</v>
      </c>
      <c r="E756">
        <v>2350637</v>
      </c>
      <c r="F756">
        <v>2644552</v>
      </c>
      <c r="G756">
        <v>2843879</v>
      </c>
      <c r="H756">
        <v>2860454</v>
      </c>
      <c r="J756">
        <v>2950769</v>
      </c>
      <c r="K756">
        <v>2948115</v>
      </c>
      <c r="L756">
        <v>719203</v>
      </c>
      <c r="M756">
        <v>714026</v>
      </c>
      <c r="N756">
        <v>2909217</v>
      </c>
      <c r="O756">
        <v>2861626</v>
      </c>
      <c r="Q756" t="s">
        <v>1998</v>
      </c>
      <c r="R756" t="s">
        <v>1343</v>
      </c>
    </row>
    <row r="757" spans="1:18" x14ac:dyDescent="0.3">
      <c r="A757" t="s">
        <v>1999</v>
      </c>
      <c r="B757" t="s">
        <v>123</v>
      </c>
      <c r="C757">
        <v>3196328</v>
      </c>
      <c r="D757">
        <v>3234412</v>
      </c>
      <c r="E757">
        <v>6118424</v>
      </c>
      <c r="F757">
        <v>6072121</v>
      </c>
      <c r="G757">
        <v>6410947</v>
      </c>
      <c r="H757">
        <v>6439593</v>
      </c>
      <c r="J757">
        <v>9440571</v>
      </c>
      <c r="K757">
        <v>5101477</v>
      </c>
      <c r="L757">
        <v>8977225</v>
      </c>
      <c r="M757">
        <v>8625100</v>
      </c>
      <c r="N757">
        <v>3647935</v>
      </c>
      <c r="O757">
        <v>3447884</v>
      </c>
      <c r="Q757" t="s">
        <v>2000</v>
      </c>
      <c r="R757" t="s">
        <v>1240</v>
      </c>
    </row>
    <row r="758" spans="1:18" x14ac:dyDescent="0.3">
      <c r="A758" t="s">
        <v>2001</v>
      </c>
      <c r="B758" t="s">
        <v>123</v>
      </c>
      <c r="C758">
        <v>1</v>
      </c>
      <c r="D758">
        <v>102180</v>
      </c>
      <c r="E758">
        <v>500091</v>
      </c>
      <c r="F758">
        <v>494153</v>
      </c>
      <c r="G758">
        <v>848549</v>
      </c>
      <c r="H758">
        <v>1</v>
      </c>
      <c r="J758">
        <v>331577</v>
      </c>
      <c r="K758">
        <v>329398</v>
      </c>
      <c r="L758">
        <v>352272</v>
      </c>
      <c r="M758">
        <v>1</v>
      </c>
      <c r="N758">
        <v>1</v>
      </c>
      <c r="O758">
        <v>764774</v>
      </c>
      <c r="Q758" t="s">
        <v>2002</v>
      </c>
      <c r="R758" t="s">
        <v>2003</v>
      </c>
    </row>
    <row r="759" spans="1:18" x14ac:dyDescent="0.3">
      <c r="A759" t="s">
        <v>2004</v>
      </c>
      <c r="B759" t="s">
        <v>123</v>
      </c>
      <c r="C759">
        <v>1627154</v>
      </c>
      <c r="D759">
        <v>1640949</v>
      </c>
      <c r="E759">
        <v>1436995</v>
      </c>
      <c r="F759">
        <v>1440648</v>
      </c>
      <c r="G759">
        <v>1311022</v>
      </c>
      <c r="H759">
        <v>1272515</v>
      </c>
      <c r="J759">
        <v>1676923</v>
      </c>
      <c r="K759">
        <v>1684962</v>
      </c>
      <c r="L759">
        <v>1649171</v>
      </c>
      <c r="M759">
        <v>1679793</v>
      </c>
      <c r="N759">
        <v>1307619</v>
      </c>
      <c r="O759">
        <v>1273653</v>
      </c>
      <c r="Q759" t="s">
        <v>2005</v>
      </c>
      <c r="R759" t="s">
        <v>1279</v>
      </c>
    </row>
    <row r="760" spans="1:18" x14ac:dyDescent="0.3">
      <c r="A760" t="s">
        <v>2006</v>
      </c>
      <c r="B760" t="s">
        <v>123</v>
      </c>
      <c r="C760">
        <v>699805</v>
      </c>
      <c r="D760">
        <v>746721</v>
      </c>
      <c r="E760">
        <v>1210735</v>
      </c>
      <c r="F760">
        <v>1307430</v>
      </c>
      <c r="G760">
        <v>1651051</v>
      </c>
      <c r="H760">
        <v>1667620</v>
      </c>
      <c r="J760">
        <v>1794360</v>
      </c>
      <c r="K760">
        <v>1747188</v>
      </c>
      <c r="L760">
        <v>3783878</v>
      </c>
      <c r="M760">
        <v>3668841</v>
      </c>
      <c r="N760">
        <v>1761863</v>
      </c>
      <c r="O760">
        <v>1731547</v>
      </c>
      <c r="Q760" t="s">
        <v>2007</v>
      </c>
      <c r="R760" t="s">
        <v>1515</v>
      </c>
    </row>
    <row r="761" spans="1:18" x14ac:dyDescent="0.3">
      <c r="A761" t="s">
        <v>2008</v>
      </c>
      <c r="B761" t="s">
        <v>123</v>
      </c>
      <c r="C761">
        <v>345558</v>
      </c>
      <c r="D761">
        <v>450830</v>
      </c>
      <c r="E761">
        <v>460613</v>
      </c>
      <c r="F761">
        <v>2300039</v>
      </c>
      <c r="G761">
        <v>3434882</v>
      </c>
      <c r="H761">
        <v>3239345</v>
      </c>
      <c r="J761">
        <v>813585</v>
      </c>
      <c r="K761">
        <v>840096</v>
      </c>
      <c r="L761">
        <v>4079207</v>
      </c>
      <c r="M761">
        <v>8200011</v>
      </c>
      <c r="N761">
        <v>3251705</v>
      </c>
      <c r="O761">
        <v>3087844</v>
      </c>
      <c r="Q761" t="s">
        <v>2009</v>
      </c>
      <c r="R761" t="s">
        <v>2010</v>
      </c>
    </row>
    <row r="762" spans="1:18" x14ac:dyDescent="0.3">
      <c r="A762" t="s">
        <v>2011</v>
      </c>
      <c r="B762" t="s">
        <v>123</v>
      </c>
      <c r="C762">
        <v>6759247</v>
      </c>
      <c r="D762">
        <v>933076</v>
      </c>
      <c r="E762" s="16">
        <v>11756506</v>
      </c>
      <c r="F762">
        <v>7444110</v>
      </c>
      <c r="G762">
        <v>337279</v>
      </c>
      <c r="H762">
        <v>1</v>
      </c>
      <c r="J762">
        <v>2214833</v>
      </c>
      <c r="K762">
        <v>4125411</v>
      </c>
      <c r="L762" s="16">
        <v>14369012</v>
      </c>
      <c r="M762">
        <v>445907</v>
      </c>
      <c r="N762">
        <v>3861622</v>
      </c>
      <c r="O762">
        <v>2753173</v>
      </c>
      <c r="Q762" t="s">
        <v>2012</v>
      </c>
      <c r="R762" t="s">
        <v>1326</v>
      </c>
    </row>
    <row r="763" spans="1:18" x14ac:dyDescent="0.3">
      <c r="A763" t="s">
        <v>2013</v>
      </c>
      <c r="B763" t="s">
        <v>123</v>
      </c>
      <c r="C763">
        <v>92631</v>
      </c>
      <c r="D763">
        <v>93722</v>
      </c>
      <c r="E763">
        <v>126267</v>
      </c>
      <c r="F763">
        <v>164297</v>
      </c>
      <c r="G763">
        <v>136529</v>
      </c>
      <c r="H763">
        <v>138137</v>
      </c>
      <c r="J763">
        <v>167730</v>
      </c>
      <c r="K763">
        <v>157967</v>
      </c>
      <c r="L763">
        <v>298296</v>
      </c>
      <c r="M763">
        <v>298760</v>
      </c>
      <c r="N763">
        <v>146045</v>
      </c>
      <c r="O763">
        <v>130016</v>
      </c>
      <c r="Q763" t="s">
        <v>2014</v>
      </c>
      <c r="R763" t="s">
        <v>276</v>
      </c>
    </row>
    <row r="764" spans="1:18" x14ac:dyDescent="0.3">
      <c r="A764" t="s">
        <v>2015</v>
      </c>
      <c r="B764" t="s">
        <v>123</v>
      </c>
      <c r="C764">
        <v>6759247</v>
      </c>
      <c r="D764">
        <v>933076</v>
      </c>
      <c r="E764" s="16">
        <v>11756506</v>
      </c>
      <c r="F764">
        <v>7444110</v>
      </c>
      <c r="G764">
        <v>337279</v>
      </c>
      <c r="H764">
        <v>1</v>
      </c>
      <c r="J764">
        <v>2214833</v>
      </c>
      <c r="K764">
        <v>4125411</v>
      </c>
      <c r="L764" s="16">
        <v>14369012</v>
      </c>
      <c r="M764">
        <v>445907</v>
      </c>
      <c r="N764">
        <v>3861622</v>
      </c>
      <c r="O764">
        <v>2753173</v>
      </c>
      <c r="Q764" t="s">
        <v>2016</v>
      </c>
      <c r="R764" t="s">
        <v>1326</v>
      </c>
    </row>
    <row r="765" spans="1:18" x14ac:dyDescent="0.3">
      <c r="A765" t="s">
        <v>2017</v>
      </c>
      <c r="B765" t="s">
        <v>123</v>
      </c>
      <c r="C765">
        <v>1627154</v>
      </c>
      <c r="D765">
        <v>1640949</v>
      </c>
      <c r="E765">
        <v>1436995</v>
      </c>
      <c r="F765">
        <v>1440648</v>
      </c>
      <c r="G765">
        <v>1311022</v>
      </c>
      <c r="H765">
        <v>1272515</v>
      </c>
      <c r="J765">
        <v>1676923</v>
      </c>
      <c r="K765">
        <v>1684962</v>
      </c>
      <c r="L765">
        <v>1649171</v>
      </c>
      <c r="M765">
        <v>1679793</v>
      </c>
      <c r="N765">
        <v>1307619</v>
      </c>
      <c r="O765">
        <v>1273653</v>
      </c>
      <c r="Q765" t="s">
        <v>2018</v>
      </c>
      <c r="R765" t="s">
        <v>1279</v>
      </c>
    </row>
    <row r="766" spans="1:18" x14ac:dyDescent="0.3">
      <c r="A766" t="s">
        <v>2019</v>
      </c>
      <c r="B766" t="s">
        <v>123</v>
      </c>
      <c r="C766">
        <v>2757569</v>
      </c>
      <c r="D766">
        <v>435477</v>
      </c>
      <c r="E766">
        <v>6541262</v>
      </c>
      <c r="F766">
        <v>7149563</v>
      </c>
      <c r="G766" s="16">
        <v>17446338</v>
      </c>
      <c r="H766" s="16">
        <v>17026988</v>
      </c>
      <c r="I766" s="16"/>
      <c r="J766">
        <v>7188351</v>
      </c>
      <c r="K766">
        <v>7151282</v>
      </c>
      <c r="L766" s="16">
        <v>14099225</v>
      </c>
      <c r="M766">
        <v>2426450</v>
      </c>
      <c r="N766" s="16">
        <v>17379516</v>
      </c>
      <c r="O766" s="16">
        <v>16558598</v>
      </c>
      <c r="P766" s="16"/>
      <c r="Q766" t="s">
        <v>2020</v>
      </c>
      <c r="R766" t="s">
        <v>2021</v>
      </c>
    </row>
    <row r="767" spans="1:18" x14ac:dyDescent="0.3">
      <c r="A767" t="s">
        <v>2022</v>
      </c>
      <c r="B767" t="s">
        <v>123</v>
      </c>
      <c r="C767">
        <v>812789</v>
      </c>
      <c r="D767">
        <v>756726</v>
      </c>
      <c r="E767">
        <v>983110</v>
      </c>
      <c r="F767">
        <v>1016447</v>
      </c>
      <c r="G767">
        <v>563308</v>
      </c>
      <c r="H767">
        <v>541785</v>
      </c>
      <c r="J767">
        <v>1619750</v>
      </c>
      <c r="K767">
        <v>1595476</v>
      </c>
      <c r="L767">
        <v>6492910</v>
      </c>
      <c r="M767">
        <v>6358180</v>
      </c>
      <c r="N767">
        <v>497143</v>
      </c>
      <c r="O767">
        <v>494158</v>
      </c>
      <c r="Q767" t="s">
        <v>2023</v>
      </c>
      <c r="R767" t="s">
        <v>1401</v>
      </c>
    </row>
    <row r="768" spans="1:18" x14ac:dyDescent="0.3">
      <c r="A768" t="s">
        <v>2024</v>
      </c>
      <c r="B768" t="s">
        <v>123</v>
      </c>
      <c r="C768" s="16">
        <v>15855154</v>
      </c>
      <c r="D768" s="16">
        <v>16467207</v>
      </c>
      <c r="E768">
        <v>1245177</v>
      </c>
      <c r="F768">
        <v>1114980</v>
      </c>
      <c r="G768">
        <v>894372</v>
      </c>
      <c r="H768">
        <v>884939</v>
      </c>
      <c r="J768">
        <v>1143517</v>
      </c>
      <c r="K768">
        <v>4479920</v>
      </c>
      <c r="L768">
        <v>2409847</v>
      </c>
      <c r="M768">
        <v>2381000</v>
      </c>
      <c r="N768">
        <v>733346</v>
      </c>
      <c r="O768">
        <v>848359</v>
      </c>
      <c r="Q768" t="s">
        <v>2025</v>
      </c>
      <c r="R768" t="s">
        <v>2026</v>
      </c>
    </row>
    <row r="769" spans="1:18" x14ac:dyDescent="0.3">
      <c r="A769" t="s">
        <v>2027</v>
      </c>
      <c r="B769" t="s">
        <v>123</v>
      </c>
      <c r="C769">
        <v>474937</v>
      </c>
      <c r="D769">
        <v>457479</v>
      </c>
      <c r="E769">
        <v>548305</v>
      </c>
      <c r="F769">
        <v>558871</v>
      </c>
      <c r="G769">
        <v>2472274</v>
      </c>
      <c r="H769">
        <v>747168</v>
      </c>
      <c r="J769">
        <v>936136</v>
      </c>
      <c r="K769">
        <v>903600</v>
      </c>
      <c r="L769">
        <v>1694338</v>
      </c>
      <c r="M769">
        <v>1</v>
      </c>
      <c r="N769">
        <v>2442459</v>
      </c>
      <c r="O769">
        <v>410946</v>
      </c>
      <c r="Q769" t="s">
        <v>2028</v>
      </c>
      <c r="R769" t="s">
        <v>2029</v>
      </c>
    </row>
    <row r="770" spans="1:18" x14ac:dyDescent="0.3">
      <c r="A770" t="s">
        <v>2030</v>
      </c>
      <c r="B770" t="s">
        <v>123</v>
      </c>
      <c r="C770">
        <v>2775582</v>
      </c>
      <c r="D770">
        <v>2780935</v>
      </c>
      <c r="E770">
        <v>1721275</v>
      </c>
      <c r="F770">
        <v>1696148</v>
      </c>
      <c r="G770">
        <v>665957</v>
      </c>
      <c r="H770">
        <v>3100635</v>
      </c>
      <c r="J770">
        <v>1783805</v>
      </c>
      <c r="K770" s="16">
        <v>33753444</v>
      </c>
      <c r="L770">
        <v>3436113</v>
      </c>
      <c r="M770">
        <v>3380831</v>
      </c>
      <c r="N770">
        <v>2946869</v>
      </c>
      <c r="O770">
        <v>2843037</v>
      </c>
      <c r="Q770" t="s">
        <v>2031</v>
      </c>
      <c r="R770" t="s">
        <v>2032</v>
      </c>
    </row>
    <row r="771" spans="1:18" x14ac:dyDescent="0.3">
      <c r="A771" t="s">
        <v>2033</v>
      </c>
      <c r="B771" t="s">
        <v>123</v>
      </c>
      <c r="C771">
        <v>949482</v>
      </c>
      <c r="D771" s="16">
        <v>24858644</v>
      </c>
      <c r="E771">
        <v>2912171</v>
      </c>
      <c r="F771" s="16">
        <v>35623608</v>
      </c>
      <c r="G771" s="16">
        <v>21962924</v>
      </c>
      <c r="H771" s="16">
        <v>21800160</v>
      </c>
      <c r="I771" s="16"/>
      <c r="J771" s="16">
        <v>44073896</v>
      </c>
      <c r="K771" s="16">
        <v>43549780</v>
      </c>
      <c r="L771" s="16">
        <v>19476242</v>
      </c>
      <c r="M771" s="16">
        <v>17637072</v>
      </c>
      <c r="N771" s="16">
        <v>21398274</v>
      </c>
      <c r="O771" s="16">
        <v>21034322</v>
      </c>
      <c r="P771" s="16"/>
      <c r="Q771" t="s">
        <v>2034</v>
      </c>
      <c r="R771" t="s">
        <v>1498</v>
      </c>
    </row>
    <row r="772" spans="1:18" x14ac:dyDescent="0.3">
      <c r="A772" t="s">
        <v>55</v>
      </c>
      <c r="B772" t="s">
        <v>123</v>
      </c>
      <c r="C772">
        <v>433084</v>
      </c>
      <c r="D772">
        <v>442345</v>
      </c>
      <c r="E772">
        <v>506750</v>
      </c>
      <c r="F772">
        <v>509192</v>
      </c>
      <c r="G772">
        <v>513374</v>
      </c>
      <c r="H772">
        <v>524429</v>
      </c>
      <c r="J772">
        <v>749548</v>
      </c>
      <c r="K772">
        <v>758351</v>
      </c>
      <c r="L772">
        <v>1242105</v>
      </c>
      <c r="M772">
        <v>1208842</v>
      </c>
      <c r="N772">
        <v>531456</v>
      </c>
      <c r="O772">
        <v>517003</v>
      </c>
      <c r="Q772" t="s">
        <v>2035</v>
      </c>
      <c r="R772" t="s">
        <v>2036</v>
      </c>
    </row>
    <row r="773" spans="1:18" x14ac:dyDescent="0.3">
      <c r="A773" t="s">
        <v>96</v>
      </c>
      <c r="B773" t="s">
        <v>123</v>
      </c>
      <c r="C773">
        <v>2073239</v>
      </c>
      <c r="D773">
        <v>2069325</v>
      </c>
      <c r="E773">
        <v>2350141</v>
      </c>
      <c r="F773">
        <v>2247202</v>
      </c>
      <c r="G773">
        <v>3106563</v>
      </c>
      <c r="H773">
        <v>3015624</v>
      </c>
      <c r="J773">
        <v>793480</v>
      </c>
      <c r="K773">
        <v>770186</v>
      </c>
      <c r="L773">
        <v>733285</v>
      </c>
      <c r="M773">
        <v>723995</v>
      </c>
      <c r="N773">
        <v>2895602</v>
      </c>
      <c r="O773">
        <v>1</v>
      </c>
      <c r="Q773" t="s">
        <v>2037</v>
      </c>
      <c r="R773" t="s">
        <v>2038</v>
      </c>
    </row>
    <row r="774" spans="1:18" x14ac:dyDescent="0.3">
      <c r="A774" t="s">
        <v>2039</v>
      </c>
      <c r="B774" t="s">
        <v>123</v>
      </c>
      <c r="C774">
        <v>3231399</v>
      </c>
      <c r="D774">
        <v>3019050</v>
      </c>
      <c r="E774">
        <v>334867</v>
      </c>
      <c r="F774">
        <v>674257</v>
      </c>
      <c r="G774">
        <v>657170</v>
      </c>
      <c r="H774">
        <v>709746</v>
      </c>
      <c r="J774">
        <v>1607469</v>
      </c>
      <c r="K774">
        <v>1654569</v>
      </c>
      <c r="L774">
        <v>1341978</v>
      </c>
      <c r="M774">
        <v>1112286</v>
      </c>
      <c r="N774">
        <v>652490</v>
      </c>
      <c r="O774">
        <v>680199</v>
      </c>
      <c r="Q774" t="s">
        <v>2040</v>
      </c>
      <c r="R774" t="s">
        <v>2041</v>
      </c>
    </row>
    <row r="775" spans="1:18" x14ac:dyDescent="0.3">
      <c r="A775" t="s">
        <v>2042</v>
      </c>
      <c r="B775" t="s">
        <v>123</v>
      </c>
      <c r="C775" s="16">
        <v>15855154</v>
      </c>
      <c r="D775" s="16">
        <v>16467207</v>
      </c>
      <c r="E775">
        <v>1245177</v>
      </c>
      <c r="F775">
        <v>1114980</v>
      </c>
      <c r="G775">
        <v>894372</v>
      </c>
      <c r="H775">
        <v>884939</v>
      </c>
      <c r="J775">
        <v>1143517</v>
      </c>
      <c r="K775">
        <v>4479920</v>
      </c>
      <c r="L775">
        <v>2409847</v>
      </c>
      <c r="M775">
        <v>2381000</v>
      </c>
      <c r="N775">
        <v>733346</v>
      </c>
      <c r="O775">
        <v>848359</v>
      </c>
      <c r="Q775" t="s">
        <v>2043</v>
      </c>
      <c r="R775" t="s">
        <v>2026</v>
      </c>
    </row>
    <row r="776" spans="1:18" x14ac:dyDescent="0.3">
      <c r="A776" t="s">
        <v>35</v>
      </c>
      <c r="B776" t="s">
        <v>123</v>
      </c>
      <c r="C776">
        <v>1877847</v>
      </c>
      <c r="D776">
        <v>1</v>
      </c>
      <c r="E776">
        <v>5283522</v>
      </c>
      <c r="F776">
        <v>5047406</v>
      </c>
      <c r="G776">
        <v>3362182</v>
      </c>
      <c r="H776">
        <v>3761130</v>
      </c>
      <c r="J776">
        <v>8947982</v>
      </c>
      <c r="K776">
        <v>9143697</v>
      </c>
      <c r="L776">
        <v>9461109</v>
      </c>
      <c r="M776" s="16">
        <v>11016090</v>
      </c>
      <c r="N776">
        <v>3395591</v>
      </c>
      <c r="O776">
        <v>3734832</v>
      </c>
      <c r="Q776" t="s">
        <v>2044</v>
      </c>
      <c r="R776" t="s">
        <v>1321</v>
      </c>
    </row>
    <row r="777" spans="1:18" x14ac:dyDescent="0.3">
      <c r="A777" t="s">
        <v>2045</v>
      </c>
      <c r="B777" t="s">
        <v>123</v>
      </c>
      <c r="C777">
        <v>949482</v>
      </c>
      <c r="D777" s="16">
        <v>24858644</v>
      </c>
      <c r="E777">
        <v>2912171</v>
      </c>
      <c r="F777" s="16">
        <v>35623608</v>
      </c>
      <c r="G777" s="16">
        <v>21962924</v>
      </c>
      <c r="H777" s="16">
        <v>21800160</v>
      </c>
      <c r="I777" s="16"/>
      <c r="J777" s="16">
        <v>44073896</v>
      </c>
      <c r="K777" s="16">
        <v>43549780</v>
      </c>
      <c r="L777" s="16">
        <v>19476242</v>
      </c>
      <c r="M777" s="16">
        <v>17637072</v>
      </c>
      <c r="N777" s="16">
        <v>21398274</v>
      </c>
      <c r="O777" s="16">
        <v>21034322</v>
      </c>
      <c r="P777" s="16"/>
      <c r="Q777" t="s">
        <v>2046</v>
      </c>
      <c r="R777" t="s">
        <v>1498</v>
      </c>
    </row>
    <row r="778" spans="1:18" x14ac:dyDescent="0.3">
      <c r="A778" t="s">
        <v>2047</v>
      </c>
      <c r="B778" t="s">
        <v>123</v>
      </c>
      <c r="C778">
        <v>949482</v>
      </c>
      <c r="D778" s="16">
        <v>24858644</v>
      </c>
      <c r="E778">
        <v>2912171</v>
      </c>
      <c r="F778" s="16">
        <v>35623608</v>
      </c>
      <c r="G778" s="16">
        <v>21962924</v>
      </c>
      <c r="H778" s="16">
        <v>21800160</v>
      </c>
      <c r="I778" s="16"/>
      <c r="J778" s="16">
        <v>44073896</v>
      </c>
      <c r="K778" s="16">
        <v>43549780</v>
      </c>
      <c r="L778" s="16">
        <v>19476242</v>
      </c>
      <c r="M778" s="16">
        <v>17637072</v>
      </c>
      <c r="N778" s="16">
        <v>21398274</v>
      </c>
      <c r="O778" s="16">
        <v>21034322</v>
      </c>
      <c r="P778" s="16"/>
      <c r="Q778" t="s">
        <v>2048</v>
      </c>
      <c r="R778" t="s">
        <v>1498</v>
      </c>
    </row>
    <row r="779" spans="1:18" x14ac:dyDescent="0.3">
      <c r="A779" t="s">
        <v>2049</v>
      </c>
      <c r="B779" t="s">
        <v>123</v>
      </c>
      <c r="C779">
        <v>3196328</v>
      </c>
      <c r="D779">
        <v>3234412</v>
      </c>
      <c r="E779">
        <v>6118424</v>
      </c>
      <c r="F779">
        <v>6072121</v>
      </c>
      <c r="G779">
        <v>6410947</v>
      </c>
      <c r="H779">
        <v>6439593</v>
      </c>
      <c r="J779">
        <v>9440571</v>
      </c>
      <c r="K779">
        <v>5101477</v>
      </c>
      <c r="L779">
        <v>8977225</v>
      </c>
      <c r="M779">
        <v>8625100</v>
      </c>
      <c r="N779">
        <v>3647935</v>
      </c>
      <c r="O779">
        <v>3447884</v>
      </c>
      <c r="Q779" t="s">
        <v>2050</v>
      </c>
      <c r="R779" t="s">
        <v>1240</v>
      </c>
    </row>
    <row r="780" spans="1:18" x14ac:dyDescent="0.3">
      <c r="A780" t="s">
        <v>2051</v>
      </c>
      <c r="B780" t="s">
        <v>123</v>
      </c>
      <c r="C780" s="16">
        <v>21471980</v>
      </c>
      <c r="D780" s="16">
        <v>21614220</v>
      </c>
      <c r="E780" s="16">
        <v>22540260</v>
      </c>
      <c r="F780" s="16">
        <v>22110796</v>
      </c>
      <c r="G780" s="16">
        <v>31924714</v>
      </c>
      <c r="H780" s="16">
        <v>31521724</v>
      </c>
      <c r="I780" s="16"/>
      <c r="J780" s="16">
        <v>11692919</v>
      </c>
      <c r="K780" s="16">
        <v>11636600</v>
      </c>
      <c r="L780" s="16">
        <v>12881741</v>
      </c>
      <c r="M780" s="16">
        <v>13088508</v>
      </c>
      <c r="N780" s="16">
        <v>30737772</v>
      </c>
      <c r="O780" s="16">
        <v>30800552</v>
      </c>
      <c r="P780" s="16"/>
      <c r="Q780" t="s">
        <v>2052</v>
      </c>
      <c r="R780" t="s">
        <v>2053</v>
      </c>
    </row>
    <row r="781" spans="1:18" x14ac:dyDescent="0.3">
      <c r="A781" t="s">
        <v>2054</v>
      </c>
      <c r="B781" t="s">
        <v>123</v>
      </c>
      <c r="C781">
        <v>3196328</v>
      </c>
      <c r="D781">
        <v>3234412</v>
      </c>
      <c r="E781">
        <v>6118424</v>
      </c>
      <c r="F781">
        <v>6072121</v>
      </c>
      <c r="G781">
        <v>6410947</v>
      </c>
      <c r="H781">
        <v>6439593</v>
      </c>
      <c r="J781">
        <v>1</v>
      </c>
      <c r="K781">
        <v>5101477</v>
      </c>
      <c r="L781">
        <v>8977225</v>
      </c>
      <c r="M781">
        <v>8625100</v>
      </c>
      <c r="N781">
        <v>3647935</v>
      </c>
      <c r="O781">
        <v>3447884</v>
      </c>
      <c r="Q781" t="s">
        <v>2055</v>
      </c>
      <c r="R781" t="s">
        <v>1705</v>
      </c>
    </row>
    <row r="782" spans="1:18" x14ac:dyDescent="0.3">
      <c r="A782" t="s">
        <v>2056</v>
      </c>
      <c r="B782" t="s">
        <v>123</v>
      </c>
      <c r="C782">
        <v>1627154</v>
      </c>
      <c r="D782">
        <v>1640949</v>
      </c>
      <c r="E782">
        <v>1436995</v>
      </c>
      <c r="F782">
        <v>1440648</v>
      </c>
      <c r="G782">
        <v>1311022</v>
      </c>
      <c r="H782">
        <v>1272515</v>
      </c>
      <c r="J782">
        <v>1676923</v>
      </c>
      <c r="K782">
        <v>1684962</v>
      </c>
      <c r="L782">
        <v>1649171</v>
      </c>
      <c r="M782">
        <v>1679793</v>
      </c>
      <c r="N782">
        <v>1307619</v>
      </c>
      <c r="O782">
        <v>1273653</v>
      </c>
      <c r="Q782" t="s">
        <v>2057</v>
      </c>
      <c r="R782" t="s">
        <v>1279</v>
      </c>
    </row>
    <row r="783" spans="1:18" x14ac:dyDescent="0.3">
      <c r="A783" t="s">
        <v>2058</v>
      </c>
      <c r="B783" t="s">
        <v>123</v>
      </c>
      <c r="C783">
        <v>847346</v>
      </c>
      <c r="D783">
        <v>902951</v>
      </c>
      <c r="E783">
        <v>1658751</v>
      </c>
      <c r="F783">
        <v>1773700</v>
      </c>
      <c r="G783">
        <v>1340470</v>
      </c>
      <c r="H783">
        <v>2727971</v>
      </c>
      <c r="J783">
        <v>1022825</v>
      </c>
      <c r="K783">
        <v>1061697</v>
      </c>
      <c r="L783">
        <v>1871216</v>
      </c>
      <c r="M783">
        <v>3777810</v>
      </c>
      <c r="N783">
        <v>1336144</v>
      </c>
      <c r="O783">
        <v>1265056</v>
      </c>
      <c r="Q783" t="s">
        <v>2059</v>
      </c>
      <c r="R783" t="s">
        <v>1311</v>
      </c>
    </row>
    <row r="784" spans="1:18" x14ac:dyDescent="0.3">
      <c r="A784" t="s">
        <v>36</v>
      </c>
      <c r="B784" t="s">
        <v>123</v>
      </c>
      <c r="C784">
        <v>1877847</v>
      </c>
      <c r="D784">
        <v>1</v>
      </c>
      <c r="E784">
        <v>5283522</v>
      </c>
      <c r="F784">
        <v>5047406</v>
      </c>
      <c r="G784">
        <v>3362182</v>
      </c>
      <c r="H784">
        <v>3761130</v>
      </c>
      <c r="J784">
        <v>8947982</v>
      </c>
      <c r="K784">
        <v>9143697</v>
      </c>
      <c r="L784">
        <v>9461109</v>
      </c>
      <c r="M784" s="16">
        <v>11016090</v>
      </c>
      <c r="N784">
        <v>3395591</v>
      </c>
      <c r="O784">
        <v>3734832</v>
      </c>
      <c r="Q784" t="s">
        <v>2060</v>
      </c>
      <c r="R784" t="s">
        <v>1321</v>
      </c>
    </row>
    <row r="785" spans="1:18" x14ac:dyDescent="0.3">
      <c r="A785" t="s">
        <v>2061</v>
      </c>
      <c r="B785" t="s">
        <v>123</v>
      </c>
      <c r="C785">
        <v>2424045</v>
      </c>
      <c r="D785">
        <v>2443534</v>
      </c>
      <c r="E785" s="16">
        <v>22981264</v>
      </c>
      <c r="F785" s="16">
        <v>22481920</v>
      </c>
      <c r="G785">
        <v>4491980</v>
      </c>
      <c r="H785">
        <v>4445001</v>
      </c>
      <c r="J785" s="16">
        <v>23577224</v>
      </c>
      <c r="K785" s="16">
        <v>23411956</v>
      </c>
      <c r="L785" s="16">
        <v>50181396</v>
      </c>
      <c r="M785" s="16">
        <v>49057204</v>
      </c>
      <c r="N785">
        <v>4425037</v>
      </c>
      <c r="O785">
        <v>4235649</v>
      </c>
      <c r="Q785" t="s">
        <v>2062</v>
      </c>
      <c r="R785" t="s">
        <v>866</v>
      </c>
    </row>
    <row r="786" spans="1:18" x14ac:dyDescent="0.3">
      <c r="A786" t="s">
        <v>2063</v>
      </c>
      <c r="B786" t="s">
        <v>123</v>
      </c>
      <c r="C786">
        <v>275289</v>
      </c>
      <c r="D786">
        <v>279417</v>
      </c>
      <c r="E786">
        <v>1</v>
      </c>
      <c r="F786">
        <v>523683</v>
      </c>
      <c r="G786">
        <v>441140</v>
      </c>
      <c r="H786">
        <v>446768</v>
      </c>
      <c r="J786">
        <v>1036184</v>
      </c>
      <c r="K786">
        <v>1041780</v>
      </c>
      <c r="L786">
        <v>517728</v>
      </c>
      <c r="M786">
        <v>1</v>
      </c>
      <c r="N786">
        <v>434391</v>
      </c>
      <c r="O786">
        <v>428086</v>
      </c>
      <c r="Q786" t="s">
        <v>2064</v>
      </c>
      <c r="R786" t="s">
        <v>2065</v>
      </c>
    </row>
    <row r="787" spans="1:18" x14ac:dyDescent="0.3">
      <c r="A787" t="s">
        <v>2066</v>
      </c>
      <c r="B787" t="s">
        <v>123</v>
      </c>
      <c r="C787">
        <v>366106</v>
      </c>
      <c r="D787">
        <v>381022</v>
      </c>
      <c r="E787">
        <v>1331598</v>
      </c>
      <c r="F787">
        <v>550966</v>
      </c>
      <c r="G787">
        <v>408427</v>
      </c>
      <c r="H787">
        <v>406503</v>
      </c>
      <c r="J787">
        <v>546927</v>
      </c>
      <c r="K787">
        <v>452581</v>
      </c>
      <c r="L787">
        <v>1268795</v>
      </c>
      <c r="M787">
        <v>2028214</v>
      </c>
      <c r="N787">
        <v>2828436</v>
      </c>
      <c r="O787">
        <v>1</v>
      </c>
      <c r="Q787" t="s">
        <v>2067</v>
      </c>
      <c r="R787" t="s">
        <v>2068</v>
      </c>
    </row>
    <row r="788" spans="1:18" x14ac:dyDescent="0.3">
      <c r="A788" t="s">
        <v>2069</v>
      </c>
      <c r="B788" t="s">
        <v>123</v>
      </c>
      <c r="C788">
        <v>128498</v>
      </c>
      <c r="D788">
        <v>131028</v>
      </c>
      <c r="E788">
        <v>411401</v>
      </c>
      <c r="F788">
        <v>488869</v>
      </c>
      <c r="G788">
        <v>191327</v>
      </c>
      <c r="H788">
        <v>186548</v>
      </c>
      <c r="J788">
        <v>300941</v>
      </c>
      <c r="K788">
        <v>290071</v>
      </c>
      <c r="L788">
        <v>2763049</v>
      </c>
      <c r="M788">
        <v>676408</v>
      </c>
      <c r="N788">
        <v>98707</v>
      </c>
      <c r="O788">
        <v>107439</v>
      </c>
      <c r="Q788" t="s">
        <v>2070</v>
      </c>
      <c r="R788" t="s">
        <v>2071</v>
      </c>
    </row>
    <row r="789" spans="1:18" x14ac:dyDescent="0.3">
      <c r="A789" t="s">
        <v>2072</v>
      </c>
      <c r="B789" t="s">
        <v>123</v>
      </c>
      <c r="C789">
        <v>812789</v>
      </c>
      <c r="D789">
        <v>756726</v>
      </c>
      <c r="E789">
        <v>983110</v>
      </c>
      <c r="F789">
        <v>1016447</v>
      </c>
      <c r="G789">
        <v>563308</v>
      </c>
      <c r="H789">
        <v>541785</v>
      </c>
      <c r="J789">
        <v>1619750</v>
      </c>
      <c r="K789">
        <v>1595476</v>
      </c>
      <c r="L789">
        <v>6492910</v>
      </c>
      <c r="M789">
        <v>6358180</v>
      </c>
      <c r="N789">
        <v>497143</v>
      </c>
      <c r="O789">
        <v>494158</v>
      </c>
      <c r="Q789" t="s">
        <v>2073</v>
      </c>
      <c r="R789" t="s">
        <v>1401</v>
      </c>
    </row>
    <row r="790" spans="1:18" x14ac:dyDescent="0.3">
      <c r="A790" t="s">
        <v>52</v>
      </c>
      <c r="B790" t="s">
        <v>123</v>
      </c>
      <c r="C790">
        <v>918294</v>
      </c>
      <c r="D790">
        <v>1049321</v>
      </c>
      <c r="E790">
        <v>1</v>
      </c>
      <c r="F790">
        <v>1667448</v>
      </c>
      <c r="G790">
        <v>869457</v>
      </c>
      <c r="H790">
        <v>871208</v>
      </c>
      <c r="J790">
        <v>639518</v>
      </c>
      <c r="K790">
        <v>626099</v>
      </c>
      <c r="L790">
        <v>1110782</v>
      </c>
      <c r="M790">
        <v>1</v>
      </c>
      <c r="N790">
        <v>935988</v>
      </c>
      <c r="O790">
        <v>944308</v>
      </c>
      <c r="Q790" t="s">
        <v>2074</v>
      </c>
      <c r="R790" t="s">
        <v>2075</v>
      </c>
    </row>
    <row r="791" spans="1:18" x14ac:dyDescent="0.3">
      <c r="A791" t="s">
        <v>2076</v>
      </c>
      <c r="B791" t="s">
        <v>123</v>
      </c>
      <c r="C791">
        <v>2424045</v>
      </c>
      <c r="D791">
        <v>2443534</v>
      </c>
      <c r="E791" s="16">
        <v>22981264</v>
      </c>
      <c r="F791" s="16">
        <v>22481920</v>
      </c>
      <c r="G791">
        <v>4491980</v>
      </c>
      <c r="H791">
        <v>4445001</v>
      </c>
      <c r="J791" s="16">
        <v>23577224</v>
      </c>
      <c r="K791" s="16">
        <v>23411956</v>
      </c>
      <c r="L791" s="16">
        <v>50181396</v>
      </c>
      <c r="M791" s="16">
        <v>49057204</v>
      </c>
      <c r="N791">
        <v>4425037</v>
      </c>
      <c r="O791">
        <v>4235649</v>
      </c>
      <c r="Q791" t="s">
        <v>2077</v>
      </c>
      <c r="R791" t="s">
        <v>866</v>
      </c>
    </row>
    <row r="792" spans="1:18" x14ac:dyDescent="0.3">
      <c r="A792" t="s">
        <v>50</v>
      </c>
      <c r="B792" t="s">
        <v>123</v>
      </c>
      <c r="C792">
        <v>1</v>
      </c>
      <c r="D792">
        <v>7171932</v>
      </c>
      <c r="E792">
        <v>1</v>
      </c>
      <c r="F792">
        <v>697204</v>
      </c>
      <c r="G792">
        <v>5045692</v>
      </c>
      <c r="H792">
        <v>1</v>
      </c>
      <c r="J792">
        <v>2400729</v>
      </c>
      <c r="K792">
        <v>2663330</v>
      </c>
      <c r="L792">
        <v>1601061</v>
      </c>
      <c r="M792">
        <v>1</v>
      </c>
      <c r="N792">
        <v>1</v>
      </c>
      <c r="O792">
        <v>1</v>
      </c>
      <c r="Q792" t="s">
        <v>2078</v>
      </c>
      <c r="R792" t="s">
        <v>1379</v>
      </c>
    </row>
    <row r="793" spans="1:18" x14ac:dyDescent="0.3">
      <c r="A793" t="s">
        <v>2079</v>
      </c>
      <c r="B793" t="s">
        <v>123</v>
      </c>
      <c r="C793">
        <v>728339</v>
      </c>
      <c r="D793">
        <v>758823</v>
      </c>
      <c r="E793">
        <v>1704026</v>
      </c>
      <c r="F793">
        <v>1676217</v>
      </c>
      <c r="G793">
        <v>953683</v>
      </c>
      <c r="H793">
        <v>960720</v>
      </c>
      <c r="J793">
        <v>1804500</v>
      </c>
      <c r="K793">
        <v>1764317</v>
      </c>
      <c r="L793">
        <v>3291554</v>
      </c>
      <c r="M793">
        <v>3225303</v>
      </c>
      <c r="N793">
        <v>913681</v>
      </c>
      <c r="O793">
        <v>875418</v>
      </c>
      <c r="Q793" t="s">
        <v>2080</v>
      </c>
      <c r="R793" t="s">
        <v>2081</v>
      </c>
    </row>
    <row r="794" spans="1:18" x14ac:dyDescent="0.3">
      <c r="A794" t="s">
        <v>2082</v>
      </c>
      <c r="B794" t="s">
        <v>123</v>
      </c>
      <c r="C794" s="16">
        <v>40975296</v>
      </c>
      <c r="D794" s="16">
        <v>100547304</v>
      </c>
      <c r="E794" s="16">
        <v>57350488</v>
      </c>
      <c r="F794" s="16">
        <v>56563496</v>
      </c>
      <c r="G794" s="16">
        <v>116075296</v>
      </c>
      <c r="H794" s="16">
        <v>59858748</v>
      </c>
      <c r="I794" s="16"/>
      <c r="J794" s="16">
        <v>101905456</v>
      </c>
      <c r="K794" s="16">
        <v>102710736</v>
      </c>
      <c r="L794" s="16">
        <v>119581280</v>
      </c>
      <c r="M794" s="16">
        <v>117052488</v>
      </c>
      <c r="N794" s="16">
        <v>65179712</v>
      </c>
      <c r="O794" s="16">
        <v>64054192</v>
      </c>
      <c r="P794" s="16"/>
      <c r="Q794" t="s">
        <v>2083</v>
      </c>
      <c r="R794" t="s">
        <v>1791</v>
      </c>
    </row>
    <row r="795" spans="1:18" x14ac:dyDescent="0.3">
      <c r="A795" t="s">
        <v>2084</v>
      </c>
      <c r="B795" t="s">
        <v>123</v>
      </c>
      <c r="C795">
        <v>2775582</v>
      </c>
      <c r="D795">
        <v>2780935</v>
      </c>
      <c r="E795">
        <v>1721275</v>
      </c>
      <c r="F795">
        <v>1696148</v>
      </c>
      <c r="G795">
        <v>665957</v>
      </c>
      <c r="H795">
        <v>3100635</v>
      </c>
      <c r="J795">
        <v>1783805</v>
      </c>
      <c r="K795" s="16">
        <v>33753444</v>
      </c>
      <c r="L795">
        <v>3436113</v>
      </c>
      <c r="M795">
        <v>3380831</v>
      </c>
      <c r="N795">
        <v>2946869</v>
      </c>
      <c r="O795">
        <v>2843037</v>
      </c>
      <c r="Q795" t="s">
        <v>2085</v>
      </c>
      <c r="R795" t="s">
        <v>2032</v>
      </c>
    </row>
    <row r="796" spans="1:18" x14ac:dyDescent="0.3">
      <c r="A796" t="s">
        <v>2086</v>
      </c>
      <c r="B796" t="s">
        <v>123</v>
      </c>
      <c r="C796">
        <v>8523953</v>
      </c>
      <c r="D796">
        <v>8961152</v>
      </c>
      <c r="E796" s="16">
        <v>15364424</v>
      </c>
      <c r="F796" s="16">
        <v>14697431</v>
      </c>
      <c r="G796">
        <v>9921357</v>
      </c>
      <c r="H796">
        <v>9730903</v>
      </c>
      <c r="J796" s="16">
        <v>12835655</v>
      </c>
      <c r="K796" s="16">
        <v>13036689</v>
      </c>
      <c r="L796" s="16">
        <v>22808116</v>
      </c>
      <c r="M796" s="16">
        <v>21376308</v>
      </c>
      <c r="N796" s="16">
        <v>10385127</v>
      </c>
      <c r="O796">
        <v>9712040</v>
      </c>
      <c r="Q796" t="s">
        <v>2087</v>
      </c>
      <c r="R796" t="s">
        <v>1994</v>
      </c>
    </row>
    <row r="797" spans="1:18" x14ac:dyDescent="0.3">
      <c r="A797" t="s">
        <v>2088</v>
      </c>
      <c r="B797" t="s">
        <v>123</v>
      </c>
      <c r="C797">
        <v>6116536</v>
      </c>
      <c r="D797">
        <v>5765442</v>
      </c>
      <c r="E797">
        <v>1</v>
      </c>
      <c r="F797" s="16">
        <v>12617573</v>
      </c>
      <c r="G797" s="16">
        <v>12650205</v>
      </c>
      <c r="H797">
        <v>4160537</v>
      </c>
      <c r="J797">
        <v>9993527</v>
      </c>
      <c r="K797" s="16">
        <v>10011105</v>
      </c>
      <c r="L797" s="16">
        <v>13354442</v>
      </c>
      <c r="M797" s="16">
        <v>14039743</v>
      </c>
      <c r="N797" s="16">
        <v>12585905</v>
      </c>
      <c r="O797" s="16">
        <v>11913723</v>
      </c>
      <c r="P797" s="16"/>
      <c r="Q797" t="s">
        <v>2089</v>
      </c>
      <c r="R797" t="s">
        <v>1276</v>
      </c>
    </row>
    <row r="798" spans="1:18" x14ac:dyDescent="0.3">
      <c r="A798" t="s">
        <v>2090</v>
      </c>
      <c r="B798" t="s">
        <v>123</v>
      </c>
      <c r="C798">
        <v>1627154</v>
      </c>
      <c r="D798">
        <v>1640949</v>
      </c>
      <c r="E798">
        <v>1436995</v>
      </c>
      <c r="F798">
        <v>1440648</v>
      </c>
      <c r="G798">
        <v>1311022</v>
      </c>
      <c r="H798">
        <v>1272515</v>
      </c>
      <c r="J798">
        <v>1676923</v>
      </c>
      <c r="K798">
        <v>1684962</v>
      </c>
      <c r="L798">
        <v>1649171</v>
      </c>
      <c r="M798">
        <v>1679793</v>
      </c>
      <c r="N798">
        <v>1307619</v>
      </c>
      <c r="O798">
        <v>1273653</v>
      </c>
      <c r="Q798" t="s">
        <v>2091</v>
      </c>
      <c r="R798" t="s">
        <v>1279</v>
      </c>
    </row>
    <row r="799" spans="1:18" x14ac:dyDescent="0.3">
      <c r="A799" t="s">
        <v>2092</v>
      </c>
      <c r="B799" t="s">
        <v>123</v>
      </c>
      <c r="C799" s="16">
        <v>18949792</v>
      </c>
      <c r="D799" s="16">
        <v>20720822</v>
      </c>
      <c r="E799" s="16">
        <v>17804492</v>
      </c>
      <c r="F799" s="16">
        <v>16652671</v>
      </c>
      <c r="G799" s="16">
        <v>15097705</v>
      </c>
      <c r="H799" s="16">
        <v>14193846</v>
      </c>
      <c r="I799" s="16"/>
      <c r="J799" s="16">
        <v>23674828</v>
      </c>
      <c r="K799" s="16">
        <v>26472888</v>
      </c>
      <c r="L799" s="16">
        <v>24311160</v>
      </c>
      <c r="M799" s="16">
        <v>25598548</v>
      </c>
      <c r="N799" s="16">
        <v>17411848</v>
      </c>
      <c r="O799" s="16">
        <v>21522280</v>
      </c>
      <c r="P799" s="16"/>
      <c r="Q799" t="s">
        <v>2093</v>
      </c>
      <c r="R799" t="s">
        <v>192</v>
      </c>
    </row>
    <row r="800" spans="1:18" x14ac:dyDescent="0.3">
      <c r="A800" t="s">
        <v>2094</v>
      </c>
      <c r="B800" t="s">
        <v>123</v>
      </c>
      <c r="C800">
        <v>6353477</v>
      </c>
      <c r="D800">
        <v>6646646</v>
      </c>
      <c r="E800" s="16">
        <v>12274257</v>
      </c>
      <c r="F800" s="16">
        <v>12129703</v>
      </c>
      <c r="G800" s="16">
        <v>13849188</v>
      </c>
      <c r="H800" s="16">
        <v>13917065</v>
      </c>
      <c r="I800" s="16"/>
      <c r="J800">
        <v>9263315</v>
      </c>
      <c r="K800">
        <v>8963879</v>
      </c>
      <c r="L800" s="16">
        <v>21089550</v>
      </c>
      <c r="M800" s="16">
        <v>20361540</v>
      </c>
      <c r="N800" s="16">
        <v>13312777</v>
      </c>
      <c r="O800" s="16">
        <v>13170532</v>
      </c>
      <c r="P800" s="16"/>
      <c r="Q800" t="s">
        <v>2095</v>
      </c>
      <c r="R800" t="s">
        <v>2096</v>
      </c>
    </row>
    <row r="801" spans="1:18" x14ac:dyDescent="0.3">
      <c r="A801" t="s">
        <v>2097</v>
      </c>
      <c r="B801" t="s">
        <v>123</v>
      </c>
      <c r="C801">
        <v>1691118</v>
      </c>
      <c r="D801">
        <v>1983424</v>
      </c>
      <c r="E801">
        <v>1</v>
      </c>
      <c r="F801">
        <v>161483</v>
      </c>
      <c r="G801">
        <v>2235659</v>
      </c>
      <c r="H801">
        <v>2212869</v>
      </c>
      <c r="J801">
        <v>134257</v>
      </c>
      <c r="K801">
        <v>655172</v>
      </c>
      <c r="L801">
        <v>165308</v>
      </c>
      <c r="M801">
        <v>892771</v>
      </c>
      <c r="N801">
        <v>2084469</v>
      </c>
      <c r="O801">
        <v>2013534</v>
      </c>
      <c r="Q801" t="s">
        <v>2098</v>
      </c>
      <c r="R801" t="s">
        <v>1522</v>
      </c>
    </row>
    <row r="802" spans="1:18" x14ac:dyDescent="0.3">
      <c r="A802" t="s">
        <v>99</v>
      </c>
      <c r="B802" t="s">
        <v>123</v>
      </c>
      <c r="C802">
        <v>338072</v>
      </c>
      <c r="D802">
        <v>295449</v>
      </c>
      <c r="E802">
        <v>534754</v>
      </c>
      <c r="F802">
        <v>748235</v>
      </c>
      <c r="G802">
        <v>493338</v>
      </c>
      <c r="H802">
        <v>478785</v>
      </c>
      <c r="J802">
        <v>1320163</v>
      </c>
      <c r="K802">
        <v>1850321</v>
      </c>
      <c r="L802">
        <v>3545790</v>
      </c>
      <c r="M802">
        <v>3843116</v>
      </c>
      <c r="N802">
        <v>452497</v>
      </c>
      <c r="O802">
        <v>468101</v>
      </c>
      <c r="Q802" t="s">
        <v>2099</v>
      </c>
      <c r="R802" t="s">
        <v>2100</v>
      </c>
    </row>
    <row r="803" spans="1:18" x14ac:dyDescent="0.3">
      <c r="A803" t="s">
        <v>2101</v>
      </c>
      <c r="B803" t="s">
        <v>123</v>
      </c>
      <c r="C803">
        <v>100762</v>
      </c>
      <c r="D803">
        <v>112641</v>
      </c>
      <c r="E803">
        <v>260264</v>
      </c>
      <c r="F803">
        <v>316933</v>
      </c>
      <c r="G803">
        <v>292217</v>
      </c>
      <c r="H803">
        <v>274204</v>
      </c>
      <c r="J803">
        <v>490449</v>
      </c>
      <c r="K803">
        <v>487878</v>
      </c>
      <c r="L803">
        <v>371613</v>
      </c>
      <c r="M803">
        <v>338147</v>
      </c>
      <c r="N803">
        <v>324706</v>
      </c>
      <c r="O803">
        <v>297036</v>
      </c>
      <c r="Q803" t="s">
        <v>2102</v>
      </c>
      <c r="R803" t="s">
        <v>2103</v>
      </c>
    </row>
    <row r="804" spans="1:18" x14ac:dyDescent="0.3">
      <c r="A804" t="s">
        <v>2104</v>
      </c>
      <c r="B804" t="s">
        <v>123</v>
      </c>
      <c r="C804">
        <v>131834</v>
      </c>
      <c r="D804">
        <v>124484</v>
      </c>
      <c r="E804">
        <v>293037</v>
      </c>
      <c r="F804">
        <v>241487</v>
      </c>
      <c r="G804">
        <v>164892</v>
      </c>
      <c r="H804">
        <v>132796</v>
      </c>
      <c r="J804">
        <v>430917</v>
      </c>
      <c r="K804">
        <v>401983</v>
      </c>
      <c r="L804">
        <v>1192460</v>
      </c>
      <c r="M804">
        <v>979988</v>
      </c>
      <c r="N804">
        <v>140207</v>
      </c>
      <c r="O804">
        <v>134291</v>
      </c>
      <c r="Q804" t="s">
        <v>2105</v>
      </c>
      <c r="R804" t="s">
        <v>2106</v>
      </c>
    </row>
    <row r="805" spans="1:18" x14ac:dyDescent="0.3">
      <c r="A805" t="s">
        <v>2107</v>
      </c>
      <c r="B805" t="s">
        <v>123</v>
      </c>
      <c r="C805">
        <v>345558</v>
      </c>
      <c r="D805">
        <v>450830</v>
      </c>
      <c r="E805">
        <v>460613</v>
      </c>
      <c r="F805">
        <v>2300039</v>
      </c>
      <c r="G805">
        <v>3434882</v>
      </c>
      <c r="H805">
        <v>3239345</v>
      </c>
      <c r="J805">
        <v>813585</v>
      </c>
      <c r="K805">
        <v>840096</v>
      </c>
      <c r="L805">
        <v>4079207</v>
      </c>
      <c r="M805">
        <v>8200011</v>
      </c>
      <c r="N805">
        <v>3251705</v>
      </c>
      <c r="O805">
        <v>3087844</v>
      </c>
      <c r="Q805" t="s">
        <v>2108</v>
      </c>
      <c r="R805" t="s">
        <v>2010</v>
      </c>
    </row>
    <row r="806" spans="1:18" x14ac:dyDescent="0.3">
      <c r="A806" t="s">
        <v>2109</v>
      </c>
      <c r="B806" t="s">
        <v>123</v>
      </c>
      <c r="C806">
        <v>276625</v>
      </c>
      <c r="D806">
        <v>274045</v>
      </c>
      <c r="E806">
        <v>395072</v>
      </c>
      <c r="F806">
        <v>433461</v>
      </c>
      <c r="G806">
        <v>388689</v>
      </c>
      <c r="H806">
        <v>405371</v>
      </c>
      <c r="J806">
        <v>310922</v>
      </c>
      <c r="K806">
        <v>317542</v>
      </c>
      <c r="L806">
        <v>405766</v>
      </c>
      <c r="M806">
        <v>399045</v>
      </c>
      <c r="N806">
        <v>348732</v>
      </c>
      <c r="O806">
        <v>309101</v>
      </c>
      <c r="Q806" t="s">
        <v>2110</v>
      </c>
      <c r="R806" t="s">
        <v>1358</v>
      </c>
    </row>
    <row r="807" spans="1:18" x14ac:dyDescent="0.3">
      <c r="A807" t="s">
        <v>2111</v>
      </c>
      <c r="B807" t="s">
        <v>123</v>
      </c>
      <c r="C807">
        <v>381465</v>
      </c>
      <c r="D807">
        <v>410006</v>
      </c>
      <c r="E807">
        <v>912851</v>
      </c>
      <c r="F807">
        <v>912520</v>
      </c>
      <c r="G807">
        <v>1124432</v>
      </c>
      <c r="H807">
        <v>1065321</v>
      </c>
      <c r="J807">
        <v>2118169</v>
      </c>
      <c r="K807">
        <v>2122471</v>
      </c>
      <c r="L807">
        <v>1645195</v>
      </c>
      <c r="M807">
        <v>1901633</v>
      </c>
      <c r="N807">
        <v>587544</v>
      </c>
      <c r="O807">
        <v>575675</v>
      </c>
      <c r="Q807" t="s">
        <v>2112</v>
      </c>
      <c r="R807" t="s">
        <v>2113</v>
      </c>
    </row>
    <row r="808" spans="1:18" x14ac:dyDescent="0.3">
      <c r="A808" t="s">
        <v>2114</v>
      </c>
      <c r="B808" t="s">
        <v>123</v>
      </c>
      <c r="C808">
        <v>1</v>
      </c>
      <c r="D808">
        <v>1</v>
      </c>
      <c r="E808">
        <v>1285583</v>
      </c>
      <c r="F808">
        <v>989017</v>
      </c>
      <c r="G808">
        <v>1156672</v>
      </c>
      <c r="H808">
        <v>671654</v>
      </c>
      <c r="J808">
        <v>2043384</v>
      </c>
      <c r="K808" s="16">
        <v>42362624</v>
      </c>
      <c r="L808">
        <v>2361109</v>
      </c>
      <c r="M808" s="16">
        <v>72975792</v>
      </c>
      <c r="N808">
        <v>1</v>
      </c>
      <c r="O808">
        <v>591752</v>
      </c>
      <c r="Q808" t="s">
        <v>2115</v>
      </c>
      <c r="R808" t="s">
        <v>2116</v>
      </c>
    </row>
    <row r="809" spans="1:18" x14ac:dyDescent="0.3">
      <c r="A809" t="s">
        <v>2117</v>
      </c>
      <c r="B809" t="s">
        <v>123</v>
      </c>
      <c r="C809">
        <v>682287</v>
      </c>
      <c r="D809">
        <v>703528</v>
      </c>
      <c r="E809">
        <v>2205844</v>
      </c>
      <c r="F809">
        <v>1761536</v>
      </c>
      <c r="G809">
        <v>701123</v>
      </c>
      <c r="H809">
        <v>709724</v>
      </c>
      <c r="J809">
        <v>3062641</v>
      </c>
      <c r="K809">
        <v>3017466</v>
      </c>
      <c r="L809">
        <v>4721609</v>
      </c>
      <c r="M809">
        <v>1271897</v>
      </c>
      <c r="N809">
        <v>589815</v>
      </c>
      <c r="O809">
        <v>557893</v>
      </c>
      <c r="Q809" t="s">
        <v>2118</v>
      </c>
      <c r="R809" t="s">
        <v>2119</v>
      </c>
    </row>
    <row r="810" spans="1:18" x14ac:dyDescent="0.3">
      <c r="A810" t="s">
        <v>2120</v>
      </c>
      <c r="B810" t="s">
        <v>123</v>
      </c>
      <c r="C810">
        <v>2905167</v>
      </c>
      <c r="D810">
        <v>2994140</v>
      </c>
      <c r="E810">
        <v>914375</v>
      </c>
      <c r="F810">
        <v>2451562</v>
      </c>
      <c r="G810">
        <v>1009288</v>
      </c>
      <c r="H810">
        <v>1576366</v>
      </c>
      <c r="J810">
        <v>851791</v>
      </c>
      <c r="K810">
        <v>846369</v>
      </c>
      <c r="L810">
        <v>861825</v>
      </c>
      <c r="M810">
        <v>798506</v>
      </c>
      <c r="N810">
        <v>971706</v>
      </c>
      <c r="O810">
        <v>959098</v>
      </c>
      <c r="Q810" t="s">
        <v>2121</v>
      </c>
      <c r="R810" t="s">
        <v>2122</v>
      </c>
    </row>
    <row r="811" spans="1:18" x14ac:dyDescent="0.3">
      <c r="A811" t="s">
        <v>2123</v>
      </c>
      <c r="B811" t="s">
        <v>123</v>
      </c>
      <c r="C811">
        <v>6759247</v>
      </c>
      <c r="D811">
        <v>933076</v>
      </c>
      <c r="E811" s="16">
        <v>11756506</v>
      </c>
      <c r="F811">
        <v>7444110</v>
      </c>
      <c r="G811">
        <v>337279</v>
      </c>
      <c r="H811">
        <v>1</v>
      </c>
      <c r="J811">
        <v>2214833</v>
      </c>
      <c r="K811">
        <v>4125411</v>
      </c>
      <c r="L811" s="16">
        <v>14369012</v>
      </c>
      <c r="M811">
        <v>445907</v>
      </c>
      <c r="N811">
        <v>3861622</v>
      </c>
      <c r="O811">
        <v>2753173</v>
      </c>
      <c r="Q811" t="s">
        <v>2124</v>
      </c>
      <c r="R811" t="s">
        <v>1326</v>
      </c>
    </row>
    <row r="812" spans="1:18" x14ac:dyDescent="0.3">
      <c r="A812" t="s">
        <v>2125</v>
      </c>
      <c r="B812" t="s">
        <v>123</v>
      </c>
      <c r="C812">
        <v>2424045</v>
      </c>
      <c r="D812">
        <v>2443534</v>
      </c>
      <c r="E812" s="16">
        <v>22981264</v>
      </c>
      <c r="F812" s="16">
        <v>22481920</v>
      </c>
      <c r="G812">
        <v>4491980</v>
      </c>
      <c r="H812">
        <v>4445001</v>
      </c>
      <c r="J812" s="16">
        <v>23577224</v>
      </c>
      <c r="K812" s="16">
        <v>23411956</v>
      </c>
      <c r="L812" s="16">
        <v>50181396</v>
      </c>
      <c r="M812" s="16">
        <v>49057204</v>
      </c>
      <c r="N812">
        <v>4425037</v>
      </c>
      <c r="O812">
        <v>4235649</v>
      </c>
      <c r="Q812" t="s">
        <v>2126</v>
      </c>
      <c r="R812" t="s">
        <v>866</v>
      </c>
    </row>
    <row r="813" spans="1:18" x14ac:dyDescent="0.3">
      <c r="A813" t="s">
        <v>2127</v>
      </c>
      <c r="B813" t="s">
        <v>123</v>
      </c>
      <c r="C813">
        <v>1</v>
      </c>
      <c r="D813" s="16">
        <v>24858644</v>
      </c>
      <c r="E813">
        <v>1</v>
      </c>
      <c r="F813" s="16">
        <v>35623608</v>
      </c>
      <c r="G813" s="16">
        <v>21962924</v>
      </c>
      <c r="H813" s="16">
        <v>21800160</v>
      </c>
      <c r="I813" s="16"/>
      <c r="J813" s="16">
        <v>44073896</v>
      </c>
      <c r="K813" s="16">
        <v>43549780</v>
      </c>
      <c r="L813" s="16">
        <v>19476242</v>
      </c>
      <c r="M813" s="16">
        <v>17637072</v>
      </c>
      <c r="N813" s="16">
        <v>21398274</v>
      </c>
      <c r="O813" s="16">
        <v>21034322</v>
      </c>
      <c r="P813" s="16"/>
      <c r="Q813" t="s">
        <v>2128</v>
      </c>
      <c r="R813" t="s">
        <v>2129</v>
      </c>
    </row>
    <row r="814" spans="1:18" x14ac:dyDescent="0.3">
      <c r="A814" t="s">
        <v>2130</v>
      </c>
      <c r="B814" t="s">
        <v>123</v>
      </c>
      <c r="C814">
        <v>1627154</v>
      </c>
      <c r="D814">
        <v>1640949</v>
      </c>
      <c r="E814">
        <v>1436995</v>
      </c>
      <c r="F814">
        <v>1440648</v>
      </c>
      <c r="G814">
        <v>1311022</v>
      </c>
      <c r="H814">
        <v>1272515</v>
      </c>
      <c r="J814">
        <v>1676923</v>
      </c>
      <c r="K814">
        <v>1684962</v>
      </c>
      <c r="L814">
        <v>1649171</v>
      </c>
      <c r="M814">
        <v>1679793</v>
      </c>
      <c r="N814">
        <v>1307619</v>
      </c>
      <c r="O814">
        <v>1273653</v>
      </c>
      <c r="Q814" t="s">
        <v>2131</v>
      </c>
      <c r="R814" t="s">
        <v>1279</v>
      </c>
    </row>
    <row r="815" spans="1:18" x14ac:dyDescent="0.3">
      <c r="A815" t="s">
        <v>37</v>
      </c>
      <c r="B815" t="s">
        <v>123</v>
      </c>
      <c r="C815">
        <v>1877847</v>
      </c>
      <c r="D815">
        <v>1</v>
      </c>
      <c r="E815">
        <v>5283522</v>
      </c>
      <c r="F815">
        <v>5047406</v>
      </c>
      <c r="G815">
        <v>3362182</v>
      </c>
      <c r="H815">
        <v>3761130</v>
      </c>
      <c r="J815">
        <v>8947982</v>
      </c>
      <c r="K815">
        <v>9143697</v>
      </c>
      <c r="L815">
        <v>9461109</v>
      </c>
      <c r="M815" s="16">
        <v>11016090</v>
      </c>
      <c r="N815">
        <v>3395591</v>
      </c>
      <c r="O815">
        <v>3734832</v>
      </c>
      <c r="Q815" t="s">
        <v>2132</v>
      </c>
      <c r="R815" t="s">
        <v>1321</v>
      </c>
    </row>
    <row r="816" spans="1:18" x14ac:dyDescent="0.3">
      <c r="A816" t="s">
        <v>2133</v>
      </c>
      <c r="B816" t="s">
        <v>123</v>
      </c>
      <c r="C816">
        <v>1883646</v>
      </c>
      <c r="D816">
        <v>1798740</v>
      </c>
      <c r="E816">
        <v>2881081</v>
      </c>
      <c r="F816">
        <v>4231019</v>
      </c>
      <c r="G816">
        <v>3438982</v>
      </c>
      <c r="H816">
        <v>3085844</v>
      </c>
      <c r="J816">
        <v>2737952</v>
      </c>
      <c r="K816">
        <v>2854115</v>
      </c>
      <c r="L816" s="16">
        <v>44728480</v>
      </c>
      <c r="M816" s="16">
        <v>45626180</v>
      </c>
      <c r="N816">
        <v>3254071</v>
      </c>
      <c r="O816">
        <v>3138694</v>
      </c>
      <c r="Q816" t="s">
        <v>2134</v>
      </c>
      <c r="R816" t="s">
        <v>2135</v>
      </c>
    </row>
    <row r="817" spans="1:18" x14ac:dyDescent="0.3">
      <c r="A817" t="s">
        <v>2136</v>
      </c>
      <c r="B817" t="s">
        <v>123</v>
      </c>
      <c r="C817">
        <v>1531513</v>
      </c>
      <c r="D817">
        <v>761348</v>
      </c>
      <c r="E817">
        <v>838156</v>
      </c>
      <c r="F817">
        <v>1091665</v>
      </c>
      <c r="G817">
        <v>1407876</v>
      </c>
      <c r="H817">
        <v>865247</v>
      </c>
      <c r="J817">
        <v>1548286</v>
      </c>
      <c r="K817">
        <v>1610119</v>
      </c>
      <c r="L817">
        <v>824101</v>
      </c>
      <c r="M817">
        <v>1</v>
      </c>
      <c r="N817">
        <v>1009753</v>
      </c>
      <c r="O817">
        <v>1368883</v>
      </c>
      <c r="Q817" t="s">
        <v>2137</v>
      </c>
      <c r="R817" t="s">
        <v>1148</v>
      </c>
    </row>
    <row r="818" spans="1:18" x14ac:dyDescent="0.3">
      <c r="A818" t="s">
        <v>2138</v>
      </c>
      <c r="B818" t="s">
        <v>123</v>
      </c>
      <c r="C818">
        <v>122096</v>
      </c>
      <c r="D818">
        <v>123114</v>
      </c>
      <c r="E818">
        <v>226301</v>
      </c>
      <c r="F818">
        <v>236307</v>
      </c>
      <c r="G818">
        <v>226794</v>
      </c>
      <c r="H818">
        <v>190190</v>
      </c>
      <c r="J818">
        <v>300494</v>
      </c>
      <c r="K818">
        <v>214940</v>
      </c>
      <c r="L818">
        <v>89646</v>
      </c>
      <c r="M818">
        <v>120794</v>
      </c>
      <c r="N818">
        <v>222918</v>
      </c>
      <c r="O818">
        <v>188597</v>
      </c>
      <c r="Q818" t="s">
        <v>2139</v>
      </c>
      <c r="R818" t="s">
        <v>2140</v>
      </c>
    </row>
    <row r="819" spans="1:18" x14ac:dyDescent="0.3">
      <c r="A819" t="s">
        <v>2141</v>
      </c>
      <c r="B819" t="s">
        <v>123</v>
      </c>
      <c r="C819">
        <v>812789</v>
      </c>
      <c r="D819">
        <v>756726</v>
      </c>
      <c r="E819">
        <v>983110</v>
      </c>
      <c r="F819">
        <v>1016447</v>
      </c>
      <c r="G819">
        <v>563308</v>
      </c>
      <c r="H819">
        <v>541785</v>
      </c>
      <c r="J819">
        <v>1619750</v>
      </c>
      <c r="K819">
        <v>1595476</v>
      </c>
      <c r="L819">
        <v>6492910</v>
      </c>
      <c r="M819">
        <v>6358180</v>
      </c>
      <c r="N819">
        <v>497143</v>
      </c>
      <c r="O819">
        <v>494158</v>
      </c>
      <c r="Q819" t="s">
        <v>2142</v>
      </c>
      <c r="R819" t="s">
        <v>1401</v>
      </c>
    </row>
    <row r="820" spans="1:18" x14ac:dyDescent="0.3">
      <c r="A820" t="s">
        <v>2143</v>
      </c>
      <c r="B820" t="s">
        <v>123</v>
      </c>
      <c r="C820" s="16">
        <v>18740056</v>
      </c>
      <c r="D820" s="16">
        <v>18558220</v>
      </c>
      <c r="E820" s="16">
        <v>31810936</v>
      </c>
      <c r="F820">
        <v>4973575</v>
      </c>
      <c r="G820" s="16">
        <v>25921776</v>
      </c>
      <c r="H820">
        <v>3484765</v>
      </c>
      <c r="J820">
        <v>4974747</v>
      </c>
      <c r="K820">
        <v>4871877</v>
      </c>
      <c r="L820">
        <v>5319012</v>
      </c>
      <c r="M820">
        <v>6254609</v>
      </c>
      <c r="N820" s="16">
        <v>26179346</v>
      </c>
      <c r="O820">
        <v>3473389</v>
      </c>
      <c r="Q820" t="s">
        <v>2144</v>
      </c>
      <c r="R820" t="s">
        <v>1440</v>
      </c>
    </row>
    <row r="821" spans="1:18" x14ac:dyDescent="0.3">
      <c r="A821" t="s">
        <v>40</v>
      </c>
      <c r="B821" t="s">
        <v>123</v>
      </c>
      <c r="C821">
        <v>3478753</v>
      </c>
      <c r="D821">
        <v>3441736</v>
      </c>
      <c r="E821">
        <v>1</v>
      </c>
      <c r="F821">
        <v>6034033</v>
      </c>
      <c r="G821">
        <v>6777918</v>
      </c>
      <c r="H821">
        <v>6895146</v>
      </c>
      <c r="J821" s="16">
        <v>10505173</v>
      </c>
      <c r="K821" s="16">
        <v>10305906</v>
      </c>
      <c r="L821" s="16">
        <v>21014784</v>
      </c>
      <c r="M821" s="16">
        <v>13950425</v>
      </c>
      <c r="N821">
        <v>9834935</v>
      </c>
      <c r="O821">
        <v>8995127</v>
      </c>
      <c r="Q821" t="s">
        <v>2145</v>
      </c>
      <c r="R821" t="s">
        <v>1837</v>
      </c>
    </row>
    <row r="822" spans="1:18" x14ac:dyDescent="0.3">
      <c r="A822" t="s">
        <v>2146</v>
      </c>
      <c r="B822" t="s">
        <v>123</v>
      </c>
      <c r="C822">
        <v>131834</v>
      </c>
      <c r="D822">
        <v>124484</v>
      </c>
      <c r="E822">
        <v>293037</v>
      </c>
      <c r="F822">
        <v>241487</v>
      </c>
      <c r="G822">
        <v>164892</v>
      </c>
      <c r="H822">
        <v>132796</v>
      </c>
      <c r="J822">
        <v>430917</v>
      </c>
      <c r="K822">
        <v>401983</v>
      </c>
      <c r="L822">
        <v>1192460</v>
      </c>
      <c r="M822">
        <v>979988</v>
      </c>
      <c r="N822">
        <v>140207</v>
      </c>
      <c r="O822">
        <v>134291</v>
      </c>
      <c r="Q822" t="s">
        <v>2147</v>
      </c>
      <c r="R822" t="s">
        <v>2106</v>
      </c>
    </row>
    <row r="823" spans="1:18" x14ac:dyDescent="0.3">
      <c r="A823" t="s">
        <v>2148</v>
      </c>
      <c r="B823" t="s">
        <v>123</v>
      </c>
      <c r="C823">
        <v>1627154</v>
      </c>
      <c r="D823">
        <v>1640949</v>
      </c>
      <c r="E823">
        <v>1436995</v>
      </c>
      <c r="F823">
        <v>1440648</v>
      </c>
      <c r="G823">
        <v>1311022</v>
      </c>
      <c r="H823">
        <v>1272515</v>
      </c>
      <c r="J823">
        <v>1676923</v>
      </c>
      <c r="K823">
        <v>1684962</v>
      </c>
      <c r="L823">
        <v>1649171</v>
      </c>
      <c r="M823">
        <v>1679793</v>
      </c>
      <c r="N823">
        <v>1307619</v>
      </c>
      <c r="O823">
        <v>1273653</v>
      </c>
      <c r="Q823" t="s">
        <v>2149</v>
      </c>
      <c r="R823" t="s">
        <v>1279</v>
      </c>
    </row>
    <row r="824" spans="1:18" x14ac:dyDescent="0.3">
      <c r="A824" t="s">
        <v>2150</v>
      </c>
      <c r="B824" t="s">
        <v>123</v>
      </c>
      <c r="C824">
        <v>5059186</v>
      </c>
      <c r="D824">
        <v>5127174</v>
      </c>
      <c r="E824">
        <v>6796963</v>
      </c>
      <c r="F824">
        <v>6819022</v>
      </c>
      <c r="G824">
        <v>5967346</v>
      </c>
      <c r="H824">
        <v>5936892</v>
      </c>
      <c r="J824">
        <v>3331368</v>
      </c>
      <c r="K824">
        <v>3361449</v>
      </c>
      <c r="L824">
        <v>5885380</v>
      </c>
      <c r="M824">
        <v>5789380</v>
      </c>
      <c r="N824">
        <v>5903114</v>
      </c>
      <c r="O824">
        <v>5818872</v>
      </c>
      <c r="Q824" t="s">
        <v>2151</v>
      </c>
      <c r="R824" t="s">
        <v>2152</v>
      </c>
    </row>
    <row r="825" spans="1:18" x14ac:dyDescent="0.3">
      <c r="A825" t="s">
        <v>2153</v>
      </c>
      <c r="B825" t="s">
        <v>123</v>
      </c>
      <c r="C825">
        <v>1691425</v>
      </c>
      <c r="D825">
        <v>1514958</v>
      </c>
      <c r="E825" s="16">
        <v>22510568</v>
      </c>
      <c r="F825" s="16">
        <v>37159180</v>
      </c>
      <c r="G825">
        <v>1271272</v>
      </c>
      <c r="H825">
        <v>1276015</v>
      </c>
      <c r="J825" s="16">
        <v>35526852</v>
      </c>
      <c r="K825">
        <v>1</v>
      </c>
      <c r="L825" s="16">
        <v>13964879</v>
      </c>
      <c r="M825" s="16">
        <v>13599541</v>
      </c>
      <c r="N825" s="16">
        <v>20785174</v>
      </c>
      <c r="O825">
        <v>1258871</v>
      </c>
      <c r="Q825" t="s">
        <v>2154</v>
      </c>
      <c r="R825" t="s">
        <v>2155</v>
      </c>
    </row>
    <row r="826" spans="1:18" x14ac:dyDescent="0.3">
      <c r="A826" t="s">
        <v>2156</v>
      </c>
      <c r="B826" t="s">
        <v>123</v>
      </c>
      <c r="C826">
        <v>911886</v>
      </c>
      <c r="D826">
        <v>1286227</v>
      </c>
      <c r="E826" s="16">
        <v>17024308</v>
      </c>
      <c r="F826" s="16">
        <v>16866608</v>
      </c>
      <c r="G826" s="16">
        <v>13802583</v>
      </c>
      <c r="H826" s="16">
        <v>13630972</v>
      </c>
      <c r="I826" s="16"/>
      <c r="J826" s="16">
        <v>20821650</v>
      </c>
      <c r="K826">
        <v>7202778</v>
      </c>
      <c r="L826" s="16">
        <v>31714208</v>
      </c>
      <c r="M826" s="16">
        <v>13118643</v>
      </c>
      <c r="N826" s="16">
        <v>13966182</v>
      </c>
      <c r="O826" s="16">
        <v>13250310</v>
      </c>
      <c r="P826" s="16"/>
      <c r="Q826" t="s">
        <v>2157</v>
      </c>
      <c r="R826" t="s">
        <v>1808</v>
      </c>
    </row>
    <row r="827" spans="1:18" x14ac:dyDescent="0.3">
      <c r="A827" t="s">
        <v>2158</v>
      </c>
      <c r="B827" t="s">
        <v>123</v>
      </c>
      <c r="C827">
        <v>812789</v>
      </c>
      <c r="D827">
        <v>756726</v>
      </c>
      <c r="E827">
        <v>983110</v>
      </c>
      <c r="F827">
        <v>1016447</v>
      </c>
      <c r="G827">
        <v>563308</v>
      </c>
      <c r="H827">
        <v>541785</v>
      </c>
      <c r="J827">
        <v>1619750</v>
      </c>
      <c r="K827">
        <v>1595476</v>
      </c>
      <c r="L827">
        <v>6492910</v>
      </c>
      <c r="M827">
        <v>6358180</v>
      </c>
      <c r="N827">
        <v>497143</v>
      </c>
      <c r="O827">
        <v>494158</v>
      </c>
      <c r="Q827" t="s">
        <v>2159</v>
      </c>
      <c r="R827" t="s">
        <v>1401</v>
      </c>
    </row>
    <row r="828" spans="1:18" x14ac:dyDescent="0.3">
      <c r="A828" t="s">
        <v>2160</v>
      </c>
      <c r="B828" t="s">
        <v>123</v>
      </c>
      <c r="C828">
        <v>2775582</v>
      </c>
      <c r="D828">
        <v>2780935</v>
      </c>
      <c r="E828">
        <v>1721275</v>
      </c>
      <c r="F828">
        <v>1696148</v>
      </c>
      <c r="G828">
        <v>665957</v>
      </c>
      <c r="H828">
        <v>3100635</v>
      </c>
      <c r="J828">
        <v>1783805</v>
      </c>
      <c r="K828" s="16">
        <v>33753444</v>
      </c>
      <c r="L828">
        <v>3436113</v>
      </c>
      <c r="M828">
        <v>3380831</v>
      </c>
      <c r="N828">
        <v>2946869</v>
      </c>
      <c r="O828">
        <v>2843037</v>
      </c>
      <c r="Q828" t="s">
        <v>2161</v>
      </c>
      <c r="R828" t="s">
        <v>2032</v>
      </c>
    </row>
    <row r="829" spans="1:18" x14ac:dyDescent="0.3">
      <c r="A829" t="s">
        <v>2162</v>
      </c>
      <c r="B829" t="s">
        <v>123</v>
      </c>
      <c r="C829">
        <v>1216717</v>
      </c>
      <c r="D829" s="16">
        <v>24964810</v>
      </c>
      <c r="E829">
        <v>7901237</v>
      </c>
      <c r="F829">
        <v>7764548</v>
      </c>
      <c r="G829" s="16">
        <v>10250425</v>
      </c>
      <c r="H829" s="16">
        <v>10063752</v>
      </c>
      <c r="I829" s="16"/>
      <c r="J829">
        <v>4722007</v>
      </c>
      <c r="K829">
        <v>4719923</v>
      </c>
      <c r="L829" s="16">
        <v>17367796</v>
      </c>
      <c r="M829" s="16">
        <v>16886536</v>
      </c>
      <c r="N829" s="16">
        <v>10731022</v>
      </c>
      <c r="O829" s="16">
        <v>10238765</v>
      </c>
      <c r="P829" s="16"/>
      <c r="Q829" t="s">
        <v>2163</v>
      </c>
      <c r="R829" t="s">
        <v>1957</v>
      </c>
    </row>
    <row r="830" spans="1:18" x14ac:dyDescent="0.3">
      <c r="A830" t="s">
        <v>18</v>
      </c>
      <c r="B830" t="s">
        <v>123</v>
      </c>
      <c r="C830">
        <v>1324492</v>
      </c>
      <c r="D830">
        <v>1359838</v>
      </c>
      <c r="E830">
        <v>899563</v>
      </c>
      <c r="F830">
        <v>1632846</v>
      </c>
      <c r="G830">
        <v>1300510</v>
      </c>
      <c r="H830">
        <v>1269012</v>
      </c>
      <c r="J830">
        <v>1866209</v>
      </c>
      <c r="K830">
        <v>1884720</v>
      </c>
      <c r="L830">
        <v>538718</v>
      </c>
      <c r="M830">
        <v>512948</v>
      </c>
      <c r="N830">
        <v>1198616</v>
      </c>
      <c r="O830">
        <v>1092739</v>
      </c>
      <c r="Q830" t="s">
        <v>2164</v>
      </c>
      <c r="R830" t="s">
        <v>1403</v>
      </c>
    </row>
    <row r="831" spans="1:18" x14ac:dyDescent="0.3">
      <c r="A831" t="s">
        <v>2165</v>
      </c>
      <c r="B831" t="s">
        <v>123</v>
      </c>
      <c r="C831">
        <v>4382883</v>
      </c>
      <c r="D831">
        <v>4509245</v>
      </c>
      <c r="E831">
        <v>1</v>
      </c>
      <c r="F831">
        <v>873327</v>
      </c>
      <c r="G831">
        <v>839365</v>
      </c>
      <c r="H831">
        <v>2851553</v>
      </c>
      <c r="J831">
        <v>949510</v>
      </c>
      <c r="K831">
        <v>1316719</v>
      </c>
      <c r="L831">
        <v>1745482</v>
      </c>
      <c r="M831">
        <v>2706077</v>
      </c>
      <c r="N831">
        <v>828992</v>
      </c>
      <c r="O831">
        <v>855951</v>
      </c>
      <c r="Q831" t="s">
        <v>2166</v>
      </c>
      <c r="R831" t="s">
        <v>2167</v>
      </c>
    </row>
    <row r="832" spans="1:18" x14ac:dyDescent="0.3">
      <c r="A832" t="s">
        <v>2168</v>
      </c>
      <c r="B832" t="s">
        <v>123</v>
      </c>
      <c r="C832">
        <v>2474850</v>
      </c>
      <c r="D832">
        <v>2601097</v>
      </c>
      <c r="E832">
        <v>2487343</v>
      </c>
      <c r="F832">
        <v>2552055</v>
      </c>
      <c r="G832">
        <v>2620142</v>
      </c>
      <c r="H832">
        <v>2634943</v>
      </c>
      <c r="J832">
        <v>2974942</v>
      </c>
      <c r="K832">
        <v>2970655</v>
      </c>
      <c r="L832">
        <v>2438943</v>
      </c>
      <c r="M832">
        <v>2588978</v>
      </c>
      <c r="N832">
        <v>2679689</v>
      </c>
      <c r="O832">
        <v>2639392</v>
      </c>
      <c r="Q832" t="s">
        <v>2169</v>
      </c>
      <c r="R832" t="s">
        <v>1395</v>
      </c>
    </row>
    <row r="833" spans="1:18" x14ac:dyDescent="0.3">
      <c r="A833" t="s">
        <v>2170</v>
      </c>
      <c r="B833" t="s">
        <v>123</v>
      </c>
      <c r="C833">
        <v>3196328</v>
      </c>
      <c r="D833">
        <v>3234412</v>
      </c>
      <c r="E833">
        <v>6118424</v>
      </c>
      <c r="F833">
        <v>6072121</v>
      </c>
      <c r="G833">
        <v>6410947</v>
      </c>
      <c r="H833">
        <v>6439593</v>
      </c>
      <c r="J833">
        <v>9440571</v>
      </c>
      <c r="K833">
        <v>5101477</v>
      </c>
      <c r="L833">
        <v>8977225</v>
      </c>
      <c r="M833">
        <v>8625100</v>
      </c>
      <c r="N833">
        <v>3647935</v>
      </c>
      <c r="O833">
        <v>3447884</v>
      </c>
      <c r="Q833" t="s">
        <v>2171</v>
      </c>
      <c r="R833" t="s">
        <v>1240</v>
      </c>
    </row>
    <row r="834" spans="1:18" x14ac:dyDescent="0.3">
      <c r="A834" t="s">
        <v>2172</v>
      </c>
      <c r="B834" t="s">
        <v>123</v>
      </c>
      <c r="C834">
        <v>307461</v>
      </c>
      <c r="D834">
        <v>1</v>
      </c>
      <c r="E834">
        <v>1</v>
      </c>
      <c r="F834">
        <v>1</v>
      </c>
      <c r="G834">
        <v>3517609</v>
      </c>
      <c r="H834">
        <v>1</v>
      </c>
      <c r="J834">
        <v>1320680</v>
      </c>
      <c r="K834">
        <v>920257</v>
      </c>
      <c r="L834">
        <v>1438150</v>
      </c>
      <c r="M834">
        <v>1444418</v>
      </c>
      <c r="N834">
        <v>1</v>
      </c>
      <c r="O834">
        <v>1</v>
      </c>
      <c r="Q834" t="s">
        <v>2173</v>
      </c>
      <c r="R834" t="s">
        <v>1566</v>
      </c>
    </row>
    <row r="835" spans="1:18" x14ac:dyDescent="0.3">
      <c r="A835" t="s">
        <v>2174</v>
      </c>
      <c r="B835" t="s">
        <v>123</v>
      </c>
      <c r="C835">
        <v>812789</v>
      </c>
      <c r="D835">
        <v>756726</v>
      </c>
      <c r="E835">
        <v>983110</v>
      </c>
      <c r="F835">
        <v>1016447</v>
      </c>
      <c r="G835">
        <v>563308</v>
      </c>
      <c r="H835">
        <v>541785</v>
      </c>
      <c r="J835">
        <v>1619750</v>
      </c>
      <c r="K835">
        <v>1595476</v>
      </c>
      <c r="L835">
        <v>6492910</v>
      </c>
      <c r="M835">
        <v>6358180</v>
      </c>
      <c r="N835">
        <v>497143</v>
      </c>
      <c r="O835">
        <v>494158</v>
      </c>
      <c r="Q835" t="s">
        <v>2175</v>
      </c>
      <c r="R835" t="s">
        <v>1401</v>
      </c>
    </row>
    <row r="836" spans="1:18" x14ac:dyDescent="0.3">
      <c r="A836" t="s">
        <v>45</v>
      </c>
      <c r="B836" t="s">
        <v>123</v>
      </c>
      <c r="C836">
        <v>2019253</v>
      </c>
      <c r="D836">
        <v>2147767</v>
      </c>
      <c r="E836">
        <v>8589866</v>
      </c>
      <c r="F836">
        <v>2340806</v>
      </c>
      <c r="G836">
        <v>2140208</v>
      </c>
      <c r="H836">
        <v>2152296</v>
      </c>
      <c r="J836">
        <v>2167944</v>
      </c>
      <c r="K836">
        <v>2333429</v>
      </c>
      <c r="L836">
        <v>5676533</v>
      </c>
      <c r="M836">
        <v>4686333</v>
      </c>
      <c r="N836">
        <v>2160163</v>
      </c>
      <c r="O836">
        <v>2152628</v>
      </c>
      <c r="Q836" t="s">
        <v>2176</v>
      </c>
      <c r="R836" t="s">
        <v>1648</v>
      </c>
    </row>
    <row r="837" spans="1:18" x14ac:dyDescent="0.3">
      <c r="A837" t="s">
        <v>2177</v>
      </c>
      <c r="B837" t="s">
        <v>123</v>
      </c>
      <c r="C837">
        <v>6116536</v>
      </c>
      <c r="D837">
        <v>5765442</v>
      </c>
      <c r="E837">
        <v>1</v>
      </c>
      <c r="F837" s="16">
        <v>12617573</v>
      </c>
      <c r="G837" s="16">
        <v>12650205</v>
      </c>
      <c r="H837">
        <v>4160537</v>
      </c>
      <c r="J837">
        <v>9993527</v>
      </c>
      <c r="K837" s="16">
        <v>10011105</v>
      </c>
      <c r="L837" s="16">
        <v>13354442</v>
      </c>
      <c r="M837" s="16">
        <v>14039743</v>
      </c>
      <c r="N837" s="16">
        <v>12585905</v>
      </c>
      <c r="O837" s="16">
        <v>11913723</v>
      </c>
      <c r="P837" s="16"/>
      <c r="Q837" t="s">
        <v>2178</v>
      </c>
      <c r="R837" t="s">
        <v>1276</v>
      </c>
    </row>
    <row r="838" spans="1:18" x14ac:dyDescent="0.3">
      <c r="A838" t="s">
        <v>2179</v>
      </c>
      <c r="B838" t="s">
        <v>123</v>
      </c>
      <c r="C838">
        <v>81706</v>
      </c>
      <c r="D838">
        <v>568594</v>
      </c>
      <c r="E838">
        <v>809283</v>
      </c>
      <c r="F838">
        <v>796119</v>
      </c>
      <c r="G838">
        <v>499545</v>
      </c>
      <c r="H838">
        <v>821942</v>
      </c>
      <c r="J838">
        <v>789687</v>
      </c>
      <c r="K838">
        <v>761458</v>
      </c>
      <c r="L838">
        <v>296852</v>
      </c>
      <c r="M838">
        <v>1077557</v>
      </c>
      <c r="N838">
        <v>487985</v>
      </c>
      <c r="O838">
        <v>489633</v>
      </c>
      <c r="Q838" t="s">
        <v>2180</v>
      </c>
      <c r="R838" t="s">
        <v>198</v>
      </c>
    </row>
    <row r="839" spans="1:18" x14ac:dyDescent="0.3">
      <c r="A839" t="s">
        <v>2181</v>
      </c>
      <c r="B839" t="s">
        <v>123</v>
      </c>
      <c r="C839">
        <v>2506600</v>
      </c>
      <c r="D839">
        <v>2651576</v>
      </c>
      <c r="E839">
        <v>4840312</v>
      </c>
      <c r="F839">
        <v>4329024</v>
      </c>
      <c r="G839">
        <v>4280887</v>
      </c>
      <c r="H839">
        <v>4393487</v>
      </c>
      <c r="J839">
        <v>5183801</v>
      </c>
      <c r="K839">
        <v>1</v>
      </c>
      <c r="L839">
        <v>7184611</v>
      </c>
      <c r="M839">
        <v>7153778</v>
      </c>
      <c r="N839">
        <v>4111187</v>
      </c>
      <c r="O839">
        <v>4020920</v>
      </c>
      <c r="Q839" t="s">
        <v>2182</v>
      </c>
      <c r="R839" t="s">
        <v>2183</v>
      </c>
    </row>
    <row r="840" spans="1:18" x14ac:dyDescent="0.3">
      <c r="A840" t="s">
        <v>2184</v>
      </c>
      <c r="B840" t="s">
        <v>123</v>
      </c>
      <c r="C840" s="16">
        <v>40975296</v>
      </c>
      <c r="D840" s="16">
        <v>100547304</v>
      </c>
      <c r="E840" s="16">
        <v>57350488</v>
      </c>
      <c r="F840" s="16">
        <v>56563496</v>
      </c>
      <c r="G840" s="16">
        <v>116075296</v>
      </c>
      <c r="H840" s="16">
        <v>59858748</v>
      </c>
      <c r="I840" s="16"/>
      <c r="J840" s="16">
        <v>101905456</v>
      </c>
      <c r="K840" s="16">
        <v>102710736</v>
      </c>
      <c r="L840" s="16">
        <v>119581280</v>
      </c>
      <c r="M840" s="16">
        <v>117052488</v>
      </c>
      <c r="N840" s="16">
        <v>65179712</v>
      </c>
      <c r="O840" s="16">
        <v>64054192</v>
      </c>
      <c r="P840" s="16"/>
      <c r="Q840" t="s">
        <v>2185</v>
      </c>
      <c r="R840" t="s">
        <v>1791</v>
      </c>
    </row>
    <row r="841" spans="1:18" x14ac:dyDescent="0.3">
      <c r="A841" t="s">
        <v>2186</v>
      </c>
      <c r="B841" t="s">
        <v>123</v>
      </c>
      <c r="C841">
        <v>3196328</v>
      </c>
      <c r="D841">
        <v>3234412</v>
      </c>
      <c r="E841">
        <v>6118424</v>
      </c>
      <c r="F841">
        <v>6072121</v>
      </c>
      <c r="G841">
        <v>6410947</v>
      </c>
      <c r="H841">
        <v>6439593</v>
      </c>
      <c r="J841">
        <v>9440571</v>
      </c>
      <c r="K841">
        <v>5101477</v>
      </c>
      <c r="L841">
        <v>8977225</v>
      </c>
      <c r="M841">
        <v>8625100</v>
      </c>
      <c r="N841">
        <v>3647935</v>
      </c>
      <c r="O841">
        <v>3447884</v>
      </c>
      <c r="Q841" t="s">
        <v>2187</v>
      </c>
      <c r="R841" t="s">
        <v>1240</v>
      </c>
    </row>
    <row r="842" spans="1:18" x14ac:dyDescent="0.3">
      <c r="A842" t="s">
        <v>2188</v>
      </c>
      <c r="B842" t="s">
        <v>123</v>
      </c>
      <c r="C842">
        <v>812789</v>
      </c>
      <c r="D842">
        <v>756726</v>
      </c>
      <c r="E842">
        <v>983110</v>
      </c>
      <c r="F842">
        <v>1016447</v>
      </c>
      <c r="G842">
        <v>563308</v>
      </c>
      <c r="H842">
        <v>541785</v>
      </c>
      <c r="J842">
        <v>1619750</v>
      </c>
      <c r="K842">
        <v>1595476</v>
      </c>
      <c r="L842">
        <v>6492910</v>
      </c>
      <c r="M842">
        <v>6358180</v>
      </c>
      <c r="N842">
        <v>497143</v>
      </c>
      <c r="O842">
        <v>494158</v>
      </c>
      <c r="Q842" t="s">
        <v>2189</v>
      </c>
      <c r="R842" t="s">
        <v>1401</v>
      </c>
    </row>
    <row r="843" spans="1:18" x14ac:dyDescent="0.3">
      <c r="A843" t="s">
        <v>2190</v>
      </c>
      <c r="B843" t="s">
        <v>123</v>
      </c>
      <c r="C843" s="16">
        <v>10503505</v>
      </c>
      <c r="D843" s="16">
        <v>10809947</v>
      </c>
      <c r="E843">
        <v>2013618</v>
      </c>
      <c r="F843">
        <v>2002017</v>
      </c>
      <c r="G843" s="16">
        <v>19936498</v>
      </c>
      <c r="H843" s="16">
        <v>17735252</v>
      </c>
      <c r="I843" s="16"/>
      <c r="J843">
        <v>2263210</v>
      </c>
      <c r="K843">
        <v>2318158</v>
      </c>
      <c r="L843">
        <v>4928295</v>
      </c>
      <c r="M843">
        <v>4772589</v>
      </c>
      <c r="N843">
        <v>2664789</v>
      </c>
      <c r="O843">
        <v>2088899</v>
      </c>
      <c r="Q843" t="s">
        <v>2191</v>
      </c>
      <c r="R843" t="s">
        <v>1303</v>
      </c>
    </row>
    <row r="844" spans="1:18" x14ac:dyDescent="0.3">
      <c r="A844" t="s">
        <v>2192</v>
      </c>
      <c r="B844" t="s">
        <v>123</v>
      </c>
      <c r="C844" s="16">
        <v>10503505</v>
      </c>
      <c r="D844" s="16">
        <v>10809947</v>
      </c>
      <c r="E844">
        <v>2013618</v>
      </c>
      <c r="F844">
        <v>2002017</v>
      </c>
      <c r="G844" s="16">
        <v>19936498</v>
      </c>
      <c r="H844" s="16">
        <v>17735252</v>
      </c>
      <c r="I844" s="16"/>
      <c r="J844">
        <v>2263210</v>
      </c>
      <c r="K844">
        <v>2318158</v>
      </c>
      <c r="L844">
        <v>4928295</v>
      </c>
      <c r="M844">
        <v>4772589</v>
      </c>
      <c r="N844">
        <v>2664789</v>
      </c>
      <c r="O844">
        <v>2088899</v>
      </c>
      <c r="Q844" t="s">
        <v>2193</v>
      </c>
      <c r="R844" t="s">
        <v>1303</v>
      </c>
    </row>
    <row r="845" spans="1:18" x14ac:dyDescent="0.3">
      <c r="A845" t="s">
        <v>2194</v>
      </c>
      <c r="B845" t="s">
        <v>123</v>
      </c>
      <c r="C845">
        <v>1</v>
      </c>
      <c r="D845">
        <v>1</v>
      </c>
      <c r="E845">
        <v>1</v>
      </c>
      <c r="F845">
        <v>1</v>
      </c>
      <c r="G845">
        <v>1</v>
      </c>
      <c r="H845">
        <v>1</v>
      </c>
      <c r="J845">
        <v>1</v>
      </c>
      <c r="K845">
        <v>1</v>
      </c>
      <c r="L845">
        <v>107277</v>
      </c>
      <c r="M845">
        <v>1</v>
      </c>
      <c r="N845">
        <v>1</v>
      </c>
      <c r="O845">
        <v>1</v>
      </c>
      <c r="Q845" t="s">
        <v>2195</v>
      </c>
      <c r="R845" t="s">
        <v>406</v>
      </c>
    </row>
    <row r="846" spans="1:18" x14ac:dyDescent="0.3">
      <c r="A846" t="s">
        <v>2196</v>
      </c>
      <c r="B846" t="s">
        <v>123</v>
      </c>
      <c r="C846">
        <v>1627154</v>
      </c>
      <c r="D846">
        <v>1640949</v>
      </c>
      <c r="E846">
        <v>1436995</v>
      </c>
      <c r="F846">
        <v>1440648</v>
      </c>
      <c r="G846">
        <v>1311022</v>
      </c>
      <c r="H846">
        <v>1272515</v>
      </c>
      <c r="J846">
        <v>1676923</v>
      </c>
      <c r="K846">
        <v>1684962</v>
      </c>
      <c r="L846">
        <v>1649171</v>
      </c>
      <c r="M846">
        <v>1679793</v>
      </c>
      <c r="N846">
        <v>1307619</v>
      </c>
      <c r="O846">
        <v>1273653</v>
      </c>
      <c r="Q846" t="s">
        <v>2197</v>
      </c>
      <c r="R846" t="s">
        <v>1279</v>
      </c>
    </row>
    <row r="847" spans="1:18" x14ac:dyDescent="0.3">
      <c r="A847" t="s">
        <v>2198</v>
      </c>
      <c r="B847" t="s">
        <v>123</v>
      </c>
      <c r="C847">
        <v>1</v>
      </c>
      <c r="D847">
        <v>1</v>
      </c>
      <c r="E847">
        <v>7901237</v>
      </c>
      <c r="F847">
        <v>7764548</v>
      </c>
      <c r="G847" s="16">
        <v>10250425</v>
      </c>
      <c r="H847" s="16">
        <v>10063752</v>
      </c>
      <c r="I847" s="16"/>
      <c r="J847">
        <v>4722007</v>
      </c>
      <c r="K847">
        <v>4719923</v>
      </c>
      <c r="L847" s="16">
        <v>17367796</v>
      </c>
      <c r="M847" s="16">
        <v>16886536</v>
      </c>
      <c r="N847" s="16">
        <v>10731022</v>
      </c>
      <c r="O847" s="16">
        <v>10238765</v>
      </c>
      <c r="P847" s="16"/>
      <c r="Q847" t="s">
        <v>2199</v>
      </c>
      <c r="R847" t="s">
        <v>2200</v>
      </c>
    </row>
    <row r="848" spans="1:18" x14ac:dyDescent="0.3">
      <c r="A848" t="s">
        <v>2201</v>
      </c>
      <c r="B848" t="s">
        <v>123</v>
      </c>
      <c r="C848">
        <v>669868</v>
      </c>
      <c r="D848">
        <v>697474</v>
      </c>
      <c r="E848">
        <v>884052</v>
      </c>
      <c r="F848">
        <v>877642</v>
      </c>
      <c r="G848">
        <v>686142</v>
      </c>
      <c r="H848">
        <v>686417</v>
      </c>
      <c r="J848">
        <v>385525</v>
      </c>
      <c r="K848">
        <v>377923</v>
      </c>
      <c r="L848">
        <v>209967</v>
      </c>
      <c r="M848">
        <v>750554</v>
      </c>
      <c r="N848">
        <v>664863</v>
      </c>
      <c r="O848">
        <v>653303</v>
      </c>
      <c r="Q848" t="s">
        <v>2202</v>
      </c>
      <c r="R848" t="s">
        <v>1084</v>
      </c>
    </row>
    <row r="849" spans="1:18" x14ac:dyDescent="0.3">
      <c r="A849" t="s">
        <v>2203</v>
      </c>
      <c r="B849" t="s">
        <v>123</v>
      </c>
      <c r="C849">
        <v>493451</v>
      </c>
      <c r="D849">
        <v>494695</v>
      </c>
      <c r="E849">
        <v>866483</v>
      </c>
      <c r="F849">
        <v>850248</v>
      </c>
      <c r="G849">
        <v>1298055</v>
      </c>
      <c r="H849">
        <v>620814</v>
      </c>
      <c r="J849">
        <v>1720089</v>
      </c>
      <c r="K849">
        <v>1713996</v>
      </c>
      <c r="L849">
        <v>3915244</v>
      </c>
      <c r="M849">
        <v>3766432</v>
      </c>
      <c r="N849">
        <v>1137890</v>
      </c>
      <c r="O849">
        <v>1258516</v>
      </c>
      <c r="Q849" t="s">
        <v>2204</v>
      </c>
      <c r="R849" t="s">
        <v>807</v>
      </c>
    </row>
    <row r="850" spans="1:18" x14ac:dyDescent="0.3">
      <c r="A850" t="s">
        <v>2205</v>
      </c>
      <c r="B850" t="s">
        <v>123</v>
      </c>
      <c r="C850" s="16">
        <v>10007731</v>
      </c>
      <c r="D850">
        <v>9815026</v>
      </c>
      <c r="E850" s="16">
        <v>12077956</v>
      </c>
      <c r="F850">
        <v>3071178</v>
      </c>
      <c r="G850" s="16">
        <v>14569120</v>
      </c>
      <c r="H850" s="16">
        <v>14629437</v>
      </c>
      <c r="I850" s="16"/>
      <c r="J850" s="16">
        <v>10581243</v>
      </c>
      <c r="K850">
        <v>2177760</v>
      </c>
      <c r="L850" s="16">
        <v>12374919</v>
      </c>
      <c r="M850" s="16">
        <v>12858440</v>
      </c>
      <c r="N850" s="16">
        <v>13964771</v>
      </c>
      <c r="O850" s="16">
        <v>13928093</v>
      </c>
      <c r="P850" s="16"/>
      <c r="Q850" t="s">
        <v>2206</v>
      </c>
      <c r="R850" t="s">
        <v>1614</v>
      </c>
    </row>
    <row r="851" spans="1:18" x14ac:dyDescent="0.3">
      <c r="A851" t="s">
        <v>2207</v>
      </c>
      <c r="B851" t="s">
        <v>123</v>
      </c>
      <c r="C851">
        <v>619980</v>
      </c>
      <c r="D851">
        <v>660677</v>
      </c>
      <c r="E851">
        <v>4850101</v>
      </c>
      <c r="F851">
        <v>4804847</v>
      </c>
      <c r="G851">
        <v>1342505</v>
      </c>
      <c r="H851">
        <v>4599436</v>
      </c>
      <c r="J851" s="16">
        <v>46309152</v>
      </c>
      <c r="K851" s="16">
        <v>46817052</v>
      </c>
      <c r="L851" s="16">
        <v>21215512</v>
      </c>
      <c r="M851" s="16">
        <v>21989748</v>
      </c>
      <c r="N851">
        <v>4567580</v>
      </c>
      <c r="O851">
        <v>1272614</v>
      </c>
      <c r="Q851" t="s">
        <v>2208</v>
      </c>
      <c r="R851" t="s">
        <v>2209</v>
      </c>
    </row>
    <row r="852" spans="1:18" x14ac:dyDescent="0.3">
      <c r="A852" t="s">
        <v>2210</v>
      </c>
      <c r="B852" t="s">
        <v>123</v>
      </c>
      <c r="C852">
        <v>1627154</v>
      </c>
      <c r="D852">
        <v>1640949</v>
      </c>
      <c r="E852">
        <v>1436995</v>
      </c>
      <c r="F852">
        <v>1440648</v>
      </c>
      <c r="G852">
        <v>1311022</v>
      </c>
      <c r="H852">
        <v>1272515</v>
      </c>
      <c r="J852">
        <v>1676923</v>
      </c>
      <c r="K852">
        <v>1684962</v>
      </c>
      <c r="L852">
        <v>1649171</v>
      </c>
      <c r="M852">
        <v>1679793</v>
      </c>
      <c r="N852">
        <v>1307619</v>
      </c>
      <c r="O852">
        <v>1273653</v>
      </c>
      <c r="Q852" t="s">
        <v>2211</v>
      </c>
      <c r="R852" t="s">
        <v>1279</v>
      </c>
    </row>
    <row r="853" spans="1:18" x14ac:dyDescent="0.3">
      <c r="A853" t="s">
        <v>2212</v>
      </c>
      <c r="B853" t="s">
        <v>123</v>
      </c>
      <c r="C853" s="16">
        <v>40975296</v>
      </c>
      <c r="D853" s="16">
        <v>100547304</v>
      </c>
      <c r="E853" s="16">
        <v>57350488</v>
      </c>
      <c r="F853" s="16">
        <v>56563496</v>
      </c>
      <c r="G853" s="16">
        <v>116075296</v>
      </c>
      <c r="H853" s="16">
        <v>59858748</v>
      </c>
      <c r="I853" s="16"/>
      <c r="J853" s="16">
        <v>101905456</v>
      </c>
      <c r="K853" s="16">
        <v>102710736</v>
      </c>
      <c r="L853" s="16">
        <v>119581280</v>
      </c>
      <c r="M853" s="16">
        <v>117052488</v>
      </c>
      <c r="N853" s="16">
        <v>65179712</v>
      </c>
      <c r="O853" s="16">
        <v>64054192</v>
      </c>
      <c r="P853" s="16"/>
      <c r="Q853" t="s">
        <v>2213</v>
      </c>
      <c r="R853" t="s">
        <v>1791</v>
      </c>
    </row>
    <row r="854" spans="1:18" x14ac:dyDescent="0.3">
      <c r="A854" t="s">
        <v>2214</v>
      </c>
      <c r="B854" t="s">
        <v>123</v>
      </c>
      <c r="C854">
        <v>1627154</v>
      </c>
      <c r="D854">
        <v>1640949</v>
      </c>
      <c r="E854">
        <v>1436995</v>
      </c>
      <c r="F854">
        <v>1440648</v>
      </c>
      <c r="G854">
        <v>1311022</v>
      </c>
      <c r="H854">
        <v>1272515</v>
      </c>
      <c r="J854">
        <v>1676923</v>
      </c>
      <c r="K854">
        <v>1684962</v>
      </c>
      <c r="L854">
        <v>1649171</v>
      </c>
      <c r="M854">
        <v>1679793</v>
      </c>
      <c r="N854">
        <v>1307619</v>
      </c>
      <c r="O854">
        <v>1273653</v>
      </c>
      <c r="Q854" t="s">
        <v>2215</v>
      </c>
      <c r="R854" t="s">
        <v>1279</v>
      </c>
    </row>
    <row r="855" spans="1:18" x14ac:dyDescent="0.3">
      <c r="A855" t="s">
        <v>2216</v>
      </c>
      <c r="B855" t="s">
        <v>123</v>
      </c>
      <c r="C855">
        <v>3196328</v>
      </c>
      <c r="D855">
        <v>3234412</v>
      </c>
      <c r="E855">
        <v>6118424</v>
      </c>
      <c r="F855">
        <v>6072121</v>
      </c>
      <c r="G855">
        <v>6410947</v>
      </c>
      <c r="H855">
        <v>6439593</v>
      </c>
      <c r="J855">
        <v>9440571</v>
      </c>
      <c r="K855">
        <v>5101477</v>
      </c>
      <c r="L855">
        <v>8977225</v>
      </c>
      <c r="M855">
        <v>8625100</v>
      </c>
      <c r="N855">
        <v>3647935</v>
      </c>
      <c r="O855">
        <v>3447884</v>
      </c>
      <c r="Q855" t="s">
        <v>2217</v>
      </c>
      <c r="R855" t="s">
        <v>1240</v>
      </c>
    </row>
    <row r="856" spans="1:18" x14ac:dyDescent="0.3">
      <c r="A856" t="s">
        <v>2218</v>
      </c>
      <c r="B856" t="s">
        <v>123</v>
      </c>
      <c r="C856">
        <v>1216717</v>
      </c>
      <c r="D856" s="16">
        <v>24964810</v>
      </c>
      <c r="E856">
        <v>7901237</v>
      </c>
      <c r="F856">
        <v>7764548</v>
      </c>
      <c r="G856" s="16">
        <v>10250425</v>
      </c>
      <c r="H856" s="16">
        <v>10063752</v>
      </c>
      <c r="I856" s="16"/>
      <c r="J856">
        <v>4722007</v>
      </c>
      <c r="K856">
        <v>4719923</v>
      </c>
      <c r="L856" s="16">
        <v>17367796</v>
      </c>
      <c r="M856" s="16">
        <v>16886536</v>
      </c>
      <c r="N856" s="16">
        <v>10731022</v>
      </c>
      <c r="O856" s="16">
        <v>10238765</v>
      </c>
      <c r="P856" s="16"/>
      <c r="Q856" t="s">
        <v>2219</v>
      </c>
      <c r="R856" t="s">
        <v>1957</v>
      </c>
    </row>
    <row r="857" spans="1:18" x14ac:dyDescent="0.3">
      <c r="A857" t="s">
        <v>2220</v>
      </c>
      <c r="B857" t="s">
        <v>123</v>
      </c>
      <c r="C857">
        <v>1883646</v>
      </c>
      <c r="D857">
        <v>1798740</v>
      </c>
      <c r="E857">
        <v>2881081</v>
      </c>
      <c r="F857">
        <v>4231019</v>
      </c>
      <c r="G857">
        <v>3438982</v>
      </c>
      <c r="H857">
        <v>3085844</v>
      </c>
      <c r="J857">
        <v>2737952</v>
      </c>
      <c r="K857">
        <v>2854115</v>
      </c>
      <c r="L857" s="16">
        <v>44728480</v>
      </c>
      <c r="M857" s="16">
        <v>45626180</v>
      </c>
      <c r="N857">
        <v>3254071</v>
      </c>
      <c r="O857">
        <v>3138694</v>
      </c>
      <c r="Q857" t="s">
        <v>2221</v>
      </c>
      <c r="R857" t="s">
        <v>2135</v>
      </c>
    </row>
    <row r="858" spans="1:18" x14ac:dyDescent="0.3">
      <c r="A858" t="s">
        <v>2222</v>
      </c>
      <c r="B858" t="s">
        <v>123</v>
      </c>
      <c r="C858" s="16">
        <v>40975296</v>
      </c>
      <c r="D858" s="16">
        <v>100547304</v>
      </c>
      <c r="E858" s="16">
        <v>57350488</v>
      </c>
      <c r="F858" s="16">
        <v>56563496</v>
      </c>
      <c r="G858" s="16">
        <v>116075296</v>
      </c>
      <c r="H858" s="16">
        <v>59858748</v>
      </c>
      <c r="I858" s="16"/>
      <c r="J858" s="16">
        <v>101905456</v>
      </c>
      <c r="K858" s="16">
        <v>102710736</v>
      </c>
      <c r="L858" s="16">
        <v>119581280</v>
      </c>
      <c r="M858" s="16">
        <v>117052488</v>
      </c>
      <c r="N858" s="16">
        <v>65179712</v>
      </c>
      <c r="O858" s="16">
        <v>64054192</v>
      </c>
      <c r="P858" s="16"/>
      <c r="Q858" t="s">
        <v>2223</v>
      </c>
      <c r="R858" t="s">
        <v>1791</v>
      </c>
    </row>
    <row r="859" spans="1:18" x14ac:dyDescent="0.3">
      <c r="A859" t="s">
        <v>2224</v>
      </c>
      <c r="B859" t="s">
        <v>123</v>
      </c>
      <c r="C859" s="16">
        <v>10503505</v>
      </c>
      <c r="D859" s="16">
        <v>10809947</v>
      </c>
      <c r="E859">
        <v>2013618</v>
      </c>
      <c r="F859">
        <v>2002017</v>
      </c>
      <c r="G859" s="16">
        <v>19936498</v>
      </c>
      <c r="H859" s="16">
        <v>17735252</v>
      </c>
      <c r="I859" s="16"/>
      <c r="J859">
        <v>2263210</v>
      </c>
      <c r="K859">
        <v>2318158</v>
      </c>
      <c r="L859">
        <v>4928295</v>
      </c>
      <c r="M859">
        <v>4772589</v>
      </c>
      <c r="N859">
        <v>2664789</v>
      </c>
      <c r="O859">
        <v>2088899</v>
      </c>
      <c r="Q859" t="s">
        <v>2225</v>
      </c>
      <c r="R859" t="s">
        <v>1303</v>
      </c>
    </row>
    <row r="860" spans="1:18" x14ac:dyDescent="0.3">
      <c r="A860" t="s">
        <v>2226</v>
      </c>
      <c r="B860" t="s">
        <v>123</v>
      </c>
      <c r="C860">
        <v>1225816</v>
      </c>
      <c r="D860">
        <v>1242395</v>
      </c>
      <c r="E860">
        <v>3147758</v>
      </c>
      <c r="F860">
        <v>1465793</v>
      </c>
      <c r="G860">
        <v>1270354</v>
      </c>
      <c r="H860">
        <v>1245014</v>
      </c>
      <c r="J860">
        <v>642931</v>
      </c>
      <c r="K860">
        <v>653320</v>
      </c>
      <c r="L860">
        <v>6271184</v>
      </c>
      <c r="M860">
        <v>3836570</v>
      </c>
      <c r="N860">
        <v>1659556</v>
      </c>
      <c r="O860">
        <v>1218048</v>
      </c>
      <c r="Q860" t="s">
        <v>2227</v>
      </c>
      <c r="R860" t="s">
        <v>2228</v>
      </c>
    </row>
    <row r="861" spans="1:18" x14ac:dyDescent="0.3">
      <c r="A861" t="s">
        <v>53</v>
      </c>
      <c r="B861" t="s">
        <v>123</v>
      </c>
      <c r="C861">
        <v>9602260</v>
      </c>
      <c r="D861">
        <v>9832941</v>
      </c>
      <c r="E861" s="16">
        <v>14221973</v>
      </c>
      <c r="F861" s="16">
        <v>13887864</v>
      </c>
      <c r="G861" s="16">
        <v>16751036</v>
      </c>
      <c r="H861" s="16">
        <v>16589806</v>
      </c>
      <c r="I861" s="16"/>
      <c r="J861">
        <v>3571919</v>
      </c>
      <c r="K861">
        <v>3586272</v>
      </c>
      <c r="L861" s="16">
        <v>15427614</v>
      </c>
      <c r="M861" s="16">
        <v>15180497</v>
      </c>
      <c r="N861" s="16">
        <v>16490047</v>
      </c>
      <c r="O861" s="16">
        <v>16036795</v>
      </c>
      <c r="P861" s="16"/>
      <c r="Q861" t="s">
        <v>2229</v>
      </c>
      <c r="R861" t="s">
        <v>2230</v>
      </c>
    </row>
    <row r="862" spans="1:18" x14ac:dyDescent="0.3">
      <c r="A862" t="s">
        <v>2231</v>
      </c>
      <c r="B862" t="s">
        <v>123</v>
      </c>
      <c r="C862">
        <v>1</v>
      </c>
      <c r="D862">
        <v>1</v>
      </c>
      <c r="E862">
        <v>1285583</v>
      </c>
      <c r="F862">
        <v>989017</v>
      </c>
      <c r="G862">
        <v>1156672</v>
      </c>
      <c r="H862">
        <v>671654</v>
      </c>
      <c r="J862">
        <v>2043384</v>
      </c>
      <c r="K862" s="16">
        <v>42362624</v>
      </c>
      <c r="L862">
        <v>2361109</v>
      </c>
      <c r="M862" s="16">
        <v>72975792</v>
      </c>
      <c r="N862">
        <v>1</v>
      </c>
      <c r="O862">
        <v>591752</v>
      </c>
      <c r="Q862" t="s">
        <v>2232</v>
      </c>
      <c r="R862" t="s">
        <v>2116</v>
      </c>
    </row>
    <row r="863" spans="1:18" x14ac:dyDescent="0.3">
      <c r="A863" t="s">
        <v>46</v>
      </c>
      <c r="B863" t="s">
        <v>123</v>
      </c>
      <c r="C863">
        <v>2019253</v>
      </c>
      <c r="D863">
        <v>2147767</v>
      </c>
      <c r="E863">
        <v>8589866</v>
      </c>
      <c r="F863">
        <v>2340806</v>
      </c>
      <c r="G863">
        <v>2140208</v>
      </c>
      <c r="H863">
        <v>2152296</v>
      </c>
      <c r="J863">
        <v>2167944</v>
      </c>
      <c r="K863">
        <v>2333429</v>
      </c>
      <c r="L863">
        <v>5676533</v>
      </c>
      <c r="M863">
        <v>4686333</v>
      </c>
      <c r="N863">
        <v>2160163</v>
      </c>
      <c r="O863">
        <v>2152628</v>
      </c>
      <c r="Q863" t="s">
        <v>2233</v>
      </c>
      <c r="R863" t="s">
        <v>1648</v>
      </c>
    </row>
    <row r="864" spans="1:18" x14ac:dyDescent="0.3">
      <c r="A864" t="s">
        <v>2234</v>
      </c>
      <c r="B864" t="s">
        <v>123</v>
      </c>
      <c r="C864">
        <v>495522</v>
      </c>
      <c r="D864">
        <v>526969</v>
      </c>
      <c r="E864">
        <v>199608</v>
      </c>
      <c r="F864">
        <v>196747</v>
      </c>
      <c r="G864">
        <v>253955</v>
      </c>
      <c r="H864">
        <v>1</v>
      </c>
      <c r="J864">
        <v>317290</v>
      </c>
      <c r="K864">
        <v>318593</v>
      </c>
      <c r="L864">
        <v>1432069</v>
      </c>
      <c r="M864">
        <v>1421815</v>
      </c>
      <c r="N864">
        <v>225525</v>
      </c>
      <c r="O864">
        <v>225619</v>
      </c>
      <c r="Q864" t="s">
        <v>2235</v>
      </c>
      <c r="R864" t="s">
        <v>2236</v>
      </c>
    </row>
    <row r="865" spans="1:18" x14ac:dyDescent="0.3">
      <c r="A865" t="s">
        <v>2237</v>
      </c>
      <c r="B865" t="s">
        <v>123</v>
      </c>
      <c r="C865">
        <v>1437859</v>
      </c>
      <c r="D865">
        <v>1506033</v>
      </c>
      <c r="E865">
        <v>1326051</v>
      </c>
      <c r="F865">
        <v>1270973</v>
      </c>
      <c r="G865">
        <v>1363996</v>
      </c>
      <c r="H865">
        <v>1353256</v>
      </c>
      <c r="J865">
        <v>9345222</v>
      </c>
      <c r="K865">
        <v>9856988</v>
      </c>
      <c r="L865">
        <v>8634190</v>
      </c>
      <c r="M865">
        <v>7486399</v>
      </c>
      <c r="N865">
        <v>1229449</v>
      </c>
      <c r="O865">
        <v>1199729</v>
      </c>
      <c r="Q865" t="s">
        <v>2238</v>
      </c>
      <c r="R865" t="s">
        <v>1782</v>
      </c>
    </row>
    <row r="866" spans="1:18" x14ac:dyDescent="0.3">
      <c r="A866" t="s">
        <v>2239</v>
      </c>
      <c r="B866" t="s">
        <v>123</v>
      </c>
      <c r="C866">
        <v>8523953</v>
      </c>
      <c r="D866">
        <v>8961152</v>
      </c>
      <c r="E866" s="16">
        <v>15364424</v>
      </c>
      <c r="F866" s="16">
        <v>14697431</v>
      </c>
      <c r="G866">
        <v>9921357</v>
      </c>
      <c r="H866">
        <v>9730903</v>
      </c>
      <c r="J866" s="16">
        <v>12835655</v>
      </c>
      <c r="K866" s="16">
        <v>13036689</v>
      </c>
      <c r="L866" s="16">
        <v>22808116</v>
      </c>
      <c r="M866" s="16">
        <v>21376308</v>
      </c>
      <c r="N866" s="16">
        <v>10385127</v>
      </c>
      <c r="O866">
        <v>9712040</v>
      </c>
      <c r="Q866" t="s">
        <v>2240</v>
      </c>
      <c r="R866" t="s">
        <v>1994</v>
      </c>
    </row>
    <row r="867" spans="1:18" x14ac:dyDescent="0.3">
      <c r="A867" t="s">
        <v>2241</v>
      </c>
      <c r="B867" t="s">
        <v>123</v>
      </c>
      <c r="C867">
        <v>585408</v>
      </c>
      <c r="D867">
        <v>643642</v>
      </c>
      <c r="E867">
        <v>1384367</v>
      </c>
      <c r="F867">
        <v>848356</v>
      </c>
      <c r="G867">
        <v>1203825</v>
      </c>
      <c r="H867">
        <v>2591999</v>
      </c>
      <c r="J867">
        <v>2877741</v>
      </c>
      <c r="K867">
        <v>777404</v>
      </c>
      <c r="L867">
        <v>4190255</v>
      </c>
      <c r="M867">
        <v>2917394</v>
      </c>
      <c r="N867">
        <v>2710130</v>
      </c>
      <c r="O867">
        <v>2247271</v>
      </c>
      <c r="Q867" t="s">
        <v>2242</v>
      </c>
      <c r="R867" t="s">
        <v>1780</v>
      </c>
    </row>
    <row r="868" spans="1:18" x14ac:dyDescent="0.3">
      <c r="A868" t="s">
        <v>2243</v>
      </c>
      <c r="B868" t="s">
        <v>123</v>
      </c>
      <c r="C868">
        <v>122096</v>
      </c>
      <c r="D868">
        <v>123114</v>
      </c>
      <c r="E868">
        <v>226301</v>
      </c>
      <c r="F868">
        <v>236307</v>
      </c>
      <c r="G868">
        <v>226794</v>
      </c>
      <c r="H868">
        <v>190190</v>
      </c>
      <c r="J868">
        <v>219337</v>
      </c>
      <c r="K868">
        <v>214940</v>
      </c>
      <c r="L868">
        <v>89646</v>
      </c>
      <c r="M868">
        <v>120794</v>
      </c>
      <c r="N868">
        <v>222918</v>
      </c>
      <c r="O868">
        <v>188597</v>
      </c>
      <c r="Q868" t="s">
        <v>2244</v>
      </c>
      <c r="R868" t="s">
        <v>2245</v>
      </c>
    </row>
    <row r="869" spans="1:18" x14ac:dyDescent="0.3">
      <c r="A869" t="s">
        <v>2246</v>
      </c>
      <c r="B869" t="s">
        <v>123</v>
      </c>
      <c r="C869" s="16">
        <v>10928652</v>
      </c>
      <c r="D869">
        <v>2383856</v>
      </c>
      <c r="E869">
        <v>4382195</v>
      </c>
      <c r="F869">
        <v>3649203</v>
      </c>
      <c r="G869">
        <v>3137228</v>
      </c>
      <c r="H869">
        <v>3011011</v>
      </c>
      <c r="J869">
        <v>4488611</v>
      </c>
      <c r="K869">
        <v>5119087</v>
      </c>
      <c r="L869" s="16">
        <v>14784239</v>
      </c>
      <c r="M869" s="16">
        <v>14300865</v>
      </c>
      <c r="N869">
        <v>2469196</v>
      </c>
      <c r="O869">
        <v>2336426</v>
      </c>
      <c r="Q869" t="s">
        <v>2247</v>
      </c>
      <c r="R869" t="s">
        <v>745</v>
      </c>
    </row>
    <row r="870" spans="1:18" x14ac:dyDescent="0.3">
      <c r="A870" t="s">
        <v>2248</v>
      </c>
      <c r="B870" t="s">
        <v>123</v>
      </c>
      <c r="C870">
        <v>6872802</v>
      </c>
      <c r="D870">
        <v>7052332</v>
      </c>
      <c r="E870">
        <v>4330844</v>
      </c>
      <c r="F870">
        <v>3887246</v>
      </c>
      <c r="G870">
        <v>2510381</v>
      </c>
      <c r="H870">
        <v>2467494</v>
      </c>
      <c r="J870" s="16">
        <v>11671078</v>
      </c>
      <c r="K870" s="16">
        <v>11823837</v>
      </c>
      <c r="L870">
        <v>4956857</v>
      </c>
      <c r="M870">
        <v>4772102</v>
      </c>
      <c r="N870">
        <v>2440557</v>
      </c>
      <c r="O870">
        <v>3816245</v>
      </c>
      <c r="Q870" t="s">
        <v>2249</v>
      </c>
      <c r="R870" t="s">
        <v>2250</v>
      </c>
    </row>
    <row r="871" spans="1:18" x14ac:dyDescent="0.3">
      <c r="A871" t="s">
        <v>2251</v>
      </c>
      <c r="B871" t="s">
        <v>123</v>
      </c>
      <c r="C871">
        <v>278033</v>
      </c>
      <c r="D871">
        <v>253000</v>
      </c>
      <c r="E871">
        <v>507513</v>
      </c>
      <c r="F871">
        <v>423101</v>
      </c>
      <c r="G871">
        <v>255049</v>
      </c>
      <c r="H871">
        <v>247417</v>
      </c>
      <c r="J871">
        <v>1257298</v>
      </c>
      <c r="K871">
        <v>1242682</v>
      </c>
      <c r="L871">
        <v>5059106</v>
      </c>
      <c r="M871">
        <v>4943867</v>
      </c>
      <c r="N871">
        <v>243828</v>
      </c>
      <c r="O871">
        <v>302304</v>
      </c>
      <c r="Q871" t="s">
        <v>2252</v>
      </c>
      <c r="R871" t="s">
        <v>1267</v>
      </c>
    </row>
    <row r="872" spans="1:18" x14ac:dyDescent="0.3">
      <c r="A872" t="s">
        <v>2253</v>
      </c>
      <c r="B872" t="s">
        <v>123</v>
      </c>
      <c r="C872">
        <v>278033</v>
      </c>
      <c r="D872">
        <v>253000</v>
      </c>
      <c r="E872">
        <v>507513</v>
      </c>
      <c r="F872">
        <v>423101</v>
      </c>
      <c r="G872">
        <v>255049</v>
      </c>
      <c r="H872">
        <v>247417</v>
      </c>
      <c r="J872">
        <v>1257298</v>
      </c>
      <c r="K872">
        <v>1242682</v>
      </c>
      <c r="L872">
        <v>5059106</v>
      </c>
      <c r="M872">
        <v>4943867</v>
      </c>
      <c r="N872">
        <v>243828</v>
      </c>
      <c r="O872">
        <v>302304</v>
      </c>
      <c r="Q872" t="s">
        <v>2254</v>
      </c>
      <c r="R872" t="s">
        <v>1267</v>
      </c>
    </row>
    <row r="873" spans="1:18" x14ac:dyDescent="0.3">
      <c r="A873" t="s">
        <v>2255</v>
      </c>
      <c r="B873" t="s">
        <v>123</v>
      </c>
      <c r="C873">
        <v>5486292</v>
      </c>
      <c r="D873">
        <v>5236100</v>
      </c>
      <c r="E873" s="16">
        <v>10081673</v>
      </c>
      <c r="F873" s="16">
        <v>15365142</v>
      </c>
      <c r="G873">
        <v>7365334</v>
      </c>
      <c r="H873">
        <v>7163332</v>
      </c>
      <c r="J873">
        <v>8855952</v>
      </c>
      <c r="K873">
        <v>8874364</v>
      </c>
      <c r="L873" s="16">
        <v>43043108</v>
      </c>
      <c r="M873" s="16">
        <v>54854784</v>
      </c>
      <c r="N873">
        <v>6954494</v>
      </c>
      <c r="O873" s="16">
        <v>20261384</v>
      </c>
      <c r="P873" s="16"/>
      <c r="Q873" t="s">
        <v>2256</v>
      </c>
      <c r="R873" t="s">
        <v>1333</v>
      </c>
    </row>
    <row r="874" spans="1:18" x14ac:dyDescent="0.3">
      <c r="A874" t="s">
        <v>2257</v>
      </c>
      <c r="B874" t="s">
        <v>123</v>
      </c>
      <c r="C874">
        <v>1627154</v>
      </c>
      <c r="D874">
        <v>1640949</v>
      </c>
      <c r="E874">
        <v>1</v>
      </c>
      <c r="F874">
        <v>1</v>
      </c>
      <c r="G874">
        <v>1</v>
      </c>
      <c r="H874">
        <v>1</v>
      </c>
      <c r="J874">
        <v>1676923</v>
      </c>
      <c r="K874">
        <v>1684962</v>
      </c>
      <c r="L874">
        <v>1649171</v>
      </c>
      <c r="M874">
        <v>1679793</v>
      </c>
      <c r="N874">
        <v>1</v>
      </c>
      <c r="O874">
        <v>1</v>
      </c>
      <c r="Q874" t="s">
        <v>2258</v>
      </c>
      <c r="R874" t="s">
        <v>1558</v>
      </c>
    </row>
    <row r="875" spans="1:18" x14ac:dyDescent="0.3">
      <c r="A875" t="s">
        <v>2259</v>
      </c>
      <c r="B875" t="s">
        <v>123</v>
      </c>
      <c r="C875">
        <v>3396647</v>
      </c>
      <c r="D875">
        <v>8630070</v>
      </c>
      <c r="E875">
        <v>5857383</v>
      </c>
      <c r="F875">
        <v>5277752</v>
      </c>
      <c r="G875">
        <v>4524980</v>
      </c>
      <c r="H875">
        <v>1</v>
      </c>
      <c r="J875">
        <v>1846983</v>
      </c>
      <c r="K875">
        <v>1765954</v>
      </c>
      <c r="L875">
        <v>4598122</v>
      </c>
      <c r="M875">
        <v>4296392</v>
      </c>
      <c r="N875">
        <v>1</v>
      </c>
      <c r="O875">
        <v>4248938</v>
      </c>
      <c r="Q875" t="s">
        <v>2260</v>
      </c>
      <c r="R875" t="s">
        <v>2261</v>
      </c>
    </row>
    <row r="876" spans="1:18" x14ac:dyDescent="0.3">
      <c r="A876" t="s">
        <v>2262</v>
      </c>
      <c r="B876" t="s">
        <v>123</v>
      </c>
      <c r="C876">
        <v>812789</v>
      </c>
      <c r="D876">
        <v>756726</v>
      </c>
      <c r="E876">
        <v>983110</v>
      </c>
      <c r="F876">
        <v>1016447</v>
      </c>
      <c r="G876">
        <v>563308</v>
      </c>
      <c r="H876">
        <v>541785</v>
      </c>
      <c r="J876">
        <v>1619750</v>
      </c>
      <c r="K876">
        <v>1595476</v>
      </c>
      <c r="L876">
        <v>6492910</v>
      </c>
      <c r="M876">
        <v>6358180</v>
      </c>
      <c r="N876">
        <v>497143</v>
      </c>
      <c r="O876">
        <v>494158</v>
      </c>
      <c r="Q876" t="s">
        <v>2263</v>
      </c>
      <c r="R876" t="s">
        <v>1401</v>
      </c>
    </row>
    <row r="877" spans="1:18" x14ac:dyDescent="0.3">
      <c r="A877" t="s">
        <v>2264</v>
      </c>
      <c r="B877" t="s">
        <v>123</v>
      </c>
      <c r="C877" s="16">
        <v>15548034</v>
      </c>
      <c r="D877" s="16">
        <v>15434876</v>
      </c>
      <c r="E877" s="16">
        <v>12159829</v>
      </c>
      <c r="F877" s="16">
        <v>12046629</v>
      </c>
      <c r="G877" s="16">
        <v>18688950</v>
      </c>
      <c r="H877" s="16">
        <v>14178211</v>
      </c>
      <c r="I877" s="16"/>
      <c r="J877" s="16">
        <v>21926798</v>
      </c>
      <c r="K877" s="16">
        <v>14771271</v>
      </c>
      <c r="L877" s="16">
        <v>30469404</v>
      </c>
      <c r="M877" s="16">
        <v>25315994</v>
      </c>
      <c r="N877" s="16">
        <v>13918347</v>
      </c>
      <c r="O877" s="16">
        <v>13465924</v>
      </c>
      <c r="P877" s="16"/>
      <c r="Q877" t="s">
        <v>2265</v>
      </c>
      <c r="R877" t="s">
        <v>1398</v>
      </c>
    </row>
    <row r="878" spans="1:18" x14ac:dyDescent="0.3">
      <c r="A878" t="s">
        <v>2266</v>
      </c>
      <c r="B878" t="s">
        <v>123</v>
      </c>
      <c r="C878">
        <v>812789</v>
      </c>
      <c r="D878">
        <v>756726</v>
      </c>
      <c r="E878">
        <v>983110</v>
      </c>
      <c r="F878">
        <v>1016447</v>
      </c>
      <c r="G878">
        <v>563308</v>
      </c>
      <c r="H878">
        <v>541785</v>
      </c>
      <c r="J878">
        <v>1619750</v>
      </c>
      <c r="K878">
        <v>1595476</v>
      </c>
      <c r="L878">
        <v>6492910</v>
      </c>
      <c r="M878">
        <v>6358180</v>
      </c>
      <c r="N878">
        <v>497143</v>
      </c>
      <c r="O878">
        <v>494158</v>
      </c>
      <c r="Q878" t="s">
        <v>2267</v>
      </c>
      <c r="R878" t="s">
        <v>1401</v>
      </c>
    </row>
    <row r="879" spans="1:18" x14ac:dyDescent="0.3">
      <c r="A879" t="s">
        <v>2268</v>
      </c>
      <c r="B879" t="s">
        <v>123</v>
      </c>
      <c r="C879">
        <v>2474850</v>
      </c>
      <c r="D879">
        <v>2601097</v>
      </c>
      <c r="E879">
        <v>2487343</v>
      </c>
      <c r="F879">
        <v>2552055</v>
      </c>
      <c r="G879">
        <v>2620142</v>
      </c>
      <c r="H879">
        <v>2634943</v>
      </c>
      <c r="J879">
        <v>2974942</v>
      </c>
      <c r="K879">
        <v>2970655</v>
      </c>
      <c r="L879">
        <v>2438943</v>
      </c>
      <c r="M879">
        <v>2588978</v>
      </c>
      <c r="N879">
        <v>2679689</v>
      </c>
      <c r="O879">
        <v>2639392</v>
      </c>
      <c r="Q879" t="s">
        <v>2269</v>
      </c>
      <c r="R879" t="s">
        <v>1395</v>
      </c>
    </row>
    <row r="880" spans="1:18" x14ac:dyDescent="0.3">
      <c r="A880" t="s">
        <v>2270</v>
      </c>
      <c r="B880" t="s">
        <v>123</v>
      </c>
      <c r="C880">
        <v>1011949</v>
      </c>
      <c r="D880">
        <v>855914</v>
      </c>
      <c r="E880">
        <v>1862470</v>
      </c>
      <c r="F880">
        <v>1952552</v>
      </c>
      <c r="G880">
        <v>1207690</v>
      </c>
      <c r="H880">
        <v>1194215</v>
      </c>
      <c r="J880">
        <v>2033892</v>
      </c>
      <c r="K880">
        <v>1534781</v>
      </c>
      <c r="L880">
        <v>2654849</v>
      </c>
      <c r="M880">
        <v>2606973</v>
      </c>
      <c r="N880">
        <v>1208505</v>
      </c>
      <c r="O880">
        <v>920631</v>
      </c>
      <c r="Q880" t="s">
        <v>2271</v>
      </c>
      <c r="R880" t="s">
        <v>754</v>
      </c>
    </row>
    <row r="881" spans="1:18" x14ac:dyDescent="0.3">
      <c r="A881" t="s">
        <v>84</v>
      </c>
      <c r="B881" t="s">
        <v>123</v>
      </c>
      <c r="C881">
        <v>493451</v>
      </c>
      <c r="D881">
        <v>494695</v>
      </c>
      <c r="E881">
        <v>866483</v>
      </c>
      <c r="F881">
        <v>850248</v>
      </c>
      <c r="G881">
        <v>1298055</v>
      </c>
      <c r="H881">
        <v>620814</v>
      </c>
      <c r="J881">
        <v>1720089</v>
      </c>
      <c r="K881">
        <v>1713996</v>
      </c>
      <c r="L881">
        <v>3915244</v>
      </c>
      <c r="M881">
        <v>3766432</v>
      </c>
      <c r="N881">
        <v>1137890</v>
      </c>
      <c r="O881">
        <v>1258516</v>
      </c>
      <c r="Q881" t="s">
        <v>2272</v>
      </c>
      <c r="R881" t="s">
        <v>807</v>
      </c>
    </row>
    <row r="882" spans="1:18" x14ac:dyDescent="0.3">
      <c r="A882" t="s">
        <v>2273</v>
      </c>
      <c r="B882" t="s">
        <v>123</v>
      </c>
      <c r="C882">
        <v>276625</v>
      </c>
      <c r="D882">
        <v>274045</v>
      </c>
      <c r="E882">
        <v>395072</v>
      </c>
      <c r="F882">
        <v>433461</v>
      </c>
      <c r="G882">
        <v>388689</v>
      </c>
      <c r="H882">
        <v>405371</v>
      </c>
      <c r="J882">
        <v>310922</v>
      </c>
      <c r="K882">
        <v>317542</v>
      </c>
      <c r="L882">
        <v>405766</v>
      </c>
      <c r="M882">
        <v>399045</v>
      </c>
      <c r="N882">
        <v>348732</v>
      </c>
      <c r="O882">
        <v>309101</v>
      </c>
      <c r="Q882" t="s">
        <v>2274</v>
      </c>
      <c r="R882" t="s">
        <v>1358</v>
      </c>
    </row>
    <row r="883" spans="1:18" x14ac:dyDescent="0.3">
      <c r="A883" t="s">
        <v>2275</v>
      </c>
      <c r="B883" t="s">
        <v>123</v>
      </c>
      <c r="C883" s="16">
        <v>15548034</v>
      </c>
      <c r="D883" s="16">
        <v>15434876</v>
      </c>
      <c r="E883" s="16">
        <v>12159829</v>
      </c>
      <c r="F883" s="16">
        <v>12046629</v>
      </c>
      <c r="G883" s="16">
        <v>18688950</v>
      </c>
      <c r="H883" s="16">
        <v>14178211</v>
      </c>
      <c r="I883" s="16"/>
      <c r="J883" s="16">
        <v>21926798</v>
      </c>
      <c r="K883" s="16">
        <v>14771271</v>
      </c>
      <c r="L883" s="16">
        <v>30469404</v>
      </c>
      <c r="M883" s="16">
        <v>25315994</v>
      </c>
      <c r="N883" s="16">
        <v>13918347</v>
      </c>
      <c r="O883" s="16">
        <v>13465924</v>
      </c>
      <c r="P883" s="16"/>
      <c r="Q883" t="s">
        <v>2276</v>
      </c>
      <c r="R883" t="s">
        <v>1398</v>
      </c>
    </row>
    <row r="884" spans="1:18" x14ac:dyDescent="0.3">
      <c r="A884" t="s">
        <v>2277</v>
      </c>
      <c r="B884" t="s">
        <v>123</v>
      </c>
      <c r="C884">
        <v>172026</v>
      </c>
      <c r="D884">
        <v>308277</v>
      </c>
      <c r="E884">
        <v>665056</v>
      </c>
      <c r="F884">
        <v>1</v>
      </c>
      <c r="G884">
        <v>157625</v>
      </c>
      <c r="H884">
        <v>160713</v>
      </c>
      <c r="J884">
        <v>190628</v>
      </c>
      <c r="K884">
        <v>198477</v>
      </c>
      <c r="L884">
        <v>529088</v>
      </c>
      <c r="M884">
        <v>512881</v>
      </c>
      <c r="N884">
        <v>149920</v>
      </c>
      <c r="O884">
        <v>1</v>
      </c>
      <c r="Q884" t="s">
        <v>2278</v>
      </c>
      <c r="R884" t="s">
        <v>2279</v>
      </c>
    </row>
    <row r="885" spans="1:18" x14ac:dyDescent="0.3">
      <c r="A885" t="s">
        <v>19</v>
      </c>
      <c r="B885" t="s">
        <v>123</v>
      </c>
      <c r="C885">
        <v>939799</v>
      </c>
      <c r="D885">
        <v>1</v>
      </c>
      <c r="E885">
        <v>1216176</v>
      </c>
      <c r="F885">
        <v>1195920</v>
      </c>
      <c r="G885">
        <v>1000894</v>
      </c>
      <c r="H885">
        <v>1044919</v>
      </c>
      <c r="J885">
        <v>697175</v>
      </c>
      <c r="K885">
        <v>1221254</v>
      </c>
      <c r="L885">
        <v>336458</v>
      </c>
      <c r="M885">
        <v>950424</v>
      </c>
      <c r="N885">
        <v>978043</v>
      </c>
      <c r="O885">
        <v>1014116</v>
      </c>
      <c r="Q885" t="s">
        <v>2280</v>
      </c>
      <c r="R885" t="s">
        <v>2281</v>
      </c>
    </row>
    <row r="886" spans="1:18" x14ac:dyDescent="0.3">
      <c r="A886" t="s">
        <v>2282</v>
      </c>
      <c r="B886" t="s">
        <v>123</v>
      </c>
      <c r="C886">
        <v>812789</v>
      </c>
      <c r="D886">
        <v>756726</v>
      </c>
      <c r="E886">
        <v>983110</v>
      </c>
      <c r="F886">
        <v>1016447</v>
      </c>
      <c r="G886">
        <v>563308</v>
      </c>
      <c r="H886">
        <v>541785</v>
      </c>
      <c r="J886">
        <v>1619750</v>
      </c>
      <c r="K886">
        <v>1595476</v>
      </c>
      <c r="L886">
        <v>6492910</v>
      </c>
      <c r="M886">
        <v>6358180</v>
      </c>
      <c r="N886">
        <v>497143</v>
      </c>
      <c r="O886">
        <v>494158</v>
      </c>
      <c r="Q886" t="s">
        <v>2283</v>
      </c>
      <c r="R886" t="s">
        <v>1401</v>
      </c>
    </row>
    <row r="887" spans="1:18" x14ac:dyDescent="0.3">
      <c r="A887" t="s">
        <v>2284</v>
      </c>
      <c r="B887" t="s">
        <v>123</v>
      </c>
      <c r="C887" s="16">
        <v>18740056</v>
      </c>
      <c r="D887" s="16">
        <v>18558220</v>
      </c>
      <c r="E887" s="16">
        <v>31810936</v>
      </c>
      <c r="F887">
        <v>4973575</v>
      </c>
      <c r="G887" s="16">
        <v>25921776</v>
      </c>
      <c r="H887">
        <v>3484765</v>
      </c>
      <c r="J887">
        <v>4974747</v>
      </c>
      <c r="K887">
        <v>4871877</v>
      </c>
      <c r="L887">
        <v>5319012</v>
      </c>
      <c r="M887">
        <v>6254609</v>
      </c>
      <c r="N887" s="16">
        <v>26179346</v>
      </c>
      <c r="O887">
        <v>3473389</v>
      </c>
      <c r="Q887" t="s">
        <v>2285</v>
      </c>
      <c r="R887" t="s">
        <v>1440</v>
      </c>
    </row>
    <row r="888" spans="1:18" x14ac:dyDescent="0.3">
      <c r="A888" t="s">
        <v>2286</v>
      </c>
      <c r="B888" t="s">
        <v>123</v>
      </c>
      <c r="C888">
        <v>1608781</v>
      </c>
      <c r="D888">
        <v>3661482</v>
      </c>
      <c r="E888">
        <v>6417694</v>
      </c>
      <c r="F888">
        <v>5961981</v>
      </c>
      <c r="G888">
        <v>2745040</v>
      </c>
      <c r="H888">
        <v>2684902</v>
      </c>
      <c r="J888">
        <v>9387009</v>
      </c>
      <c r="K888">
        <v>8628486</v>
      </c>
      <c r="L888" s="16">
        <v>16558319</v>
      </c>
      <c r="M888" s="16">
        <v>16354932</v>
      </c>
      <c r="N888">
        <v>2779173</v>
      </c>
      <c r="O888">
        <v>2645328</v>
      </c>
      <c r="Q888" t="s">
        <v>2287</v>
      </c>
      <c r="R888" t="s">
        <v>786</v>
      </c>
    </row>
    <row r="889" spans="1:18" x14ac:dyDescent="0.3">
      <c r="A889" t="s">
        <v>2288</v>
      </c>
      <c r="B889" t="s">
        <v>123</v>
      </c>
      <c r="C889">
        <v>812789</v>
      </c>
      <c r="D889">
        <v>756726</v>
      </c>
      <c r="E889">
        <v>983110</v>
      </c>
      <c r="F889">
        <v>1016447</v>
      </c>
      <c r="G889">
        <v>563308</v>
      </c>
      <c r="H889">
        <v>541785</v>
      </c>
      <c r="J889">
        <v>1619750</v>
      </c>
      <c r="K889">
        <v>1595476</v>
      </c>
      <c r="L889">
        <v>6492910</v>
      </c>
      <c r="M889">
        <v>6358180</v>
      </c>
      <c r="N889">
        <v>497143</v>
      </c>
      <c r="O889">
        <v>494158</v>
      </c>
      <c r="Q889" t="s">
        <v>2289</v>
      </c>
      <c r="R889" t="s">
        <v>1401</v>
      </c>
    </row>
    <row r="890" spans="1:18" x14ac:dyDescent="0.3">
      <c r="A890" t="s">
        <v>2290</v>
      </c>
      <c r="B890" t="s">
        <v>123</v>
      </c>
      <c r="C890">
        <v>287834</v>
      </c>
      <c r="D890">
        <v>959403</v>
      </c>
      <c r="E890">
        <v>706038</v>
      </c>
      <c r="F890">
        <v>1144574</v>
      </c>
      <c r="G890">
        <v>1092716</v>
      </c>
      <c r="H890">
        <v>1122347</v>
      </c>
      <c r="J890">
        <v>271538</v>
      </c>
      <c r="K890">
        <v>109988</v>
      </c>
      <c r="L890">
        <v>675914</v>
      </c>
      <c r="M890">
        <v>659561</v>
      </c>
      <c r="N890">
        <v>1077062</v>
      </c>
      <c r="O890">
        <v>1072034</v>
      </c>
      <c r="Q890" t="s">
        <v>2291</v>
      </c>
      <c r="R890" t="s">
        <v>907</v>
      </c>
    </row>
    <row r="891" spans="1:18" x14ac:dyDescent="0.3">
      <c r="A891" t="s">
        <v>2292</v>
      </c>
      <c r="B891" t="s">
        <v>123</v>
      </c>
      <c r="C891">
        <v>6454936</v>
      </c>
      <c r="D891">
        <v>6647903</v>
      </c>
      <c r="E891" s="16">
        <v>12165704</v>
      </c>
      <c r="F891" s="16">
        <v>11983235</v>
      </c>
      <c r="G891" s="16">
        <v>14098966</v>
      </c>
      <c r="H891" s="16">
        <v>14146891</v>
      </c>
      <c r="I891" s="16"/>
      <c r="J891">
        <v>9821976</v>
      </c>
      <c r="K891">
        <v>9355488</v>
      </c>
      <c r="L891" s="16">
        <v>22257072</v>
      </c>
      <c r="M891" s="16">
        <v>21205848</v>
      </c>
      <c r="N891" s="16">
        <v>13524126</v>
      </c>
      <c r="O891" s="16">
        <v>13563171</v>
      </c>
      <c r="P891" s="16"/>
      <c r="Q891" t="s">
        <v>2293</v>
      </c>
      <c r="R891" t="s">
        <v>2294</v>
      </c>
    </row>
    <row r="892" spans="1:18" x14ac:dyDescent="0.3">
      <c r="A892" t="s">
        <v>2295</v>
      </c>
      <c r="B892" t="s">
        <v>123</v>
      </c>
      <c r="C892">
        <v>6116536</v>
      </c>
      <c r="D892">
        <v>5765442</v>
      </c>
      <c r="E892">
        <v>1</v>
      </c>
      <c r="F892" s="16">
        <v>12617573</v>
      </c>
      <c r="G892" s="16">
        <v>12650205</v>
      </c>
      <c r="H892">
        <v>4160537</v>
      </c>
      <c r="J892">
        <v>9993527</v>
      </c>
      <c r="K892" s="16">
        <v>10011105</v>
      </c>
      <c r="L892" s="16">
        <v>13354442</v>
      </c>
      <c r="M892" s="16">
        <v>14039743</v>
      </c>
      <c r="N892" s="16">
        <v>12585905</v>
      </c>
      <c r="O892" s="16">
        <v>11913723</v>
      </c>
      <c r="P892" s="16"/>
      <c r="Q892" t="s">
        <v>2296</v>
      </c>
      <c r="R892" t="s">
        <v>1276</v>
      </c>
    </row>
    <row r="893" spans="1:18" x14ac:dyDescent="0.3">
      <c r="A893" t="s">
        <v>2297</v>
      </c>
      <c r="B893" t="s">
        <v>123</v>
      </c>
      <c r="C893">
        <v>307461</v>
      </c>
      <c r="D893">
        <v>1</v>
      </c>
      <c r="E893">
        <v>1</v>
      </c>
      <c r="F893">
        <v>1</v>
      </c>
      <c r="G893">
        <v>3517609</v>
      </c>
      <c r="H893">
        <v>1</v>
      </c>
      <c r="J893">
        <v>1320680</v>
      </c>
      <c r="K893">
        <v>920257</v>
      </c>
      <c r="L893">
        <v>1438150</v>
      </c>
      <c r="M893">
        <v>1444418</v>
      </c>
      <c r="N893">
        <v>1</v>
      </c>
      <c r="O893">
        <v>1</v>
      </c>
      <c r="Q893" t="s">
        <v>2298</v>
      </c>
      <c r="R893" t="s">
        <v>1566</v>
      </c>
    </row>
    <row r="894" spans="1:18" x14ac:dyDescent="0.3">
      <c r="A894" t="s">
        <v>2299</v>
      </c>
      <c r="B894" t="s">
        <v>123</v>
      </c>
      <c r="C894">
        <v>1</v>
      </c>
      <c r="D894">
        <v>1</v>
      </c>
      <c r="E894">
        <v>1</v>
      </c>
      <c r="F894">
        <v>1</v>
      </c>
      <c r="G894">
        <v>6410947</v>
      </c>
      <c r="H894">
        <v>6439593</v>
      </c>
      <c r="J894">
        <v>9440571</v>
      </c>
      <c r="K894">
        <v>1</v>
      </c>
      <c r="L894">
        <v>1</v>
      </c>
      <c r="M894">
        <v>1</v>
      </c>
      <c r="N894">
        <v>1</v>
      </c>
      <c r="O894">
        <v>1</v>
      </c>
      <c r="Q894" t="s">
        <v>2300</v>
      </c>
      <c r="R894" t="s">
        <v>2301</v>
      </c>
    </row>
    <row r="895" spans="1:18" x14ac:dyDescent="0.3">
      <c r="A895" t="s">
        <v>2302</v>
      </c>
      <c r="B895" t="s">
        <v>123</v>
      </c>
      <c r="C895">
        <v>1</v>
      </c>
      <c r="D895">
        <v>1</v>
      </c>
      <c r="E895">
        <v>120883</v>
      </c>
      <c r="F895">
        <v>120411</v>
      </c>
      <c r="G895">
        <v>152420</v>
      </c>
      <c r="H895">
        <v>160147</v>
      </c>
      <c r="J895">
        <v>1</v>
      </c>
      <c r="K895">
        <v>1</v>
      </c>
      <c r="L895">
        <v>1</v>
      </c>
      <c r="M895">
        <v>398806</v>
      </c>
      <c r="N895">
        <v>159203</v>
      </c>
      <c r="O895">
        <v>155554</v>
      </c>
      <c r="Q895" t="s">
        <v>2303</v>
      </c>
      <c r="R895" t="s">
        <v>2304</v>
      </c>
    </row>
    <row r="896" spans="1:18" x14ac:dyDescent="0.3">
      <c r="A896" t="s">
        <v>2305</v>
      </c>
      <c r="B896" t="s">
        <v>123</v>
      </c>
      <c r="C896">
        <v>1</v>
      </c>
      <c r="D896">
        <v>1</v>
      </c>
      <c r="E896">
        <v>1</v>
      </c>
      <c r="F896">
        <v>1</v>
      </c>
      <c r="G896">
        <v>1</v>
      </c>
      <c r="H896">
        <v>1</v>
      </c>
      <c r="J896">
        <v>1</v>
      </c>
      <c r="K896">
        <v>1</v>
      </c>
      <c r="L896">
        <v>1</v>
      </c>
      <c r="M896">
        <v>1</v>
      </c>
      <c r="N896">
        <v>1</v>
      </c>
      <c r="O896">
        <v>1</v>
      </c>
      <c r="Q896" t="s">
        <v>2306</v>
      </c>
      <c r="R896" t="s">
        <v>2307</v>
      </c>
    </row>
    <row r="897" spans="1:18" x14ac:dyDescent="0.3">
      <c r="A897" t="s">
        <v>2308</v>
      </c>
      <c r="B897" t="s">
        <v>123</v>
      </c>
      <c r="C897">
        <v>1</v>
      </c>
      <c r="D897">
        <v>1</v>
      </c>
      <c r="E897">
        <v>1</v>
      </c>
      <c r="F897">
        <v>1</v>
      </c>
      <c r="G897">
        <v>795536</v>
      </c>
      <c r="H897">
        <v>847511</v>
      </c>
      <c r="J897">
        <v>1</v>
      </c>
      <c r="K897">
        <v>460812</v>
      </c>
      <c r="L897">
        <v>1</v>
      </c>
      <c r="M897">
        <v>1</v>
      </c>
      <c r="N897">
        <v>847289</v>
      </c>
      <c r="O897">
        <v>823371</v>
      </c>
      <c r="Q897" t="s">
        <v>2309</v>
      </c>
      <c r="R897" t="s">
        <v>2310</v>
      </c>
    </row>
    <row r="898" spans="1:18" x14ac:dyDescent="0.3">
      <c r="A898" t="s">
        <v>2311</v>
      </c>
      <c r="B898" t="s">
        <v>123</v>
      </c>
      <c r="C898">
        <v>1</v>
      </c>
      <c r="D898">
        <v>1</v>
      </c>
      <c r="E898">
        <v>1</v>
      </c>
      <c r="F898">
        <v>1</v>
      </c>
      <c r="G898">
        <v>1</v>
      </c>
      <c r="H898">
        <v>1</v>
      </c>
      <c r="J898">
        <v>1</v>
      </c>
      <c r="K898">
        <v>1</v>
      </c>
      <c r="L898">
        <v>1</v>
      </c>
      <c r="M898">
        <v>1</v>
      </c>
      <c r="N898">
        <v>1</v>
      </c>
      <c r="O898">
        <v>1</v>
      </c>
      <c r="Q898" t="s">
        <v>2312</v>
      </c>
      <c r="R898" t="s">
        <v>2313</v>
      </c>
    </row>
    <row r="899" spans="1:18" x14ac:dyDescent="0.3">
      <c r="A899" t="s">
        <v>2314</v>
      </c>
      <c r="B899" t="s">
        <v>123</v>
      </c>
      <c r="C899">
        <v>1</v>
      </c>
      <c r="D899">
        <v>1</v>
      </c>
      <c r="E899">
        <v>1</v>
      </c>
      <c r="F899">
        <v>1</v>
      </c>
      <c r="G899">
        <v>6410947</v>
      </c>
      <c r="H899">
        <v>6439593</v>
      </c>
      <c r="J899">
        <v>9440571</v>
      </c>
      <c r="K899">
        <v>1</v>
      </c>
      <c r="L899">
        <v>1</v>
      </c>
      <c r="M899">
        <v>1</v>
      </c>
      <c r="N899">
        <v>1</v>
      </c>
      <c r="O899">
        <v>1</v>
      </c>
      <c r="Q899" t="s">
        <v>2315</v>
      </c>
      <c r="R899" t="s">
        <v>2301</v>
      </c>
    </row>
    <row r="900" spans="1:18" x14ac:dyDescent="0.3">
      <c r="A900" t="s">
        <v>2316</v>
      </c>
      <c r="B900" t="s">
        <v>123</v>
      </c>
      <c r="C900">
        <v>83583</v>
      </c>
      <c r="D900">
        <v>82520</v>
      </c>
      <c r="E900">
        <v>1</v>
      </c>
      <c r="F900">
        <v>1</v>
      </c>
      <c r="G900">
        <v>359678</v>
      </c>
      <c r="H900">
        <v>345842</v>
      </c>
      <c r="J900">
        <v>107163</v>
      </c>
      <c r="K900">
        <v>103572</v>
      </c>
      <c r="L900">
        <v>1</v>
      </c>
      <c r="M900">
        <v>1</v>
      </c>
      <c r="N900">
        <v>335193</v>
      </c>
      <c r="O900">
        <v>336271</v>
      </c>
      <c r="Q900" t="s">
        <v>2317</v>
      </c>
      <c r="R900" t="s">
        <v>2318</v>
      </c>
    </row>
    <row r="901" spans="1:18" x14ac:dyDescent="0.3">
      <c r="A901" t="s">
        <v>91</v>
      </c>
      <c r="B901" t="s">
        <v>123</v>
      </c>
      <c r="C901">
        <v>1</v>
      </c>
      <c r="D901">
        <v>1</v>
      </c>
      <c r="E901">
        <v>1</v>
      </c>
      <c r="F901">
        <v>1</v>
      </c>
      <c r="G901">
        <v>1</v>
      </c>
      <c r="H901">
        <v>1</v>
      </c>
      <c r="J901">
        <v>1676923</v>
      </c>
      <c r="K901">
        <v>1684962</v>
      </c>
      <c r="L901">
        <v>1</v>
      </c>
      <c r="M901">
        <v>1</v>
      </c>
      <c r="N901">
        <v>1307619</v>
      </c>
      <c r="O901">
        <v>1273653</v>
      </c>
      <c r="Q901" t="s">
        <v>2319</v>
      </c>
      <c r="R901" t="s">
        <v>2320</v>
      </c>
    </row>
    <row r="902" spans="1:18" x14ac:dyDescent="0.3">
      <c r="A902" t="s">
        <v>2321</v>
      </c>
      <c r="B902" t="s">
        <v>123</v>
      </c>
      <c r="C902">
        <v>1</v>
      </c>
      <c r="D902">
        <v>1</v>
      </c>
      <c r="E902">
        <v>1</v>
      </c>
      <c r="F902">
        <v>1</v>
      </c>
      <c r="G902">
        <v>1</v>
      </c>
      <c r="H902">
        <v>1</v>
      </c>
      <c r="J902">
        <v>1</v>
      </c>
      <c r="K902">
        <v>1</v>
      </c>
      <c r="L902">
        <v>1</v>
      </c>
      <c r="M902">
        <v>1</v>
      </c>
      <c r="N902">
        <v>1</v>
      </c>
      <c r="O902">
        <v>1</v>
      </c>
      <c r="Q902" t="s">
        <v>2322</v>
      </c>
      <c r="R902" t="s">
        <v>2323</v>
      </c>
    </row>
    <row r="903" spans="1:18" x14ac:dyDescent="0.3">
      <c r="A903" t="s">
        <v>2324</v>
      </c>
      <c r="B903" t="s">
        <v>123</v>
      </c>
      <c r="C903">
        <v>1</v>
      </c>
      <c r="D903">
        <v>1</v>
      </c>
      <c r="E903">
        <v>1</v>
      </c>
      <c r="F903">
        <v>1</v>
      </c>
      <c r="G903">
        <v>1</v>
      </c>
      <c r="H903">
        <v>1</v>
      </c>
      <c r="J903">
        <v>1</v>
      </c>
      <c r="K903">
        <v>1</v>
      </c>
      <c r="L903">
        <v>1</v>
      </c>
      <c r="M903">
        <v>1</v>
      </c>
      <c r="N903">
        <v>1</v>
      </c>
      <c r="O903">
        <v>1</v>
      </c>
      <c r="Q903" t="s">
        <v>2325</v>
      </c>
      <c r="R903" t="s">
        <v>2326</v>
      </c>
    </row>
    <row r="904" spans="1:18" x14ac:dyDescent="0.3">
      <c r="A904" t="s">
        <v>2327</v>
      </c>
      <c r="B904" t="s">
        <v>123</v>
      </c>
      <c r="C904">
        <v>83583</v>
      </c>
      <c r="D904">
        <v>82520</v>
      </c>
      <c r="E904">
        <v>1</v>
      </c>
      <c r="F904">
        <v>1</v>
      </c>
      <c r="G904">
        <v>359678</v>
      </c>
      <c r="H904">
        <v>345842</v>
      </c>
      <c r="J904">
        <v>107163</v>
      </c>
      <c r="K904">
        <v>103572</v>
      </c>
      <c r="L904">
        <v>1</v>
      </c>
      <c r="M904">
        <v>1</v>
      </c>
      <c r="N904">
        <v>335193</v>
      </c>
      <c r="O904">
        <v>336271</v>
      </c>
      <c r="Q904" t="s">
        <v>2328</v>
      </c>
      <c r="R904" t="s">
        <v>2318</v>
      </c>
    </row>
    <row r="905" spans="1:18" x14ac:dyDescent="0.3">
      <c r="A905" t="s">
        <v>2329</v>
      </c>
      <c r="B905" t="s">
        <v>123</v>
      </c>
      <c r="C905">
        <v>414984</v>
      </c>
      <c r="D905">
        <v>428377</v>
      </c>
      <c r="E905">
        <v>731930</v>
      </c>
      <c r="F905">
        <v>751857</v>
      </c>
      <c r="G905">
        <v>377213</v>
      </c>
      <c r="H905">
        <v>367345</v>
      </c>
      <c r="J905">
        <v>627150</v>
      </c>
      <c r="K905">
        <v>615420</v>
      </c>
      <c r="L905">
        <v>1</v>
      </c>
      <c r="M905">
        <v>671323</v>
      </c>
      <c r="N905">
        <v>365507</v>
      </c>
      <c r="O905">
        <v>354679</v>
      </c>
      <c r="Q905" t="s">
        <v>2330</v>
      </c>
      <c r="R905" t="s">
        <v>2331</v>
      </c>
    </row>
    <row r="906" spans="1:18" x14ac:dyDescent="0.3">
      <c r="A906" t="s">
        <v>2332</v>
      </c>
      <c r="B906" t="s">
        <v>123</v>
      </c>
      <c r="C906">
        <v>352801</v>
      </c>
      <c r="D906">
        <v>463560</v>
      </c>
      <c r="E906">
        <v>2068530</v>
      </c>
      <c r="F906">
        <v>184489</v>
      </c>
      <c r="G906">
        <v>1014870</v>
      </c>
      <c r="H906">
        <v>998779</v>
      </c>
      <c r="J906">
        <v>1694573</v>
      </c>
      <c r="K906">
        <v>1756655</v>
      </c>
      <c r="L906">
        <v>1</v>
      </c>
      <c r="M906">
        <v>911106</v>
      </c>
      <c r="N906">
        <v>1031596</v>
      </c>
      <c r="O906">
        <v>678659</v>
      </c>
      <c r="Q906" t="s">
        <v>2333</v>
      </c>
      <c r="R906" t="s">
        <v>2334</v>
      </c>
    </row>
    <row r="907" spans="1:18" x14ac:dyDescent="0.3">
      <c r="A907" t="s">
        <v>2335</v>
      </c>
      <c r="B907" t="s">
        <v>123</v>
      </c>
      <c r="C907">
        <v>307940</v>
      </c>
      <c r="D907">
        <v>318930</v>
      </c>
      <c r="E907">
        <v>178728</v>
      </c>
      <c r="F907">
        <v>178153</v>
      </c>
      <c r="G907">
        <v>4717938</v>
      </c>
      <c r="H907">
        <v>1</v>
      </c>
      <c r="J907">
        <v>522179</v>
      </c>
      <c r="K907">
        <v>512540</v>
      </c>
      <c r="L907">
        <v>1</v>
      </c>
      <c r="M907">
        <v>1186264</v>
      </c>
      <c r="N907">
        <v>4163100</v>
      </c>
      <c r="O907">
        <v>3942326</v>
      </c>
      <c r="Q907" t="s">
        <v>2336</v>
      </c>
      <c r="R907" t="s">
        <v>2337</v>
      </c>
    </row>
    <row r="908" spans="1:18" x14ac:dyDescent="0.3">
      <c r="A908" t="s">
        <v>2338</v>
      </c>
      <c r="B908" t="s">
        <v>123</v>
      </c>
      <c r="C908">
        <v>414984</v>
      </c>
      <c r="D908">
        <v>428377</v>
      </c>
      <c r="E908">
        <v>731930</v>
      </c>
      <c r="F908">
        <v>751857</v>
      </c>
      <c r="G908">
        <v>377213</v>
      </c>
      <c r="H908">
        <v>367345</v>
      </c>
      <c r="J908">
        <v>627150</v>
      </c>
      <c r="K908">
        <v>615420</v>
      </c>
      <c r="L908">
        <v>1</v>
      </c>
      <c r="M908">
        <v>671323</v>
      </c>
      <c r="N908">
        <v>365507</v>
      </c>
      <c r="O908">
        <v>354679</v>
      </c>
      <c r="Q908" t="s">
        <v>2339</v>
      </c>
      <c r="R908" t="s">
        <v>2331</v>
      </c>
    </row>
    <row r="909" spans="1:18" x14ac:dyDescent="0.3">
      <c r="A909" t="s">
        <v>2340</v>
      </c>
      <c r="B909" t="s">
        <v>123</v>
      </c>
      <c r="C909">
        <v>1</v>
      </c>
      <c r="D909">
        <v>1</v>
      </c>
      <c r="E909">
        <v>1</v>
      </c>
      <c r="F909">
        <v>1</v>
      </c>
      <c r="G909">
        <v>1</v>
      </c>
      <c r="H909">
        <v>1</v>
      </c>
      <c r="J909">
        <v>1</v>
      </c>
      <c r="K909">
        <v>1</v>
      </c>
      <c r="L909">
        <v>1</v>
      </c>
      <c r="M909">
        <v>1</v>
      </c>
      <c r="N909">
        <v>1</v>
      </c>
      <c r="O909">
        <v>1</v>
      </c>
      <c r="Q909" t="s">
        <v>2341</v>
      </c>
      <c r="R909" t="s">
        <v>2323</v>
      </c>
    </row>
    <row r="910" spans="1:18" x14ac:dyDescent="0.3">
      <c r="A910" t="s">
        <v>2342</v>
      </c>
      <c r="B910" t="s">
        <v>123</v>
      </c>
      <c r="C910">
        <v>83583</v>
      </c>
      <c r="D910">
        <v>82520</v>
      </c>
      <c r="E910">
        <v>1</v>
      </c>
      <c r="F910">
        <v>1</v>
      </c>
      <c r="G910">
        <v>359678</v>
      </c>
      <c r="H910">
        <v>345842</v>
      </c>
      <c r="J910">
        <v>107163</v>
      </c>
      <c r="K910">
        <v>103572</v>
      </c>
      <c r="L910">
        <v>1</v>
      </c>
      <c r="M910">
        <v>1</v>
      </c>
      <c r="N910">
        <v>335193</v>
      </c>
      <c r="O910">
        <v>336271</v>
      </c>
      <c r="Q910" t="s">
        <v>2343</v>
      </c>
      <c r="R910" t="s">
        <v>2318</v>
      </c>
    </row>
    <row r="911" spans="1:18" x14ac:dyDescent="0.3">
      <c r="A911" t="s">
        <v>2344</v>
      </c>
      <c r="B911" t="s">
        <v>123</v>
      </c>
      <c r="C911">
        <v>122096</v>
      </c>
      <c r="D911">
        <v>123114</v>
      </c>
      <c r="E911">
        <v>226301</v>
      </c>
      <c r="F911">
        <v>236307</v>
      </c>
      <c r="G911">
        <v>226794</v>
      </c>
      <c r="H911">
        <v>190190</v>
      </c>
      <c r="J911">
        <v>300494</v>
      </c>
      <c r="K911">
        <v>214940</v>
      </c>
      <c r="L911">
        <v>1</v>
      </c>
      <c r="M911">
        <v>1</v>
      </c>
      <c r="N911">
        <v>222918</v>
      </c>
      <c r="O911">
        <v>188597</v>
      </c>
      <c r="Q911" t="s">
        <v>2345</v>
      </c>
      <c r="R911" t="s">
        <v>2346</v>
      </c>
    </row>
    <row r="912" spans="1:18" x14ac:dyDescent="0.3">
      <c r="A912" t="s">
        <v>2347</v>
      </c>
      <c r="B912" t="s">
        <v>123</v>
      </c>
      <c r="C912">
        <v>83583</v>
      </c>
      <c r="D912">
        <v>82520</v>
      </c>
      <c r="E912">
        <v>1</v>
      </c>
      <c r="F912">
        <v>1</v>
      </c>
      <c r="G912">
        <v>359678</v>
      </c>
      <c r="H912">
        <v>345842</v>
      </c>
      <c r="J912">
        <v>107163</v>
      </c>
      <c r="K912">
        <v>103572</v>
      </c>
      <c r="L912">
        <v>1</v>
      </c>
      <c r="M912">
        <v>1</v>
      </c>
      <c r="N912">
        <v>335193</v>
      </c>
      <c r="O912">
        <v>336271</v>
      </c>
      <c r="Q912" t="s">
        <v>2348</v>
      </c>
      <c r="R912" t="s">
        <v>2318</v>
      </c>
    </row>
    <row r="913" spans="1:18" x14ac:dyDescent="0.3">
      <c r="A913" t="s">
        <v>2349</v>
      </c>
      <c r="B913" t="s">
        <v>123</v>
      </c>
      <c r="C913">
        <v>83583</v>
      </c>
      <c r="D913">
        <v>82520</v>
      </c>
      <c r="E913">
        <v>1</v>
      </c>
      <c r="F913">
        <v>1</v>
      </c>
      <c r="G913">
        <v>359678</v>
      </c>
      <c r="H913">
        <v>345842</v>
      </c>
      <c r="J913">
        <v>107163</v>
      </c>
      <c r="K913">
        <v>103572</v>
      </c>
      <c r="L913">
        <v>1</v>
      </c>
      <c r="M913">
        <v>1</v>
      </c>
      <c r="N913">
        <v>335193</v>
      </c>
      <c r="O913">
        <v>336271</v>
      </c>
      <c r="Q913" t="s">
        <v>2350</v>
      </c>
      <c r="R913" t="s">
        <v>2318</v>
      </c>
    </row>
    <row r="914" spans="1:18" x14ac:dyDescent="0.3">
      <c r="A914" t="s">
        <v>2351</v>
      </c>
      <c r="B914" t="s">
        <v>123</v>
      </c>
      <c r="C914">
        <v>2030484</v>
      </c>
      <c r="D914">
        <v>1930586</v>
      </c>
      <c r="E914">
        <v>2878471</v>
      </c>
      <c r="F914">
        <v>2996866</v>
      </c>
      <c r="G914">
        <v>1712913</v>
      </c>
      <c r="H914">
        <v>2378556</v>
      </c>
      <c r="J914">
        <v>2752509</v>
      </c>
      <c r="K914">
        <v>2765636</v>
      </c>
      <c r="L914">
        <v>1</v>
      </c>
      <c r="M914">
        <v>4488694</v>
      </c>
      <c r="N914">
        <v>1577542</v>
      </c>
      <c r="O914">
        <v>2318452</v>
      </c>
      <c r="Q914" t="s">
        <v>2352</v>
      </c>
      <c r="R914" t="s">
        <v>2353</v>
      </c>
    </row>
    <row r="915" spans="1:18" x14ac:dyDescent="0.3">
      <c r="A915" t="s">
        <v>2354</v>
      </c>
      <c r="B915" t="s">
        <v>123</v>
      </c>
      <c r="C915">
        <v>9602260</v>
      </c>
      <c r="D915">
        <v>9832941</v>
      </c>
      <c r="E915" s="16">
        <v>14221973</v>
      </c>
      <c r="F915" s="16">
        <v>13887864</v>
      </c>
      <c r="G915" s="16">
        <v>16751036</v>
      </c>
      <c r="H915" s="16">
        <v>16589806</v>
      </c>
      <c r="I915" s="16"/>
      <c r="J915">
        <v>3571919</v>
      </c>
      <c r="K915">
        <v>3586272</v>
      </c>
      <c r="L915">
        <v>1</v>
      </c>
      <c r="M915">
        <v>1</v>
      </c>
      <c r="N915" s="16">
        <v>16490047</v>
      </c>
      <c r="O915" s="16">
        <v>16036795</v>
      </c>
      <c r="P915" s="16"/>
      <c r="Q915" t="s">
        <v>2355</v>
      </c>
      <c r="R915" t="s">
        <v>2356</v>
      </c>
    </row>
    <row r="916" spans="1:18" x14ac:dyDescent="0.3">
      <c r="A916" t="s">
        <v>2357</v>
      </c>
      <c r="B916" t="s">
        <v>123</v>
      </c>
      <c r="C916">
        <v>1</v>
      </c>
      <c r="D916">
        <v>1</v>
      </c>
      <c r="E916">
        <v>66786</v>
      </c>
      <c r="F916">
        <v>223127</v>
      </c>
      <c r="G916">
        <v>1</v>
      </c>
      <c r="H916">
        <v>1</v>
      </c>
      <c r="J916">
        <v>1</v>
      </c>
      <c r="K916">
        <v>1</v>
      </c>
      <c r="L916">
        <v>1</v>
      </c>
      <c r="M916">
        <v>1</v>
      </c>
      <c r="N916">
        <v>423232</v>
      </c>
      <c r="O916">
        <v>418631</v>
      </c>
      <c r="Q916" t="s">
        <v>2358</v>
      </c>
      <c r="R916" t="s">
        <v>2359</v>
      </c>
    </row>
    <row r="917" spans="1:18" x14ac:dyDescent="0.3">
      <c r="A917" t="s">
        <v>2360</v>
      </c>
      <c r="B917" t="s">
        <v>123</v>
      </c>
      <c r="C917">
        <v>1</v>
      </c>
      <c r="D917">
        <v>263503</v>
      </c>
      <c r="E917">
        <v>2984462</v>
      </c>
      <c r="F917">
        <v>674429</v>
      </c>
      <c r="G917">
        <v>91155</v>
      </c>
      <c r="H917">
        <v>1</v>
      </c>
      <c r="J917">
        <v>160488</v>
      </c>
      <c r="K917">
        <v>149651</v>
      </c>
      <c r="L917">
        <v>1</v>
      </c>
      <c r="M917">
        <v>961217</v>
      </c>
      <c r="N917">
        <v>84932</v>
      </c>
      <c r="O917">
        <v>89721</v>
      </c>
      <c r="Q917" t="s">
        <v>2361</v>
      </c>
      <c r="R917" t="s">
        <v>2362</v>
      </c>
    </row>
    <row r="918" spans="1:18" x14ac:dyDescent="0.3">
      <c r="A918" t="s">
        <v>2363</v>
      </c>
      <c r="B918" t="s">
        <v>123</v>
      </c>
      <c r="C918">
        <v>1487620</v>
      </c>
      <c r="D918">
        <v>564068</v>
      </c>
      <c r="E918">
        <v>432449</v>
      </c>
      <c r="F918">
        <v>418540</v>
      </c>
      <c r="G918">
        <v>447772</v>
      </c>
      <c r="H918">
        <v>475954</v>
      </c>
      <c r="J918">
        <v>1844118</v>
      </c>
      <c r="K918">
        <v>1289836</v>
      </c>
      <c r="L918">
        <v>1</v>
      </c>
      <c r="M918">
        <v>440988</v>
      </c>
      <c r="N918">
        <v>496148</v>
      </c>
      <c r="O918">
        <v>414111</v>
      </c>
      <c r="Q918" t="s">
        <v>2364</v>
      </c>
      <c r="R918" t="s">
        <v>975</v>
      </c>
    </row>
    <row r="919" spans="1:18" x14ac:dyDescent="0.3">
      <c r="A919" t="s">
        <v>2365</v>
      </c>
      <c r="B919" t="s">
        <v>123</v>
      </c>
      <c r="C919">
        <v>83583</v>
      </c>
      <c r="D919">
        <v>82520</v>
      </c>
      <c r="E919">
        <v>1</v>
      </c>
      <c r="F919">
        <v>1</v>
      </c>
      <c r="G919">
        <v>359678</v>
      </c>
      <c r="H919">
        <v>345842</v>
      </c>
      <c r="J919">
        <v>107163</v>
      </c>
      <c r="K919">
        <v>103572</v>
      </c>
      <c r="L919">
        <v>1</v>
      </c>
      <c r="M919">
        <v>1</v>
      </c>
      <c r="N919">
        <v>335193</v>
      </c>
      <c r="O919">
        <v>336271</v>
      </c>
      <c r="Q919" t="s">
        <v>2366</v>
      </c>
      <c r="R919" t="s">
        <v>2318</v>
      </c>
    </row>
    <row r="920" spans="1:18" x14ac:dyDescent="0.3">
      <c r="A920" t="s">
        <v>2367</v>
      </c>
      <c r="B920" t="s">
        <v>123</v>
      </c>
      <c r="C920">
        <v>1</v>
      </c>
      <c r="D920">
        <v>795753</v>
      </c>
      <c r="E920">
        <v>1</v>
      </c>
      <c r="F920">
        <v>1</v>
      </c>
      <c r="G920">
        <v>1</v>
      </c>
      <c r="H920">
        <v>1</v>
      </c>
      <c r="J920">
        <v>1</v>
      </c>
      <c r="K920">
        <v>1</v>
      </c>
      <c r="L920">
        <v>1</v>
      </c>
      <c r="M920">
        <v>1</v>
      </c>
      <c r="N920">
        <v>1</v>
      </c>
      <c r="O920">
        <v>1</v>
      </c>
      <c r="Q920" t="s">
        <v>2368</v>
      </c>
      <c r="R920" t="s">
        <v>2369</v>
      </c>
    </row>
    <row r="921" spans="1:18" x14ac:dyDescent="0.3">
      <c r="A921" t="s">
        <v>92</v>
      </c>
      <c r="B921" t="s">
        <v>123</v>
      </c>
      <c r="C921">
        <v>1</v>
      </c>
      <c r="D921">
        <v>1</v>
      </c>
      <c r="E921">
        <v>1</v>
      </c>
      <c r="F921">
        <v>1</v>
      </c>
      <c r="G921">
        <v>1</v>
      </c>
      <c r="H921">
        <v>1</v>
      </c>
      <c r="J921">
        <v>1676923</v>
      </c>
      <c r="K921">
        <v>1684962</v>
      </c>
      <c r="L921">
        <v>1</v>
      </c>
      <c r="M921">
        <v>1</v>
      </c>
      <c r="N921">
        <v>1307619</v>
      </c>
      <c r="O921">
        <v>1273653</v>
      </c>
      <c r="Q921" t="s">
        <v>2370</v>
      </c>
      <c r="R921" t="s">
        <v>2320</v>
      </c>
    </row>
    <row r="922" spans="1:18" x14ac:dyDescent="0.3">
      <c r="A922" t="s">
        <v>2371</v>
      </c>
      <c r="B922" t="s">
        <v>123</v>
      </c>
      <c r="C922">
        <v>83583</v>
      </c>
      <c r="D922">
        <v>82520</v>
      </c>
      <c r="E922">
        <v>1</v>
      </c>
      <c r="F922">
        <v>1</v>
      </c>
      <c r="G922">
        <v>359678</v>
      </c>
      <c r="H922">
        <v>345842</v>
      </c>
      <c r="J922">
        <v>107163</v>
      </c>
      <c r="K922">
        <v>103572</v>
      </c>
      <c r="L922">
        <v>1</v>
      </c>
      <c r="M922">
        <v>1</v>
      </c>
      <c r="N922">
        <v>335193</v>
      </c>
      <c r="O922">
        <v>336271</v>
      </c>
      <c r="Q922" t="s">
        <v>2372</v>
      </c>
      <c r="R922" t="s">
        <v>2318</v>
      </c>
    </row>
    <row r="923" spans="1:18" x14ac:dyDescent="0.3">
      <c r="A923" t="s">
        <v>2373</v>
      </c>
      <c r="B923" t="s">
        <v>123</v>
      </c>
      <c r="C923">
        <v>1</v>
      </c>
      <c r="D923">
        <v>1</v>
      </c>
      <c r="E923">
        <v>1</v>
      </c>
      <c r="F923">
        <v>1</v>
      </c>
      <c r="G923">
        <v>1</v>
      </c>
      <c r="H923">
        <v>1</v>
      </c>
      <c r="J923">
        <v>1</v>
      </c>
      <c r="K923">
        <v>1</v>
      </c>
      <c r="L923">
        <v>1</v>
      </c>
      <c r="M923">
        <v>1</v>
      </c>
      <c r="N923">
        <v>1</v>
      </c>
      <c r="O923">
        <v>1</v>
      </c>
      <c r="Q923" t="s">
        <v>2374</v>
      </c>
      <c r="R923" t="s">
        <v>2326</v>
      </c>
    </row>
    <row r="924" spans="1:18" x14ac:dyDescent="0.3">
      <c r="A924" t="s">
        <v>2375</v>
      </c>
      <c r="B924" t="s">
        <v>123</v>
      </c>
      <c r="C924">
        <v>83583</v>
      </c>
      <c r="D924">
        <v>82520</v>
      </c>
      <c r="E924">
        <v>1</v>
      </c>
      <c r="F924">
        <v>1</v>
      </c>
      <c r="G924">
        <v>359678</v>
      </c>
      <c r="H924">
        <v>345842</v>
      </c>
      <c r="J924">
        <v>107163</v>
      </c>
      <c r="K924">
        <v>103572</v>
      </c>
      <c r="L924">
        <v>1</v>
      </c>
      <c r="M924">
        <v>1</v>
      </c>
      <c r="N924">
        <v>335193</v>
      </c>
      <c r="O924">
        <v>336271</v>
      </c>
      <c r="Q924" t="s">
        <v>2376</v>
      </c>
      <c r="R924" t="s">
        <v>2318</v>
      </c>
    </row>
    <row r="925" spans="1:18" x14ac:dyDescent="0.3">
      <c r="A925" t="s">
        <v>2377</v>
      </c>
      <c r="B925" t="s">
        <v>123</v>
      </c>
      <c r="C925">
        <v>478039</v>
      </c>
      <c r="D925">
        <v>2709492</v>
      </c>
      <c r="E925">
        <v>4858472</v>
      </c>
      <c r="F925">
        <v>600078</v>
      </c>
      <c r="G925">
        <v>1</v>
      </c>
      <c r="H925">
        <v>1092500</v>
      </c>
      <c r="J925">
        <v>1171909</v>
      </c>
      <c r="K925">
        <v>625847</v>
      </c>
      <c r="L925">
        <v>1</v>
      </c>
      <c r="M925">
        <v>2148118</v>
      </c>
      <c r="N925">
        <v>3019787</v>
      </c>
      <c r="O925">
        <v>586907</v>
      </c>
      <c r="Q925" t="s">
        <v>2378</v>
      </c>
      <c r="R925" t="s">
        <v>2379</v>
      </c>
    </row>
    <row r="926" spans="1:18" x14ac:dyDescent="0.3">
      <c r="A926" t="s">
        <v>2380</v>
      </c>
      <c r="B926" t="s">
        <v>123</v>
      </c>
      <c r="C926">
        <v>1</v>
      </c>
      <c r="D926">
        <v>1</v>
      </c>
      <c r="E926">
        <v>1</v>
      </c>
      <c r="F926">
        <v>1</v>
      </c>
      <c r="G926">
        <v>1</v>
      </c>
      <c r="H926">
        <v>1</v>
      </c>
      <c r="J926">
        <v>1</v>
      </c>
      <c r="K926">
        <v>1</v>
      </c>
      <c r="L926">
        <v>1</v>
      </c>
      <c r="M926">
        <v>1</v>
      </c>
      <c r="N926">
        <v>1</v>
      </c>
      <c r="O926">
        <v>1</v>
      </c>
      <c r="Q926" t="s">
        <v>2381</v>
      </c>
      <c r="R926" t="s">
        <v>2382</v>
      </c>
    </row>
    <row r="927" spans="1:18" x14ac:dyDescent="0.3">
      <c r="A927" t="s">
        <v>2383</v>
      </c>
      <c r="B927" t="s">
        <v>123</v>
      </c>
      <c r="C927">
        <v>1</v>
      </c>
      <c r="D927">
        <v>795753</v>
      </c>
      <c r="E927">
        <v>1</v>
      </c>
      <c r="F927">
        <v>1</v>
      </c>
      <c r="G927">
        <v>1</v>
      </c>
      <c r="H927">
        <v>1</v>
      </c>
      <c r="J927">
        <v>1</v>
      </c>
      <c r="K927">
        <v>1</v>
      </c>
      <c r="L927">
        <v>1</v>
      </c>
      <c r="M927">
        <v>1</v>
      </c>
      <c r="N927">
        <v>1</v>
      </c>
      <c r="O927">
        <v>1</v>
      </c>
      <c r="Q927" t="s">
        <v>2384</v>
      </c>
      <c r="R927" t="s">
        <v>2369</v>
      </c>
    </row>
    <row r="928" spans="1:18" x14ac:dyDescent="0.3">
      <c r="A928" t="s">
        <v>2385</v>
      </c>
      <c r="B928" t="s">
        <v>123</v>
      </c>
      <c r="C928">
        <v>1</v>
      </c>
      <c r="D928">
        <v>1</v>
      </c>
      <c r="E928">
        <v>1</v>
      </c>
      <c r="F928">
        <v>1</v>
      </c>
      <c r="G928">
        <v>1</v>
      </c>
      <c r="H928">
        <v>1</v>
      </c>
      <c r="J928">
        <v>1</v>
      </c>
      <c r="K928">
        <v>1</v>
      </c>
      <c r="L928">
        <v>1</v>
      </c>
      <c r="M928">
        <v>1</v>
      </c>
      <c r="N928">
        <v>95856</v>
      </c>
      <c r="O928">
        <v>97078</v>
      </c>
      <c r="Q928" t="s">
        <v>2386</v>
      </c>
      <c r="R928" t="s">
        <v>2387</v>
      </c>
    </row>
    <row r="929" spans="1:18" x14ac:dyDescent="0.3">
      <c r="A929" t="s">
        <v>2388</v>
      </c>
      <c r="B929" t="s">
        <v>123</v>
      </c>
      <c r="C929">
        <v>1</v>
      </c>
      <c r="D929">
        <v>1</v>
      </c>
      <c r="E929">
        <v>144045</v>
      </c>
      <c r="F929">
        <v>136916</v>
      </c>
      <c r="G929">
        <v>276708</v>
      </c>
      <c r="H929">
        <v>242144</v>
      </c>
      <c r="J929">
        <v>695684</v>
      </c>
      <c r="K929">
        <v>682434</v>
      </c>
      <c r="L929">
        <v>1</v>
      </c>
      <c r="M929">
        <v>843994</v>
      </c>
      <c r="N929">
        <v>213063</v>
      </c>
      <c r="O929">
        <v>196952</v>
      </c>
      <c r="Q929" t="s">
        <v>2389</v>
      </c>
      <c r="R929" t="s">
        <v>2390</v>
      </c>
    </row>
    <row r="930" spans="1:18" x14ac:dyDescent="0.3">
      <c r="A930" t="s">
        <v>2391</v>
      </c>
      <c r="B930" t="s">
        <v>123</v>
      </c>
      <c r="C930">
        <v>83583</v>
      </c>
      <c r="D930">
        <v>82520</v>
      </c>
      <c r="E930">
        <v>1</v>
      </c>
      <c r="F930">
        <v>1</v>
      </c>
      <c r="G930">
        <v>359678</v>
      </c>
      <c r="H930">
        <v>345842</v>
      </c>
      <c r="J930">
        <v>107163</v>
      </c>
      <c r="K930">
        <v>103572</v>
      </c>
      <c r="L930">
        <v>1</v>
      </c>
      <c r="M930">
        <v>1</v>
      </c>
      <c r="N930">
        <v>335193</v>
      </c>
      <c r="O930">
        <v>336271</v>
      </c>
      <c r="Q930" t="s">
        <v>2392</v>
      </c>
      <c r="R930" t="s">
        <v>2318</v>
      </c>
    </row>
    <row r="931" spans="1:18" x14ac:dyDescent="0.3">
      <c r="A931" t="s">
        <v>2393</v>
      </c>
      <c r="B931" t="s">
        <v>123</v>
      </c>
      <c r="C931">
        <v>1</v>
      </c>
      <c r="D931">
        <v>144305</v>
      </c>
      <c r="E931">
        <v>183413</v>
      </c>
      <c r="F931">
        <v>1</v>
      </c>
      <c r="G931">
        <v>752388</v>
      </c>
      <c r="H931">
        <v>801519</v>
      </c>
      <c r="J931">
        <v>97336</v>
      </c>
      <c r="K931">
        <v>1</v>
      </c>
      <c r="L931">
        <v>1</v>
      </c>
      <c r="M931">
        <v>1</v>
      </c>
      <c r="N931">
        <v>802949</v>
      </c>
      <c r="O931">
        <v>784994</v>
      </c>
      <c r="Q931" t="s">
        <v>2394</v>
      </c>
      <c r="R931" t="s">
        <v>2395</v>
      </c>
    </row>
    <row r="932" spans="1:18" x14ac:dyDescent="0.3">
      <c r="A932" t="s">
        <v>100</v>
      </c>
      <c r="B932" t="s">
        <v>123</v>
      </c>
      <c r="C932">
        <v>1</v>
      </c>
      <c r="D932">
        <v>1</v>
      </c>
      <c r="E932">
        <v>1</v>
      </c>
      <c r="F932">
        <v>1</v>
      </c>
      <c r="G932">
        <v>1</v>
      </c>
      <c r="H932">
        <v>1</v>
      </c>
      <c r="J932">
        <v>107163</v>
      </c>
      <c r="K932">
        <v>103572</v>
      </c>
      <c r="L932">
        <v>1</v>
      </c>
      <c r="M932">
        <v>1</v>
      </c>
      <c r="N932">
        <v>335193</v>
      </c>
      <c r="O932">
        <v>336271</v>
      </c>
      <c r="Q932" t="s">
        <v>2396</v>
      </c>
      <c r="R932" t="s">
        <v>2397</v>
      </c>
    </row>
    <row r="933" spans="1:18" x14ac:dyDescent="0.3">
      <c r="A933" t="s">
        <v>2398</v>
      </c>
      <c r="B933" t="s">
        <v>123</v>
      </c>
      <c r="C933">
        <v>83583</v>
      </c>
      <c r="D933">
        <v>82520</v>
      </c>
      <c r="E933">
        <v>1</v>
      </c>
      <c r="F933">
        <v>1</v>
      </c>
      <c r="G933">
        <v>359678</v>
      </c>
      <c r="H933">
        <v>345842</v>
      </c>
      <c r="J933">
        <v>107163</v>
      </c>
      <c r="K933">
        <v>103572</v>
      </c>
      <c r="L933">
        <v>1</v>
      </c>
      <c r="M933">
        <v>1</v>
      </c>
      <c r="N933">
        <v>335193</v>
      </c>
      <c r="O933">
        <v>336271</v>
      </c>
      <c r="Q933" t="s">
        <v>2399</v>
      </c>
      <c r="R933" t="s">
        <v>2318</v>
      </c>
    </row>
    <row r="934" spans="1:18" x14ac:dyDescent="0.3">
      <c r="A934" t="s">
        <v>2400</v>
      </c>
      <c r="B934" t="s">
        <v>123</v>
      </c>
      <c r="C934">
        <v>1</v>
      </c>
      <c r="D934">
        <v>1</v>
      </c>
      <c r="E934">
        <v>1</v>
      </c>
      <c r="F934">
        <v>1</v>
      </c>
      <c r="G934">
        <v>1</v>
      </c>
      <c r="H934">
        <v>1</v>
      </c>
      <c r="J934">
        <v>1</v>
      </c>
      <c r="K934">
        <v>1</v>
      </c>
      <c r="L934">
        <v>1</v>
      </c>
      <c r="M934">
        <v>1</v>
      </c>
      <c r="N934">
        <v>1</v>
      </c>
      <c r="O934">
        <v>1</v>
      </c>
      <c r="Q934" t="s">
        <v>2401</v>
      </c>
      <c r="R934" t="s">
        <v>2326</v>
      </c>
    </row>
    <row r="935" spans="1:18" x14ac:dyDescent="0.3">
      <c r="A935" t="s">
        <v>2402</v>
      </c>
      <c r="B935" t="s">
        <v>123</v>
      </c>
      <c r="C935">
        <v>118249</v>
      </c>
      <c r="D935">
        <v>1</v>
      </c>
      <c r="E935">
        <v>114730</v>
      </c>
      <c r="F935">
        <v>1</v>
      </c>
      <c r="G935">
        <v>116227</v>
      </c>
      <c r="H935">
        <v>1</v>
      </c>
      <c r="J935">
        <v>1</v>
      </c>
      <c r="K935">
        <v>1</v>
      </c>
      <c r="L935">
        <v>1</v>
      </c>
      <c r="M935">
        <v>1</v>
      </c>
      <c r="N935">
        <v>1</v>
      </c>
      <c r="O935">
        <v>1</v>
      </c>
      <c r="Q935" t="s">
        <v>2403</v>
      </c>
      <c r="R935" t="s">
        <v>2404</v>
      </c>
    </row>
    <row r="936" spans="1:18" x14ac:dyDescent="0.3">
      <c r="A936" t="s">
        <v>54</v>
      </c>
      <c r="B936" t="s">
        <v>123</v>
      </c>
      <c r="C936">
        <v>1</v>
      </c>
      <c r="D936">
        <v>1</v>
      </c>
      <c r="E936">
        <v>1</v>
      </c>
      <c r="F936">
        <v>1</v>
      </c>
      <c r="G936">
        <v>1</v>
      </c>
      <c r="H936">
        <v>1</v>
      </c>
      <c r="J936">
        <v>1</v>
      </c>
      <c r="K936">
        <v>1</v>
      </c>
      <c r="L936">
        <v>1</v>
      </c>
      <c r="M936">
        <v>1</v>
      </c>
      <c r="N936">
        <v>1</v>
      </c>
      <c r="O936">
        <v>1</v>
      </c>
      <c r="Q936" t="s">
        <v>2405</v>
      </c>
      <c r="R936" t="s">
        <v>2406</v>
      </c>
    </row>
    <row r="937" spans="1:18" x14ac:dyDescent="0.3">
      <c r="A937" t="s">
        <v>22</v>
      </c>
      <c r="B937" t="s">
        <v>123</v>
      </c>
      <c r="C937">
        <v>992055</v>
      </c>
      <c r="D937">
        <v>1024644</v>
      </c>
      <c r="E937">
        <v>173588</v>
      </c>
      <c r="F937">
        <v>178637</v>
      </c>
      <c r="G937">
        <v>1878739</v>
      </c>
      <c r="H937">
        <v>1833526</v>
      </c>
      <c r="J937">
        <v>160870</v>
      </c>
      <c r="K937">
        <v>154204</v>
      </c>
      <c r="L937">
        <v>1</v>
      </c>
      <c r="M937">
        <v>2807812</v>
      </c>
      <c r="N937">
        <v>1807863</v>
      </c>
      <c r="O937">
        <v>1704645</v>
      </c>
      <c r="Q937" t="s">
        <v>2407</v>
      </c>
      <c r="R937" t="s">
        <v>2408</v>
      </c>
    </row>
    <row r="938" spans="1:18" x14ac:dyDescent="0.3">
      <c r="A938" t="s">
        <v>2409</v>
      </c>
      <c r="B938" t="s">
        <v>123</v>
      </c>
      <c r="C938">
        <v>240643</v>
      </c>
      <c r="D938">
        <v>219512</v>
      </c>
      <c r="E938">
        <v>1791865</v>
      </c>
      <c r="F938">
        <v>392976</v>
      </c>
      <c r="G938">
        <v>360621</v>
      </c>
      <c r="H938">
        <v>381295</v>
      </c>
      <c r="J938">
        <v>735203</v>
      </c>
      <c r="K938">
        <v>1396935</v>
      </c>
      <c r="L938">
        <v>1</v>
      </c>
      <c r="M938">
        <v>1</v>
      </c>
      <c r="N938">
        <v>278395</v>
      </c>
      <c r="O938">
        <v>297175</v>
      </c>
      <c r="Q938" t="s">
        <v>2410</v>
      </c>
      <c r="R938" t="s">
        <v>2411</v>
      </c>
    </row>
    <row r="939" spans="1:18" x14ac:dyDescent="0.3">
      <c r="A939" t="s">
        <v>2412</v>
      </c>
      <c r="B939" t="s">
        <v>123</v>
      </c>
      <c r="C939">
        <v>1</v>
      </c>
      <c r="D939">
        <v>1</v>
      </c>
      <c r="E939">
        <v>1</v>
      </c>
      <c r="F939">
        <v>1</v>
      </c>
      <c r="G939">
        <v>1</v>
      </c>
      <c r="H939">
        <v>1</v>
      </c>
      <c r="J939">
        <v>1</v>
      </c>
      <c r="K939">
        <v>1</v>
      </c>
      <c r="L939">
        <v>1</v>
      </c>
      <c r="M939">
        <v>1</v>
      </c>
      <c r="N939">
        <v>1</v>
      </c>
      <c r="O939">
        <v>1</v>
      </c>
      <c r="Q939" t="s">
        <v>2413</v>
      </c>
      <c r="R939" t="s">
        <v>2414</v>
      </c>
    </row>
    <row r="940" spans="1:18" x14ac:dyDescent="0.3">
      <c r="A940" t="s">
        <v>2415</v>
      </c>
      <c r="B940" t="s">
        <v>123</v>
      </c>
      <c r="C940">
        <v>1</v>
      </c>
      <c r="D940">
        <v>1</v>
      </c>
      <c r="E940">
        <v>1</v>
      </c>
      <c r="F940">
        <v>1</v>
      </c>
      <c r="G940">
        <v>1</v>
      </c>
      <c r="H940">
        <v>1</v>
      </c>
      <c r="J940">
        <v>1</v>
      </c>
      <c r="K940">
        <v>1</v>
      </c>
      <c r="L940">
        <v>1</v>
      </c>
      <c r="M940">
        <v>1</v>
      </c>
      <c r="N940">
        <v>1</v>
      </c>
      <c r="O940">
        <v>1</v>
      </c>
      <c r="Q940" t="s">
        <v>2416</v>
      </c>
      <c r="R940" t="s">
        <v>2417</v>
      </c>
    </row>
    <row r="941" spans="1:18" x14ac:dyDescent="0.3">
      <c r="A941" t="s">
        <v>2418</v>
      </c>
      <c r="B941" t="s">
        <v>123</v>
      </c>
      <c r="C941">
        <v>83583</v>
      </c>
      <c r="D941">
        <v>82520</v>
      </c>
      <c r="E941">
        <v>1</v>
      </c>
      <c r="F941">
        <v>1</v>
      </c>
      <c r="G941">
        <v>359678</v>
      </c>
      <c r="H941">
        <v>345842</v>
      </c>
      <c r="J941">
        <v>107163</v>
      </c>
      <c r="K941">
        <v>103572</v>
      </c>
      <c r="L941">
        <v>1</v>
      </c>
      <c r="M941">
        <v>1</v>
      </c>
      <c r="N941">
        <v>335193</v>
      </c>
      <c r="O941">
        <v>336271</v>
      </c>
      <c r="Q941" t="s">
        <v>2419</v>
      </c>
      <c r="R941" t="s">
        <v>2318</v>
      </c>
    </row>
    <row r="942" spans="1:18" x14ac:dyDescent="0.3">
      <c r="A942" t="s">
        <v>2420</v>
      </c>
      <c r="B942" t="s">
        <v>123</v>
      </c>
      <c r="C942">
        <v>1</v>
      </c>
      <c r="D942">
        <v>1</v>
      </c>
      <c r="E942">
        <v>1</v>
      </c>
      <c r="F942">
        <v>1</v>
      </c>
      <c r="G942">
        <v>1</v>
      </c>
      <c r="H942">
        <v>1</v>
      </c>
      <c r="J942">
        <v>1</v>
      </c>
      <c r="K942">
        <v>1</v>
      </c>
      <c r="L942">
        <v>1</v>
      </c>
      <c r="M942">
        <v>1</v>
      </c>
      <c r="N942">
        <v>1</v>
      </c>
      <c r="O942">
        <v>1</v>
      </c>
      <c r="Q942" t="s">
        <v>2421</v>
      </c>
      <c r="R942" t="s">
        <v>2422</v>
      </c>
    </row>
    <row r="943" spans="1:18" x14ac:dyDescent="0.3">
      <c r="A943" t="s">
        <v>2423</v>
      </c>
      <c r="B943" t="s">
        <v>123</v>
      </c>
      <c r="C943">
        <v>1090586</v>
      </c>
      <c r="D943">
        <v>1237270</v>
      </c>
      <c r="E943">
        <v>4236718</v>
      </c>
      <c r="F943">
        <v>4512495</v>
      </c>
      <c r="G943">
        <v>3839626</v>
      </c>
      <c r="H943">
        <v>4013177</v>
      </c>
      <c r="J943">
        <v>176059</v>
      </c>
      <c r="K943">
        <v>6868957</v>
      </c>
      <c r="L943">
        <v>1</v>
      </c>
      <c r="M943" s="16">
        <v>11971429</v>
      </c>
      <c r="N943">
        <v>3521212</v>
      </c>
      <c r="O943">
        <v>3363208</v>
      </c>
      <c r="Q943" t="s">
        <v>2424</v>
      </c>
      <c r="R943" t="s">
        <v>2425</v>
      </c>
    </row>
    <row r="944" spans="1:18" x14ac:dyDescent="0.3">
      <c r="A944" t="s">
        <v>2426</v>
      </c>
      <c r="B944" t="s">
        <v>123</v>
      </c>
      <c r="C944">
        <v>162793</v>
      </c>
      <c r="D944">
        <v>223285</v>
      </c>
      <c r="E944">
        <v>1</v>
      </c>
      <c r="F944">
        <v>1</v>
      </c>
      <c r="G944">
        <v>1</v>
      </c>
      <c r="H944">
        <v>1</v>
      </c>
      <c r="J944">
        <v>1</v>
      </c>
      <c r="K944">
        <v>1</v>
      </c>
      <c r="L944">
        <v>1</v>
      </c>
      <c r="M944">
        <v>1</v>
      </c>
      <c r="N944">
        <v>1</v>
      </c>
      <c r="O944">
        <v>1</v>
      </c>
      <c r="Q944" t="s">
        <v>2427</v>
      </c>
      <c r="R944" t="s">
        <v>2428</v>
      </c>
    </row>
    <row r="945" spans="1:18" x14ac:dyDescent="0.3">
      <c r="A945" t="s">
        <v>2429</v>
      </c>
      <c r="B945" t="s">
        <v>123</v>
      </c>
      <c r="C945">
        <v>1</v>
      </c>
      <c r="D945">
        <v>144305</v>
      </c>
      <c r="E945">
        <v>183413</v>
      </c>
      <c r="F945">
        <v>1</v>
      </c>
      <c r="G945">
        <v>752388</v>
      </c>
      <c r="H945">
        <v>801519</v>
      </c>
      <c r="J945">
        <v>97336</v>
      </c>
      <c r="K945">
        <v>1</v>
      </c>
      <c r="L945">
        <v>1</v>
      </c>
      <c r="M945">
        <v>1</v>
      </c>
      <c r="N945">
        <v>802949</v>
      </c>
      <c r="O945">
        <v>784994</v>
      </c>
      <c r="Q945" t="s">
        <v>2430</v>
      </c>
      <c r="R945" t="s">
        <v>2395</v>
      </c>
    </row>
    <row r="946" spans="1:18" x14ac:dyDescent="0.3">
      <c r="A946" t="s">
        <v>2431</v>
      </c>
      <c r="B946" t="s">
        <v>123</v>
      </c>
      <c r="C946">
        <v>83583</v>
      </c>
      <c r="D946">
        <v>82520</v>
      </c>
      <c r="E946">
        <v>1</v>
      </c>
      <c r="F946">
        <v>1</v>
      </c>
      <c r="G946">
        <v>359678</v>
      </c>
      <c r="H946">
        <v>345842</v>
      </c>
      <c r="J946">
        <v>1</v>
      </c>
      <c r="K946">
        <v>1</v>
      </c>
      <c r="L946">
        <v>1</v>
      </c>
      <c r="M946">
        <v>1</v>
      </c>
      <c r="N946">
        <v>1</v>
      </c>
      <c r="O946">
        <v>1</v>
      </c>
      <c r="Q946" t="s">
        <v>2432</v>
      </c>
      <c r="R946" t="s">
        <v>2433</v>
      </c>
    </row>
    <row r="947" spans="1:18" x14ac:dyDescent="0.3">
      <c r="A947" t="s">
        <v>2434</v>
      </c>
      <c r="B947" t="s">
        <v>123</v>
      </c>
      <c r="C947">
        <v>1</v>
      </c>
      <c r="D947">
        <v>1</v>
      </c>
      <c r="E947">
        <v>183413</v>
      </c>
      <c r="F947">
        <v>1</v>
      </c>
      <c r="G947">
        <v>752388</v>
      </c>
      <c r="H947">
        <v>801519</v>
      </c>
      <c r="J947">
        <v>97336</v>
      </c>
      <c r="K947">
        <v>1</v>
      </c>
      <c r="L947">
        <v>1</v>
      </c>
      <c r="M947">
        <v>1</v>
      </c>
      <c r="N947">
        <v>802949</v>
      </c>
      <c r="O947">
        <v>784994</v>
      </c>
      <c r="Q947" t="s">
        <v>2435</v>
      </c>
      <c r="R947" t="s">
        <v>2436</v>
      </c>
    </row>
    <row r="948" spans="1:18" x14ac:dyDescent="0.3">
      <c r="A948" t="s">
        <v>2437</v>
      </c>
      <c r="B948" t="s">
        <v>123</v>
      </c>
      <c r="C948">
        <v>1</v>
      </c>
      <c r="D948">
        <v>1</v>
      </c>
      <c r="E948">
        <v>1</v>
      </c>
      <c r="F948">
        <v>88855</v>
      </c>
      <c r="G948">
        <v>1</v>
      </c>
      <c r="H948">
        <v>1089472</v>
      </c>
      <c r="J948">
        <v>1</v>
      </c>
      <c r="K948">
        <v>1</v>
      </c>
      <c r="L948">
        <v>1</v>
      </c>
      <c r="M948">
        <v>1</v>
      </c>
      <c r="N948">
        <v>1</v>
      </c>
      <c r="O948">
        <v>1634573</v>
      </c>
      <c r="Q948" t="s">
        <v>2438</v>
      </c>
      <c r="R948" t="s">
        <v>2439</v>
      </c>
    </row>
    <row r="949" spans="1:18" x14ac:dyDescent="0.3">
      <c r="A949" t="s">
        <v>2440</v>
      </c>
      <c r="B949" t="s">
        <v>123</v>
      </c>
      <c r="C949">
        <v>1</v>
      </c>
      <c r="D949">
        <v>1</v>
      </c>
      <c r="E949">
        <v>183413</v>
      </c>
      <c r="F949">
        <v>1</v>
      </c>
      <c r="G949">
        <v>752388</v>
      </c>
      <c r="H949">
        <v>801519</v>
      </c>
      <c r="J949">
        <v>97336</v>
      </c>
      <c r="K949">
        <v>1</v>
      </c>
      <c r="L949">
        <v>1</v>
      </c>
      <c r="M949">
        <v>1</v>
      </c>
      <c r="N949">
        <v>802949</v>
      </c>
      <c r="O949">
        <v>784994</v>
      </c>
      <c r="Q949" t="s">
        <v>2441</v>
      </c>
      <c r="R949" t="s">
        <v>2442</v>
      </c>
    </row>
    <row r="950" spans="1:18" x14ac:dyDescent="0.3">
      <c r="A950" t="s">
        <v>2443</v>
      </c>
      <c r="B950" t="s">
        <v>123</v>
      </c>
      <c r="C950">
        <v>432667</v>
      </c>
      <c r="D950">
        <v>489948</v>
      </c>
      <c r="E950">
        <v>474403</v>
      </c>
      <c r="F950">
        <v>445213</v>
      </c>
      <c r="G950">
        <v>941336</v>
      </c>
      <c r="H950">
        <v>880963</v>
      </c>
      <c r="J950">
        <v>289827</v>
      </c>
      <c r="K950">
        <v>311594</v>
      </c>
      <c r="L950">
        <v>1</v>
      </c>
      <c r="M950">
        <v>1</v>
      </c>
      <c r="N950">
        <v>623328</v>
      </c>
      <c r="O950">
        <v>619179</v>
      </c>
      <c r="Q950" t="s">
        <v>2444</v>
      </c>
      <c r="R950" t="s">
        <v>2445</v>
      </c>
    </row>
    <row r="951" spans="1:18" x14ac:dyDescent="0.3">
      <c r="A951" t="s">
        <v>2446</v>
      </c>
      <c r="B951" t="s">
        <v>123</v>
      </c>
      <c r="C951">
        <v>1</v>
      </c>
      <c r="D951">
        <v>1</v>
      </c>
      <c r="E951">
        <v>1</v>
      </c>
      <c r="F951">
        <v>1</v>
      </c>
      <c r="G951">
        <v>1</v>
      </c>
      <c r="H951">
        <v>1</v>
      </c>
      <c r="J951">
        <v>1</v>
      </c>
      <c r="K951">
        <v>1</v>
      </c>
      <c r="L951">
        <v>1</v>
      </c>
      <c r="M951">
        <v>1</v>
      </c>
      <c r="N951">
        <v>1</v>
      </c>
      <c r="O951">
        <v>1</v>
      </c>
      <c r="Q951" t="s">
        <v>2447</v>
      </c>
    </row>
    <row r="952" spans="1:18" x14ac:dyDescent="0.3">
      <c r="A952" t="s">
        <v>2448</v>
      </c>
      <c r="B952" t="s">
        <v>123</v>
      </c>
      <c r="C952">
        <v>1</v>
      </c>
      <c r="D952">
        <v>1</v>
      </c>
      <c r="E952">
        <v>1</v>
      </c>
      <c r="F952">
        <v>1</v>
      </c>
      <c r="G952">
        <v>1</v>
      </c>
      <c r="H952">
        <v>1</v>
      </c>
      <c r="J952">
        <v>1</v>
      </c>
      <c r="K952">
        <v>1</v>
      </c>
      <c r="L952">
        <v>1</v>
      </c>
      <c r="M952">
        <v>1</v>
      </c>
      <c r="N952">
        <v>1</v>
      </c>
      <c r="O952">
        <v>1</v>
      </c>
      <c r="Q952" t="s">
        <v>2449</v>
      </c>
      <c r="R952" t="s">
        <v>2326</v>
      </c>
    </row>
    <row r="953" spans="1:18" x14ac:dyDescent="0.3">
      <c r="A953" t="s">
        <v>2450</v>
      </c>
      <c r="B953" t="s">
        <v>123</v>
      </c>
      <c r="C953">
        <v>118249</v>
      </c>
      <c r="D953">
        <v>1</v>
      </c>
      <c r="E953">
        <v>114730</v>
      </c>
      <c r="F953">
        <v>1</v>
      </c>
      <c r="G953">
        <v>116227</v>
      </c>
      <c r="H953">
        <v>1</v>
      </c>
      <c r="J953">
        <v>1</v>
      </c>
      <c r="K953">
        <v>1</v>
      </c>
      <c r="L953">
        <v>1</v>
      </c>
      <c r="M953">
        <v>1</v>
      </c>
      <c r="N953">
        <v>1</v>
      </c>
      <c r="O953">
        <v>1</v>
      </c>
      <c r="Q953" t="s">
        <v>2451</v>
      </c>
      <c r="R953" t="s">
        <v>2404</v>
      </c>
    </row>
    <row r="954" spans="1:18" x14ac:dyDescent="0.3">
      <c r="A954" t="s">
        <v>2452</v>
      </c>
      <c r="B954" t="s">
        <v>123</v>
      </c>
      <c r="C954">
        <v>1</v>
      </c>
      <c r="D954" s="16">
        <v>24964810</v>
      </c>
      <c r="E954">
        <v>1</v>
      </c>
      <c r="F954">
        <v>1</v>
      </c>
      <c r="G954" s="16">
        <v>10250425</v>
      </c>
      <c r="H954" s="16">
        <v>10063752</v>
      </c>
      <c r="I954" s="16"/>
      <c r="J954">
        <v>4722007</v>
      </c>
      <c r="K954">
        <v>4719923</v>
      </c>
      <c r="L954">
        <v>1</v>
      </c>
      <c r="M954">
        <v>1</v>
      </c>
      <c r="N954" s="16">
        <v>10731022</v>
      </c>
      <c r="O954" s="16">
        <v>10238765</v>
      </c>
      <c r="P954" s="16"/>
      <c r="Q954" t="s">
        <v>2453</v>
      </c>
      <c r="R954" t="s">
        <v>2454</v>
      </c>
    </row>
    <row r="955" spans="1:18" x14ac:dyDescent="0.3">
      <c r="A955" t="s">
        <v>101</v>
      </c>
      <c r="B955" t="s">
        <v>123</v>
      </c>
      <c r="C955">
        <v>1</v>
      </c>
      <c r="D955">
        <v>1</v>
      </c>
      <c r="E955">
        <v>1</v>
      </c>
      <c r="F955">
        <v>1</v>
      </c>
      <c r="G955">
        <v>1</v>
      </c>
      <c r="H955">
        <v>1</v>
      </c>
      <c r="J955">
        <v>306248</v>
      </c>
      <c r="K955">
        <v>304552</v>
      </c>
      <c r="L955">
        <v>1</v>
      </c>
      <c r="M955">
        <v>1</v>
      </c>
      <c r="N955">
        <v>998271</v>
      </c>
      <c r="O955">
        <v>960489</v>
      </c>
      <c r="Q955" t="s">
        <v>2455</v>
      </c>
      <c r="R955" t="s">
        <v>2456</v>
      </c>
    </row>
    <row r="956" spans="1:18" x14ac:dyDescent="0.3">
      <c r="A956" t="s">
        <v>2457</v>
      </c>
      <c r="B956" t="s">
        <v>123</v>
      </c>
      <c r="C956">
        <v>1</v>
      </c>
      <c r="D956">
        <v>1</v>
      </c>
      <c r="E956">
        <v>1</v>
      </c>
      <c r="F956">
        <v>1</v>
      </c>
      <c r="G956">
        <v>1</v>
      </c>
      <c r="H956">
        <v>1</v>
      </c>
      <c r="J956">
        <v>1</v>
      </c>
      <c r="K956">
        <v>1</v>
      </c>
      <c r="L956">
        <v>1</v>
      </c>
      <c r="M956">
        <v>1</v>
      </c>
      <c r="N956">
        <v>1</v>
      </c>
      <c r="O956">
        <v>1</v>
      </c>
      <c r="Q956" t="s">
        <v>2458</v>
      </c>
      <c r="R956" t="s">
        <v>2326</v>
      </c>
    </row>
    <row r="957" spans="1:18" x14ac:dyDescent="0.3">
      <c r="A957" t="s">
        <v>2459</v>
      </c>
      <c r="B957" t="s">
        <v>123</v>
      </c>
      <c r="C957">
        <v>83583</v>
      </c>
      <c r="D957">
        <v>82520</v>
      </c>
      <c r="E957">
        <v>1</v>
      </c>
      <c r="F957">
        <v>1</v>
      </c>
      <c r="G957">
        <v>359678</v>
      </c>
      <c r="H957">
        <v>345842</v>
      </c>
      <c r="J957">
        <v>107163</v>
      </c>
      <c r="K957">
        <v>103572</v>
      </c>
      <c r="L957">
        <v>1</v>
      </c>
      <c r="M957">
        <v>1</v>
      </c>
      <c r="N957">
        <v>335193</v>
      </c>
      <c r="O957">
        <v>336271</v>
      </c>
      <c r="Q957" t="s">
        <v>2460</v>
      </c>
      <c r="R957" t="s">
        <v>2318</v>
      </c>
    </row>
    <row r="958" spans="1:18" x14ac:dyDescent="0.3">
      <c r="A958" t="s">
        <v>2461</v>
      </c>
      <c r="B958" t="s">
        <v>123</v>
      </c>
      <c r="C958">
        <v>157657</v>
      </c>
      <c r="D958">
        <v>149200</v>
      </c>
      <c r="E958">
        <v>1589233</v>
      </c>
      <c r="F958">
        <v>1</v>
      </c>
      <c r="G958">
        <v>96792</v>
      </c>
      <c r="H958">
        <v>94593</v>
      </c>
      <c r="J958">
        <v>1</v>
      </c>
      <c r="K958">
        <v>1</v>
      </c>
      <c r="L958">
        <v>1</v>
      </c>
      <c r="M958">
        <v>916824</v>
      </c>
      <c r="N958">
        <v>1</v>
      </c>
      <c r="O958">
        <v>93110</v>
      </c>
      <c r="Q958" t="s">
        <v>2462</v>
      </c>
      <c r="R958" t="s">
        <v>2463</v>
      </c>
    </row>
    <row r="959" spans="1:18" x14ac:dyDescent="0.3">
      <c r="A959" t="s">
        <v>2464</v>
      </c>
      <c r="B959" t="s">
        <v>123</v>
      </c>
      <c r="C959">
        <v>83583</v>
      </c>
      <c r="D959">
        <v>82520</v>
      </c>
      <c r="E959">
        <v>1</v>
      </c>
      <c r="F959">
        <v>1</v>
      </c>
      <c r="G959">
        <v>359678</v>
      </c>
      <c r="H959">
        <v>345842</v>
      </c>
      <c r="J959">
        <v>107163</v>
      </c>
      <c r="K959">
        <v>103572</v>
      </c>
      <c r="L959">
        <v>1</v>
      </c>
      <c r="M959">
        <v>1</v>
      </c>
      <c r="N959">
        <v>335193</v>
      </c>
      <c r="O959">
        <v>336271</v>
      </c>
      <c r="Q959" t="s">
        <v>2465</v>
      </c>
      <c r="R959" t="s">
        <v>2318</v>
      </c>
    </row>
    <row r="960" spans="1:18" x14ac:dyDescent="0.3">
      <c r="A960" t="s">
        <v>2466</v>
      </c>
      <c r="B960" t="s">
        <v>123</v>
      </c>
      <c r="C960">
        <v>970739</v>
      </c>
      <c r="D960">
        <v>952753</v>
      </c>
      <c r="E960">
        <v>1</v>
      </c>
      <c r="F960">
        <v>1048912</v>
      </c>
      <c r="G960">
        <v>1035907</v>
      </c>
      <c r="H960">
        <v>1003260</v>
      </c>
      <c r="J960">
        <v>306248</v>
      </c>
      <c r="K960">
        <v>304552</v>
      </c>
      <c r="L960">
        <v>1</v>
      </c>
      <c r="M960">
        <v>1</v>
      </c>
      <c r="N960">
        <v>998271</v>
      </c>
      <c r="O960">
        <v>960489</v>
      </c>
      <c r="Q960" t="s">
        <v>2467</v>
      </c>
      <c r="R960" t="s">
        <v>2468</v>
      </c>
    </row>
    <row r="961" spans="1:18" x14ac:dyDescent="0.3">
      <c r="A961" t="s">
        <v>2469</v>
      </c>
      <c r="B961" t="s">
        <v>123</v>
      </c>
      <c r="C961">
        <v>970739</v>
      </c>
      <c r="D961">
        <v>952753</v>
      </c>
      <c r="E961">
        <v>1</v>
      </c>
      <c r="F961">
        <v>1048912</v>
      </c>
      <c r="G961">
        <v>1035907</v>
      </c>
      <c r="H961">
        <v>1003260</v>
      </c>
      <c r="J961">
        <v>306248</v>
      </c>
      <c r="K961">
        <v>304552</v>
      </c>
      <c r="L961">
        <v>1</v>
      </c>
      <c r="M961">
        <v>1</v>
      </c>
      <c r="N961">
        <v>998271</v>
      </c>
      <c r="O961">
        <v>960489</v>
      </c>
      <c r="Q961" t="s">
        <v>2470</v>
      </c>
      <c r="R961" t="s">
        <v>2468</v>
      </c>
    </row>
    <row r="962" spans="1:18" x14ac:dyDescent="0.3">
      <c r="A962" t="s">
        <v>2471</v>
      </c>
      <c r="B962" t="s">
        <v>123</v>
      </c>
      <c r="C962">
        <v>970739</v>
      </c>
      <c r="D962">
        <v>952753</v>
      </c>
      <c r="E962">
        <v>1</v>
      </c>
      <c r="F962">
        <v>1048912</v>
      </c>
      <c r="G962">
        <v>1035907</v>
      </c>
      <c r="H962">
        <v>1003260</v>
      </c>
      <c r="J962">
        <v>306248</v>
      </c>
      <c r="K962">
        <v>304552</v>
      </c>
      <c r="L962">
        <v>1</v>
      </c>
      <c r="M962">
        <v>1</v>
      </c>
      <c r="N962">
        <v>998271</v>
      </c>
      <c r="O962">
        <v>960489</v>
      </c>
      <c r="Q962" t="s">
        <v>2472</v>
      </c>
      <c r="R962" t="s">
        <v>2468</v>
      </c>
    </row>
    <row r="963" spans="1:18" x14ac:dyDescent="0.3">
      <c r="A963" t="s">
        <v>2473</v>
      </c>
      <c r="B963" t="s">
        <v>123</v>
      </c>
      <c r="C963">
        <v>970739</v>
      </c>
      <c r="D963">
        <v>952753</v>
      </c>
      <c r="E963">
        <v>1</v>
      </c>
      <c r="F963">
        <v>1048912</v>
      </c>
      <c r="G963">
        <v>1035907</v>
      </c>
      <c r="H963">
        <v>1003260</v>
      </c>
      <c r="J963">
        <v>306248</v>
      </c>
      <c r="K963">
        <v>304552</v>
      </c>
      <c r="L963">
        <v>1</v>
      </c>
      <c r="M963">
        <v>1</v>
      </c>
      <c r="N963">
        <v>998271</v>
      </c>
      <c r="O963">
        <v>960489</v>
      </c>
      <c r="Q963" t="s">
        <v>2474</v>
      </c>
      <c r="R963" t="s">
        <v>2468</v>
      </c>
    </row>
    <row r="964" spans="1:18" x14ac:dyDescent="0.3">
      <c r="A964" t="s">
        <v>2475</v>
      </c>
      <c r="B964" t="s">
        <v>123</v>
      </c>
      <c r="C964">
        <v>3207100</v>
      </c>
      <c r="D964">
        <v>3080271</v>
      </c>
      <c r="E964">
        <v>1433090</v>
      </c>
      <c r="F964">
        <v>1444854</v>
      </c>
      <c r="G964">
        <v>837892</v>
      </c>
      <c r="H964">
        <v>825329</v>
      </c>
      <c r="J964">
        <v>946376</v>
      </c>
      <c r="K964">
        <v>978655</v>
      </c>
      <c r="L964">
        <v>1</v>
      </c>
      <c r="M964">
        <v>1</v>
      </c>
      <c r="N964">
        <v>853353</v>
      </c>
      <c r="O964">
        <v>805869</v>
      </c>
      <c r="Q964" t="s">
        <v>2476</v>
      </c>
      <c r="R964" t="s">
        <v>2477</v>
      </c>
    </row>
    <row r="965" spans="1:18" x14ac:dyDescent="0.3">
      <c r="A965" t="s">
        <v>2478</v>
      </c>
      <c r="B965" t="s">
        <v>123</v>
      </c>
      <c r="C965">
        <v>127356</v>
      </c>
      <c r="D965">
        <v>121297</v>
      </c>
      <c r="E965">
        <v>1</v>
      </c>
      <c r="F965">
        <v>239827</v>
      </c>
      <c r="G965">
        <v>515332</v>
      </c>
      <c r="H965">
        <v>483014</v>
      </c>
      <c r="J965">
        <v>147505</v>
      </c>
      <c r="K965">
        <v>94027</v>
      </c>
      <c r="L965">
        <v>1</v>
      </c>
      <c r="M965">
        <v>1</v>
      </c>
      <c r="N965">
        <v>337880</v>
      </c>
      <c r="O965">
        <v>338511</v>
      </c>
      <c r="Q965" t="s">
        <v>2479</v>
      </c>
      <c r="R965" t="s">
        <v>991</v>
      </c>
    </row>
    <row r="966" spans="1:18" x14ac:dyDescent="0.3">
      <c r="A966" t="s">
        <v>2480</v>
      </c>
      <c r="B966" t="s">
        <v>123</v>
      </c>
      <c r="C966">
        <v>970739</v>
      </c>
      <c r="D966">
        <v>952753</v>
      </c>
      <c r="E966">
        <v>1</v>
      </c>
      <c r="F966">
        <v>1048912</v>
      </c>
      <c r="G966">
        <v>1035907</v>
      </c>
      <c r="H966">
        <v>1003260</v>
      </c>
      <c r="J966">
        <v>306248</v>
      </c>
      <c r="K966">
        <v>304552</v>
      </c>
      <c r="L966">
        <v>1</v>
      </c>
      <c r="M966">
        <v>1</v>
      </c>
      <c r="N966">
        <v>998271</v>
      </c>
      <c r="O966">
        <v>960489</v>
      </c>
      <c r="Q966" t="s">
        <v>2481</v>
      </c>
      <c r="R966" t="s">
        <v>2468</v>
      </c>
    </row>
    <row r="967" spans="1:18" x14ac:dyDescent="0.3">
      <c r="A967" t="s">
        <v>2482</v>
      </c>
      <c r="B967" t="s">
        <v>123</v>
      </c>
      <c r="C967">
        <v>970739</v>
      </c>
      <c r="D967">
        <v>952753</v>
      </c>
      <c r="E967">
        <v>1</v>
      </c>
      <c r="F967">
        <v>1048912</v>
      </c>
      <c r="G967">
        <v>1035907</v>
      </c>
      <c r="H967">
        <v>1003260</v>
      </c>
      <c r="J967">
        <v>306248</v>
      </c>
      <c r="K967">
        <v>304552</v>
      </c>
      <c r="L967">
        <v>1</v>
      </c>
      <c r="M967">
        <v>1</v>
      </c>
      <c r="N967">
        <v>998271</v>
      </c>
      <c r="O967">
        <v>960489</v>
      </c>
      <c r="Q967" t="s">
        <v>2483</v>
      </c>
      <c r="R967" t="s">
        <v>2468</v>
      </c>
    </row>
    <row r="968" spans="1:18" x14ac:dyDescent="0.3">
      <c r="A968" t="s">
        <v>2484</v>
      </c>
      <c r="B968" t="s">
        <v>123</v>
      </c>
      <c r="C968">
        <v>970739</v>
      </c>
      <c r="D968">
        <v>952753</v>
      </c>
      <c r="E968">
        <v>1</v>
      </c>
      <c r="F968">
        <v>1048912</v>
      </c>
      <c r="G968">
        <v>1035907</v>
      </c>
      <c r="H968">
        <v>1003260</v>
      </c>
      <c r="J968">
        <v>306248</v>
      </c>
      <c r="K968">
        <v>304552</v>
      </c>
      <c r="L968">
        <v>1</v>
      </c>
      <c r="M968">
        <v>1</v>
      </c>
      <c r="N968">
        <v>998271</v>
      </c>
      <c r="O968">
        <v>960489</v>
      </c>
      <c r="Q968" t="s">
        <v>2485</v>
      </c>
      <c r="R968" t="s">
        <v>2468</v>
      </c>
    </row>
    <row r="969" spans="1:18" x14ac:dyDescent="0.3">
      <c r="A969" t="s">
        <v>2486</v>
      </c>
      <c r="B969" t="s">
        <v>123</v>
      </c>
      <c r="C969">
        <v>970739</v>
      </c>
      <c r="D969">
        <v>952753</v>
      </c>
      <c r="E969">
        <v>1</v>
      </c>
      <c r="F969">
        <v>1048912</v>
      </c>
      <c r="G969">
        <v>1035907</v>
      </c>
      <c r="H969">
        <v>1003260</v>
      </c>
      <c r="J969">
        <v>306248</v>
      </c>
      <c r="K969">
        <v>304552</v>
      </c>
      <c r="L969">
        <v>1</v>
      </c>
      <c r="M969">
        <v>1</v>
      </c>
      <c r="N969">
        <v>998271</v>
      </c>
      <c r="O969">
        <v>960489</v>
      </c>
      <c r="Q969" t="s">
        <v>2487</v>
      </c>
      <c r="R969" t="s">
        <v>2468</v>
      </c>
    </row>
    <row r="970" spans="1:18" x14ac:dyDescent="0.3">
      <c r="A970" t="s">
        <v>2488</v>
      </c>
      <c r="B970" t="s">
        <v>123</v>
      </c>
      <c r="C970">
        <v>970739</v>
      </c>
      <c r="D970">
        <v>952753</v>
      </c>
      <c r="E970">
        <v>1</v>
      </c>
      <c r="F970">
        <v>1048912</v>
      </c>
      <c r="G970">
        <v>1035907</v>
      </c>
      <c r="H970">
        <v>1003260</v>
      </c>
      <c r="J970">
        <v>306248</v>
      </c>
      <c r="K970">
        <v>304552</v>
      </c>
      <c r="L970">
        <v>1</v>
      </c>
      <c r="M970">
        <v>1</v>
      </c>
      <c r="N970">
        <v>998271</v>
      </c>
      <c r="O970">
        <v>960489</v>
      </c>
      <c r="Q970" t="s">
        <v>2489</v>
      </c>
      <c r="R970" t="s">
        <v>2468</v>
      </c>
    </row>
    <row r="971" spans="1:18" x14ac:dyDescent="0.3">
      <c r="A971" t="s">
        <v>2490</v>
      </c>
      <c r="B971" t="s">
        <v>123</v>
      </c>
      <c r="C971">
        <v>970739</v>
      </c>
      <c r="D971">
        <v>952753</v>
      </c>
      <c r="E971">
        <v>1</v>
      </c>
      <c r="F971">
        <v>1048912</v>
      </c>
      <c r="G971">
        <v>1035907</v>
      </c>
      <c r="H971">
        <v>1003260</v>
      </c>
      <c r="J971">
        <v>306248</v>
      </c>
      <c r="K971">
        <v>304552</v>
      </c>
      <c r="L971">
        <v>1</v>
      </c>
      <c r="M971">
        <v>1</v>
      </c>
      <c r="N971">
        <v>998271</v>
      </c>
      <c r="O971">
        <v>960489</v>
      </c>
      <c r="Q971" t="s">
        <v>2491</v>
      </c>
      <c r="R971" t="s">
        <v>2468</v>
      </c>
    </row>
    <row r="972" spans="1:18" x14ac:dyDescent="0.3">
      <c r="A972" t="s">
        <v>2492</v>
      </c>
      <c r="B972" t="s">
        <v>123</v>
      </c>
      <c r="C972">
        <v>1</v>
      </c>
      <c r="D972">
        <v>1</v>
      </c>
      <c r="E972">
        <v>1</v>
      </c>
      <c r="F972">
        <v>1</v>
      </c>
      <c r="G972">
        <v>1</v>
      </c>
      <c r="H972">
        <v>1</v>
      </c>
      <c r="J972">
        <v>1</v>
      </c>
      <c r="K972">
        <v>1</v>
      </c>
      <c r="L972">
        <v>1</v>
      </c>
      <c r="M972">
        <v>1</v>
      </c>
      <c r="N972">
        <v>1</v>
      </c>
      <c r="O972">
        <v>1</v>
      </c>
      <c r="Q972" t="s">
        <v>2493</v>
      </c>
      <c r="R972" t="s">
        <v>2494</v>
      </c>
    </row>
    <row r="973" spans="1:18" x14ac:dyDescent="0.3">
      <c r="A973" t="s">
        <v>102</v>
      </c>
      <c r="B973" t="s">
        <v>123</v>
      </c>
      <c r="C973">
        <v>970739</v>
      </c>
      <c r="D973">
        <v>952753</v>
      </c>
      <c r="E973">
        <v>1</v>
      </c>
      <c r="F973">
        <v>1</v>
      </c>
      <c r="G973">
        <v>1035907</v>
      </c>
      <c r="H973">
        <v>1003260</v>
      </c>
      <c r="J973">
        <v>1</v>
      </c>
      <c r="K973">
        <v>1</v>
      </c>
      <c r="L973">
        <v>1</v>
      </c>
      <c r="M973">
        <v>1</v>
      </c>
      <c r="N973">
        <v>1</v>
      </c>
      <c r="O973">
        <v>1</v>
      </c>
      <c r="Q973" t="s">
        <v>2495</v>
      </c>
      <c r="R973" t="s">
        <v>2496</v>
      </c>
    </row>
    <row r="974" spans="1:18" x14ac:dyDescent="0.3">
      <c r="A974" t="s">
        <v>2497</v>
      </c>
      <c r="B974" t="s">
        <v>123</v>
      </c>
      <c r="C974">
        <v>1</v>
      </c>
      <c r="D974">
        <v>1</v>
      </c>
      <c r="E974">
        <v>92780</v>
      </c>
      <c r="F974">
        <v>104593</v>
      </c>
      <c r="G974">
        <v>74053</v>
      </c>
      <c r="H974">
        <v>73278</v>
      </c>
      <c r="J974">
        <v>1</v>
      </c>
      <c r="K974">
        <v>1</v>
      </c>
      <c r="L974">
        <v>1</v>
      </c>
      <c r="M974">
        <v>1</v>
      </c>
      <c r="N974">
        <v>86248</v>
      </c>
      <c r="O974">
        <v>92393</v>
      </c>
      <c r="Q974" t="s">
        <v>2498</v>
      </c>
      <c r="R974" t="s">
        <v>2499</v>
      </c>
    </row>
    <row r="975" spans="1:18" x14ac:dyDescent="0.3">
      <c r="A975" t="s">
        <v>2500</v>
      </c>
      <c r="B975" t="s">
        <v>123</v>
      </c>
      <c r="C975">
        <v>1</v>
      </c>
      <c r="D975">
        <v>1</v>
      </c>
      <c r="E975">
        <v>1</v>
      </c>
      <c r="F975">
        <v>1</v>
      </c>
      <c r="G975">
        <v>1</v>
      </c>
      <c r="H975">
        <v>1</v>
      </c>
      <c r="J975">
        <v>1</v>
      </c>
      <c r="K975">
        <v>1</v>
      </c>
      <c r="L975">
        <v>1</v>
      </c>
      <c r="M975">
        <v>1</v>
      </c>
      <c r="N975">
        <v>1</v>
      </c>
      <c r="O975">
        <v>1</v>
      </c>
      <c r="Q975" t="s">
        <v>2501</v>
      </c>
      <c r="R975" t="s">
        <v>2502</v>
      </c>
    </row>
    <row r="976" spans="1:18" x14ac:dyDescent="0.3">
      <c r="A976" t="s">
        <v>2503</v>
      </c>
      <c r="B976" t="s">
        <v>123</v>
      </c>
      <c r="C976">
        <v>966742</v>
      </c>
      <c r="D976">
        <v>950130</v>
      </c>
      <c r="E976">
        <v>1</v>
      </c>
      <c r="F976">
        <v>1080307</v>
      </c>
      <c r="G976">
        <v>1021170</v>
      </c>
      <c r="H976">
        <v>994179</v>
      </c>
      <c r="J976">
        <v>1</v>
      </c>
      <c r="K976">
        <v>1</v>
      </c>
      <c r="L976">
        <v>1</v>
      </c>
      <c r="M976">
        <v>1</v>
      </c>
      <c r="N976">
        <v>993364</v>
      </c>
      <c r="O976">
        <v>950752</v>
      </c>
      <c r="Q976" t="s">
        <v>2504</v>
      </c>
      <c r="R976" t="s">
        <v>2505</v>
      </c>
    </row>
    <row r="977" spans="1:18" x14ac:dyDescent="0.3">
      <c r="A977" t="s">
        <v>97</v>
      </c>
      <c r="B977" t="s">
        <v>124</v>
      </c>
      <c r="C977">
        <v>1</v>
      </c>
      <c r="D977">
        <v>651372</v>
      </c>
      <c r="E977">
        <v>686476</v>
      </c>
      <c r="F977">
        <v>585041</v>
      </c>
      <c r="G977">
        <v>1076684</v>
      </c>
      <c r="H977">
        <v>1147031</v>
      </c>
      <c r="J977">
        <v>3170798</v>
      </c>
      <c r="K977">
        <v>889458</v>
      </c>
      <c r="L977">
        <v>5054747</v>
      </c>
      <c r="M977">
        <v>5050971</v>
      </c>
      <c r="N977">
        <v>1336963</v>
      </c>
      <c r="O977">
        <v>1213846</v>
      </c>
      <c r="Q977" t="s">
        <v>2506</v>
      </c>
      <c r="R977" t="s">
        <v>2507</v>
      </c>
    </row>
    <row r="978" spans="1:18" x14ac:dyDescent="0.3">
      <c r="A978" t="s">
        <v>2508</v>
      </c>
      <c r="B978" t="s">
        <v>124</v>
      </c>
      <c r="C978">
        <v>1</v>
      </c>
      <c r="D978">
        <v>783411</v>
      </c>
      <c r="E978">
        <v>1096136</v>
      </c>
      <c r="F978">
        <v>937720</v>
      </c>
      <c r="G978">
        <v>644773</v>
      </c>
      <c r="H978">
        <v>645763</v>
      </c>
      <c r="J978">
        <v>950369</v>
      </c>
      <c r="K978">
        <v>1251774</v>
      </c>
      <c r="L978">
        <v>8565887</v>
      </c>
      <c r="M978">
        <v>4023228</v>
      </c>
      <c r="N978">
        <v>619771</v>
      </c>
      <c r="O978">
        <v>620660</v>
      </c>
      <c r="Q978" t="s">
        <v>2509</v>
      </c>
      <c r="R978" t="s">
        <v>2510</v>
      </c>
    </row>
    <row r="979" spans="1:18" x14ac:dyDescent="0.3">
      <c r="A979" t="s">
        <v>2511</v>
      </c>
      <c r="B979" t="s">
        <v>124</v>
      </c>
      <c r="C979">
        <v>6772423</v>
      </c>
      <c r="D979">
        <v>6194713</v>
      </c>
      <c r="E979" s="16">
        <v>12833603</v>
      </c>
      <c r="F979">
        <v>1192810</v>
      </c>
      <c r="G979" s="16">
        <v>12880165</v>
      </c>
      <c r="H979">
        <v>445963</v>
      </c>
      <c r="J979">
        <v>1329856</v>
      </c>
      <c r="K979">
        <v>1325071</v>
      </c>
      <c r="L979">
        <v>2409540</v>
      </c>
      <c r="M979">
        <v>2343485</v>
      </c>
      <c r="N979" s="16">
        <v>12566881</v>
      </c>
      <c r="O979" s="16">
        <v>12484984</v>
      </c>
      <c r="P979" s="16"/>
      <c r="Q979" t="s">
        <v>2512</v>
      </c>
      <c r="R979" t="s">
        <v>2513</v>
      </c>
    </row>
    <row r="980" spans="1:18" x14ac:dyDescent="0.3">
      <c r="A980" t="s">
        <v>2514</v>
      </c>
      <c r="B980" t="s">
        <v>124</v>
      </c>
      <c r="C980">
        <v>6429783</v>
      </c>
      <c r="D980">
        <v>6340430</v>
      </c>
      <c r="E980">
        <v>6021201</v>
      </c>
      <c r="F980">
        <v>5910400</v>
      </c>
      <c r="G980">
        <v>5802100</v>
      </c>
      <c r="H980">
        <v>5822779</v>
      </c>
      <c r="J980">
        <v>6040214</v>
      </c>
      <c r="K980">
        <v>6089328</v>
      </c>
      <c r="L980">
        <v>6197545</v>
      </c>
      <c r="M980">
        <v>6312251</v>
      </c>
      <c r="N980">
        <v>5968565</v>
      </c>
      <c r="O980">
        <v>5890837</v>
      </c>
      <c r="Q980" t="s">
        <v>2515</v>
      </c>
      <c r="R980" t="s">
        <v>2516</v>
      </c>
    </row>
    <row r="981" spans="1:18" x14ac:dyDescent="0.3">
      <c r="A981" t="s">
        <v>2517</v>
      </c>
      <c r="B981" t="s">
        <v>124</v>
      </c>
      <c r="C981">
        <v>4120532</v>
      </c>
      <c r="D981">
        <v>2234806</v>
      </c>
      <c r="E981">
        <v>1545947</v>
      </c>
      <c r="F981">
        <v>3049974</v>
      </c>
      <c r="G981">
        <v>3062648</v>
      </c>
      <c r="H981">
        <v>2869517</v>
      </c>
      <c r="J981">
        <v>835140</v>
      </c>
      <c r="K981">
        <v>829031</v>
      </c>
      <c r="L981">
        <v>2591693</v>
      </c>
      <c r="M981">
        <v>3253808</v>
      </c>
      <c r="N981">
        <v>2859356</v>
      </c>
      <c r="O981">
        <v>2782933</v>
      </c>
      <c r="Q981" t="s">
        <v>2518</v>
      </c>
      <c r="R981" t="s">
        <v>2519</v>
      </c>
    </row>
    <row r="982" spans="1:18" x14ac:dyDescent="0.3">
      <c r="A982" t="s">
        <v>2520</v>
      </c>
      <c r="B982" t="s">
        <v>124</v>
      </c>
      <c r="C982">
        <v>571680</v>
      </c>
      <c r="D982">
        <v>550028</v>
      </c>
      <c r="E982">
        <v>290400</v>
      </c>
      <c r="F982">
        <v>279425</v>
      </c>
      <c r="G982">
        <v>315130</v>
      </c>
      <c r="H982">
        <v>301194</v>
      </c>
      <c r="J982">
        <v>342026</v>
      </c>
      <c r="K982">
        <v>285123</v>
      </c>
      <c r="L982">
        <v>1025541</v>
      </c>
      <c r="M982">
        <v>868012</v>
      </c>
      <c r="N982">
        <v>328453</v>
      </c>
      <c r="O982">
        <v>282662</v>
      </c>
      <c r="Q982" t="s">
        <v>2521</v>
      </c>
      <c r="R982" t="s">
        <v>1506</v>
      </c>
    </row>
    <row r="983" spans="1:18" x14ac:dyDescent="0.3">
      <c r="A983" t="s">
        <v>2522</v>
      </c>
      <c r="B983" t="s">
        <v>124</v>
      </c>
      <c r="C983">
        <v>1</v>
      </c>
      <c r="D983">
        <v>783411</v>
      </c>
      <c r="E983">
        <v>1</v>
      </c>
      <c r="F983">
        <v>1</v>
      </c>
      <c r="G983">
        <v>1</v>
      </c>
      <c r="H983">
        <v>1</v>
      </c>
      <c r="J983">
        <v>1</v>
      </c>
      <c r="K983">
        <v>1</v>
      </c>
      <c r="L983">
        <v>1</v>
      </c>
      <c r="M983">
        <v>1</v>
      </c>
      <c r="N983">
        <v>1</v>
      </c>
      <c r="O983">
        <v>1</v>
      </c>
      <c r="Q983" t="s">
        <v>2523</v>
      </c>
      <c r="R983" t="s">
        <v>2524</v>
      </c>
    </row>
    <row r="984" spans="1:18" x14ac:dyDescent="0.3">
      <c r="A984" t="s">
        <v>2525</v>
      </c>
      <c r="B984" t="s">
        <v>124</v>
      </c>
      <c r="C984">
        <v>1</v>
      </c>
      <c r="D984">
        <v>783411</v>
      </c>
      <c r="E984">
        <v>1</v>
      </c>
      <c r="F984">
        <v>1</v>
      </c>
      <c r="G984">
        <v>1</v>
      </c>
      <c r="H984">
        <v>1</v>
      </c>
      <c r="J984">
        <v>1</v>
      </c>
      <c r="K984">
        <v>1</v>
      </c>
      <c r="L984">
        <v>1</v>
      </c>
      <c r="M984">
        <v>1</v>
      </c>
      <c r="N984">
        <v>1</v>
      </c>
      <c r="O984">
        <v>1</v>
      </c>
      <c r="Q984" t="s">
        <v>2526</v>
      </c>
      <c r="R984" t="s">
        <v>2524</v>
      </c>
    </row>
    <row r="985" spans="1:18" x14ac:dyDescent="0.3">
      <c r="A985" t="s">
        <v>2527</v>
      </c>
      <c r="B985" t="s">
        <v>124</v>
      </c>
      <c r="C985">
        <v>1</v>
      </c>
      <c r="D985">
        <v>1</v>
      </c>
      <c r="E985">
        <v>1</v>
      </c>
      <c r="F985">
        <v>1</v>
      </c>
      <c r="G985">
        <v>1</v>
      </c>
      <c r="H985">
        <v>445963</v>
      </c>
      <c r="J985">
        <v>1</v>
      </c>
      <c r="K985">
        <v>1</v>
      </c>
      <c r="L985">
        <v>1</v>
      </c>
      <c r="M985">
        <v>1</v>
      </c>
      <c r="N985">
        <v>1</v>
      </c>
      <c r="O985">
        <v>1</v>
      </c>
      <c r="Q985" t="s">
        <v>2528</v>
      </c>
      <c r="R985" t="s">
        <v>2529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FD7B8E-C36B-DE45-B44A-A108840909B6}">
  <dimension ref="A2:S10"/>
  <sheetViews>
    <sheetView workbookViewId="0">
      <selection activeCell="F16" sqref="F16"/>
    </sheetView>
  </sheetViews>
  <sheetFormatPr defaultColWidth="12.109375" defaultRowHeight="14.4" x14ac:dyDescent="0.3"/>
  <cols>
    <col min="1" max="1" width="24.109375" customWidth="1"/>
    <col min="3" max="3" width="12.109375" style="11"/>
    <col min="4" max="4" width="12.109375" style="12"/>
    <col min="5" max="9" width="12.109375" style="8"/>
    <col min="10" max="10" width="18.6640625" style="8" bestFit="1" customWidth="1"/>
    <col min="11" max="19" width="12.109375" style="8"/>
  </cols>
  <sheetData>
    <row r="2" spans="1:4" x14ac:dyDescent="0.3">
      <c r="A2" s="18" t="s">
        <v>2533</v>
      </c>
    </row>
    <row r="3" spans="1:4" x14ac:dyDescent="0.3">
      <c r="B3" s="17" t="s">
        <v>2539</v>
      </c>
      <c r="C3" s="17" t="s">
        <v>2540</v>
      </c>
      <c r="D3" s="15" t="s">
        <v>2532</v>
      </c>
    </row>
    <row r="4" spans="1:4" x14ac:dyDescent="0.3">
      <c r="A4" s="20" t="s">
        <v>117</v>
      </c>
      <c r="B4" s="21">
        <v>275042801.49743998</v>
      </c>
      <c r="C4" s="21">
        <v>360736897.88773</v>
      </c>
      <c r="D4" s="22">
        <f>C4/B4</f>
        <v>1.3115664032061121</v>
      </c>
    </row>
    <row r="5" spans="1:4" x14ac:dyDescent="0.3">
      <c r="A5" s="8" t="s">
        <v>119</v>
      </c>
      <c r="B5" s="9">
        <v>204525053.92217302</v>
      </c>
      <c r="C5" s="9">
        <v>156845884.79449999</v>
      </c>
      <c r="D5" s="10">
        <f>C5/B5</f>
        <v>0.76687858913453133</v>
      </c>
    </row>
    <row r="6" spans="1:4" x14ac:dyDescent="0.3">
      <c r="A6" s="8" t="s">
        <v>124</v>
      </c>
      <c r="B6" s="9">
        <v>15625972.439999999</v>
      </c>
      <c r="C6" s="9">
        <v>13206171.055</v>
      </c>
      <c r="D6" s="10">
        <f>C6/B6</f>
        <v>0.84514234910553832</v>
      </c>
    </row>
    <row r="7" spans="1:4" x14ac:dyDescent="0.3">
      <c r="A7" s="8" t="s">
        <v>118</v>
      </c>
      <c r="B7" s="9">
        <v>310195080.315997</v>
      </c>
      <c r="C7" s="9">
        <v>200710946.546336</v>
      </c>
      <c r="D7" s="10">
        <f t="shared" ref="D7:D10" si="0">C7/B7</f>
        <v>0.64704748489844177</v>
      </c>
    </row>
    <row r="8" spans="1:4" x14ac:dyDescent="0.3">
      <c r="A8" s="8" t="s">
        <v>121</v>
      </c>
      <c r="B8" s="9">
        <v>236403604.12816396</v>
      </c>
      <c r="C8" s="9">
        <v>78676950.646438986</v>
      </c>
      <c r="D8" s="10">
        <f t="shared" si="0"/>
        <v>0.33280774604343605</v>
      </c>
    </row>
    <row r="9" spans="1:4" x14ac:dyDescent="0.3">
      <c r="A9" s="8" t="s">
        <v>123</v>
      </c>
      <c r="B9" s="9">
        <v>629167174.35593486</v>
      </c>
      <c r="C9" s="9">
        <v>473616456.43239999</v>
      </c>
      <c r="D9" s="10">
        <f t="shared" si="0"/>
        <v>0.75276727034787083</v>
      </c>
    </row>
    <row r="10" spans="1:4" x14ac:dyDescent="0.3">
      <c r="A10" s="8" t="s">
        <v>132</v>
      </c>
      <c r="B10" s="9">
        <v>331036620.74011993</v>
      </c>
      <c r="C10" s="9">
        <v>304335968.99408591</v>
      </c>
      <c r="D10" s="10">
        <f t="shared" si="0"/>
        <v>0.9193423021104503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004980-1F3F-EE4F-9F49-5AE6B4A647C6}">
  <dimension ref="A1"/>
  <sheetViews>
    <sheetView topLeftCell="A7" workbookViewId="0">
      <selection activeCell="C2" sqref="C2"/>
    </sheetView>
  </sheetViews>
  <sheetFormatPr defaultColWidth="11.44140625" defaultRowHeight="14.4" x14ac:dyDescent="0.3"/>
  <sheetData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120"/>
  <sheetViews>
    <sheetView zoomScale="90" zoomScaleNormal="90" workbookViewId="0">
      <selection activeCell="K12" sqref="K12"/>
    </sheetView>
  </sheetViews>
  <sheetFormatPr defaultColWidth="9.109375" defaultRowHeight="14.4" x14ac:dyDescent="0.3"/>
  <cols>
    <col min="1" max="1" width="35.5546875" style="3" customWidth="1"/>
    <col min="2" max="2" width="33.33203125" style="5" customWidth="1"/>
    <col min="3" max="3" width="10.5546875" style="3" customWidth="1"/>
    <col min="4" max="4" width="13.88671875" style="3" customWidth="1"/>
    <col min="5" max="5" width="21" style="3" customWidth="1"/>
    <col min="6" max="6" width="11.5546875" style="3" customWidth="1"/>
    <col min="7" max="8" width="9.109375" style="1"/>
    <col min="9" max="9" width="13.88671875" style="1" bestFit="1" customWidth="1"/>
    <col min="10" max="16384" width="9.109375" style="1"/>
  </cols>
  <sheetData>
    <row r="1" spans="1:10" x14ac:dyDescent="0.3">
      <c r="A1" s="19" t="s">
        <v>2533</v>
      </c>
    </row>
    <row r="2" spans="1:10" x14ac:dyDescent="0.3">
      <c r="A2" s="23" t="s">
        <v>0</v>
      </c>
      <c r="B2" s="23" t="s">
        <v>116</v>
      </c>
      <c r="C2" s="24" t="s">
        <v>2530</v>
      </c>
      <c r="D2" s="24" t="s">
        <v>2531</v>
      </c>
      <c r="E2" s="25" t="s">
        <v>2538</v>
      </c>
      <c r="F2" s="25" t="s">
        <v>113</v>
      </c>
    </row>
    <row r="3" spans="1:10" x14ac:dyDescent="0.3">
      <c r="A3" s="2" t="s">
        <v>106</v>
      </c>
      <c r="B3" s="4" t="s">
        <v>118</v>
      </c>
      <c r="C3" s="7">
        <v>1.36988</v>
      </c>
      <c r="D3" s="7">
        <v>0.95400399999999996</v>
      </c>
      <c r="E3" s="3">
        <v>-2.3673340999999999</v>
      </c>
      <c r="F3" s="3" t="s">
        <v>114</v>
      </c>
      <c r="I3" s="1" t="s">
        <v>57</v>
      </c>
      <c r="J3" s="1">
        <v>0.997</v>
      </c>
    </row>
    <row r="4" spans="1:10" x14ac:dyDescent="0.3">
      <c r="A4" s="2" t="s">
        <v>103</v>
      </c>
      <c r="B4" s="4" t="s">
        <v>117</v>
      </c>
      <c r="C4" s="7">
        <v>1.37059</v>
      </c>
      <c r="D4" s="7">
        <v>0.47517300000000001</v>
      </c>
      <c r="E4" s="3">
        <v>-6.0254082999999996</v>
      </c>
      <c r="F4" s="3" t="s">
        <v>114</v>
      </c>
      <c r="I4" s="3" t="s">
        <v>56</v>
      </c>
      <c r="J4" s="3">
        <v>0.68899999999999995</v>
      </c>
    </row>
    <row r="5" spans="1:10" x14ac:dyDescent="0.3">
      <c r="A5" s="2" t="s">
        <v>101</v>
      </c>
      <c r="B5" s="6" t="s">
        <v>123</v>
      </c>
      <c r="C5" s="7">
        <v>1.3738699999999999</v>
      </c>
      <c r="D5" s="7">
        <v>1.53051</v>
      </c>
      <c r="E5" s="3">
        <v>-12.298899</v>
      </c>
      <c r="F5" s="3" t="s">
        <v>114</v>
      </c>
      <c r="I5" s="1" t="s">
        <v>139</v>
      </c>
    </row>
    <row r="6" spans="1:10" x14ac:dyDescent="0.3">
      <c r="A6" s="2" t="s">
        <v>100</v>
      </c>
      <c r="B6" s="6" t="s">
        <v>123</v>
      </c>
      <c r="C6" s="7">
        <v>1.3745000000000001</v>
      </c>
      <c r="D6" s="7">
        <v>1.52973</v>
      </c>
      <c r="E6" s="3">
        <v>-11.182510000000001</v>
      </c>
      <c r="F6" s="3" t="s">
        <v>114</v>
      </c>
    </row>
    <row r="7" spans="1:10" x14ac:dyDescent="0.3">
      <c r="A7" s="2" t="s">
        <v>99</v>
      </c>
      <c r="B7" s="4" t="s">
        <v>123</v>
      </c>
      <c r="C7" s="7">
        <v>1.3803099999999999</v>
      </c>
      <c r="D7" s="7">
        <v>0.59990299999999996</v>
      </c>
      <c r="E7" s="3">
        <v>-1.1824986</v>
      </c>
      <c r="F7" s="3" t="s">
        <v>114</v>
      </c>
    </row>
    <row r="8" spans="1:10" x14ac:dyDescent="0.3">
      <c r="A8" s="2" t="s">
        <v>97</v>
      </c>
      <c r="B8" s="4" t="s">
        <v>124</v>
      </c>
      <c r="C8" s="7">
        <v>1.38713</v>
      </c>
      <c r="D8" s="7">
        <v>0.66332500000000005</v>
      </c>
      <c r="E8" s="3">
        <v>-4.3300749999999999</v>
      </c>
      <c r="F8" s="3" t="s">
        <v>114</v>
      </c>
    </row>
    <row r="9" spans="1:10" x14ac:dyDescent="0.3">
      <c r="A9" s="2" t="s">
        <v>95</v>
      </c>
      <c r="B9" s="4" t="s">
        <v>128</v>
      </c>
      <c r="C9" s="7">
        <v>1.4066399999999999</v>
      </c>
      <c r="D9" s="7">
        <v>0.82742000000000004</v>
      </c>
      <c r="E9" s="3">
        <v>-13.835792</v>
      </c>
      <c r="F9" s="3" t="s">
        <v>114</v>
      </c>
    </row>
    <row r="10" spans="1:10" x14ac:dyDescent="0.3">
      <c r="A10" s="2" t="s">
        <v>94</v>
      </c>
      <c r="B10" s="4" t="s">
        <v>117</v>
      </c>
      <c r="C10" s="7">
        <v>1.4081300000000001</v>
      </c>
      <c r="D10" s="7">
        <v>0.73889099999999996</v>
      </c>
      <c r="E10" s="3">
        <v>-1.1850164000000001</v>
      </c>
      <c r="F10" s="3" t="s">
        <v>114</v>
      </c>
    </row>
    <row r="11" spans="1:10" x14ac:dyDescent="0.3">
      <c r="A11" s="2" t="s">
        <v>33</v>
      </c>
      <c r="B11" s="4" t="s">
        <v>123</v>
      </c>
      <c r="C11" s="7">
        <v>1.42476</v>
      </c>
      <c r="D11" s="7">
        <v>0.61851699999999998</v>
      </c>
      <c r="E11" s="3">
        <v>-4.1496196000000003</v>
      </c>
      <c r="F11" s="3" t="s">
        <v>114</v>
      </c>
    </row>
    <row r="12" spans="1:10" x14ac:dyDescent="0.3">
      <c r="A12" s="2" t="s">
        <v>23</v>
      </c>
      <c r="B12" s="6" t="s">
        <v>123</v>
      </c>
      <c r="C12" s="7">
        <v>1.42476</v>
      </c>
      <c r="D12" s="7">
        <v>0.61851699999999998</v>
      </c>
      <c r="E12" s="3">
        <v>-4.1496196000000003</v>
      </c>
      <c r="F12" s="3" t="s">
        <v>114</v>
      </c>
    </row>
    <row r="13" spans="1:10" x14ac:dyDescent="0.3">
      <c r="A13" s="2" t="s">
        <v>24</v>
      </c>
      <c r="B13" s="6" t="s">
        <v>123</v>
      </c>
      <c r="C13" s="7">
        <v>1.42476</v>
      </c>
      <c r="D13" s="7">
        <v>0.61851699999999998</v>
      </c>
      <c r="E13" s="3">
        <v>-4.1496196000000003</v>
      </c>
      <c r="F13" s="3" t="s">
        <v>114</v>
      </c>
    </row>
    <row r="14" spans="1:10" x14ac:dyDescent="0.3">
      <c r="A14" s="2" t="s">
        <v>25</v>
      </c>
      <c r="B14" s="6" t="s">
        <v>123</v>
      </c>
      <c r="C14" s="7">
        <v>1.42476</v>
      </c>
      <c r="D14" s="7">
        <v>0.61851699999999998</v>
      </c>
      <c r="E14" s="3">
        <v>-4.1496196000000003</v>
      </c>
      <c r="F14" s="3" t="s">
        <v>114</v>
      </c>
    </row>
    <row r="15" spans="1:10" x14ac:dyDescent="0.3">
      <c r="A15" s="2" t="s">
        <v>26</v>
      </c>
      <c r="B15" s="6" t="s">
        <v>123</v>
      </c>
      <c r="C15" s="7">
        <v>1.42476</v>
      </c>
      <c r="D15" s="7">
        <v>0.61851699999999998</v>
      </c>
      <c r="E15" s="3">
        <v>-4.1496196000000003</v>
      </c>
      <c r="F15" s="3" t="s">
        <v>114</v>
      </c>
    </row>
    <row r="16" spans="1:10" x14ac:dyDescent="0.3">
      <c r="A16" s="2" t="s">
        <v>27</v>
      </c>
      <c r="B16" s="6" t="s">
        <v>123</v>
      </c>
      <c r="C16" s="7">
        <v>1.42476</v>
      </c>
      <c r="D16" s="7">
        <v>0.61851699999999998</v>
      </c>
      <c r="E16" s="3">
        <v>-4.1496196000000003</v>
      </c>
      <c r="F16" s="3" t="s">
        <v>114</v>
      </c>
    </row>
    <row r="17" spans="1:6" x14ac:dyDescent="0.3">
      <c r="A17" s="2" t="s">
        <v>28</v>
      </c>
      <c r="B17" s="6" t="s">
        <v>123</v>
      </c>
      <c r="C17" s="7">
        <v>1.42476</v>
      </c>
      <c r="D17" s="7">
        <v>0.61851699999999998</v>
      </c>
      <c r="E17" s="3">
        <v>-4.1496196000000003</v>
      </c>
      <c r="F17" s="3" t="s">
        <v>114</v>
      </c>
    </row>
    <row r="18" spans="1:6" x14ac:dyDescent="0.3">
      <c r="A18" s="2" t="s">
        <v>29</v>
      </c>
      <c r="B18" s="6" t="s">
        <v>123</v>
      </c>
      <c r="C18" s="7">
        <v>1.42476</v>
      </c>
      <c r="D18" s="7">
        <v>0.61851699999999998</v>
      </c>
      <c r="E18" s="3">
        <v>-4.1496196000000003</v>
      </c>
      <c r="F18" s="3" t="s">
        <v>114</v>
      </c>
    </row>
    <row r="19" spans="1:6" x14ac:dyDescent="0.3">
      <c r="A19" s="2" t="s">
        <v>30</v>
      </c>
      <c r="B19" s="6" t="s">
        <v>123</v>
      </c>
      <c r="C19" s="7">
        <v>1.42476</v>
      </c>
      <c r="D19" s="7">
        <v>0.61851699999999998</v>
      </c>
      <c r="E19" s="3">
        <v>-4.1496196000000003</v>
      </c>
      <c r="F19" s="3" t="s">
        <v>114</v>
      </c>
    </row>
    <row r="20" spans="1:6" x14ac:dyDescent="0.3">
      <c r="A20" s="2" t="s">
        <v>31</v>
      </c>
      <c r="B20" s="6" t="s">
        <v>123</v>
      </c>
      <c r="C20" s="7">
        <v>1.42476</v>
      </c>
      <c r="D20" s="7">
        <v>0.61851699999999998</v>
      </c>
      <c r="E20" s="3">
        <v>-4.1496196000000003</v>
      </c>
      <c r="F20" s="3" t="s">
        <v>114</v>
      </c>
    </row>
    <row r="21" spans="1:6" x14ac:dyDescent="0.3">
      <c r="A21" s="2" t="s">
        <v>32</v>
      </c>
      <c r="B21" s="6" t="s">
        <v>123</v>
      </c>
      <c r="C21" s="7">
        <v>1.42476</v>
      </c>
      <c r="D21" s="7">
        <v>0.61851699999999998</v>
      </c>
      <c r="E21" s="3">
        <v>-4.1496196000000003</v>
      </c>
      <c r="F21" s="3" t="s">
        <v>114</v>
      </c>
    </row>
    <row r="22" spans="1:6" x14ac:dyDescent="0.3">
      <c r="A22" s="2" t="s">
        <v>34</v>
      </c>
      <c r="B22" s="6" t="s">
        <v>123</v>
      </c>
      <c r="C22" s="7">
        <v>1.42476</v>
      </c>
      <c r="D22" s="7">
        <v>0.61851699999999998</v>
      </c>
      <c r="E22" s="3">
        <v>-4.1496196000000003</v>
      </c>
      <c r="F22" s="3" t="s">
        <v>114</v>
      </c>
    </row>
    <row r="23" spans="1:6" x14ac:dyDescent="0.3">
      <c r="A23" s="2" t="s">
        <v>35</v>
      </c>
      <c r="B23" s="6" t="s">
        <v>123</v>
      </c>
      <c r="C23" s="7">
        <v>1.42476</v>
      </c>
      <c r="D23" s="7">
        <v>0.61851699999999998</v>
      </c>
      <c r="E23" s="3">
        <v>-4.1496196000000003</v>
      </c>
      <c r="F23" s="3" t="s">
        <v>114</v>
      </c>
    </row>
    <row r="24" spans="1:6" x14ac:dyDescent="0.3">
      <c r="A24" s="2" t="s">
        <v>36</v>
      </c>
      <c r="B24" s="6" t="s">
        <v>123</v>
      </c>
      <c r="C24" s="7">
        <v>1.42476</v>
      </c>
      <c r="D24" s="7">
        <v>0.61851699999999998</v>
      </c>
      <c r="E24" s="3">
        <v>-4.1496196000000003</v>
      </c>
      <c r="F24" s="3" t="s">
        <v>114</v>
      </c>
    </row>
    <row r="25" spans="1:6" x14ac:dyDescent="0.3">
      <c r="A25" s="2" t="s">
        <v>37</v>
      </c>
      <c r="B25" s="6" t="s">
        <v>123</v>
      </c>
      <c r="C25" s="7">
        <v>1.42476</v>
      </c>
      <c r="D25" s="7">
        <v>0.61851699999999998</v>
      </c>
      <c r="E25" s="3">
        <v>-4.1496196000000003</v>
      </c>
      <c r="F25" s="3" t="s">
        <v>114</v>
      </c>
    </row>
    <row r="26" spans="1:6" s="3" customFormat="1" x14ac:dyDescent="0.3">
      <c r="A26" s="2" t="s">
        <v>92</v>
      </c>
      <c r="B26" s="6" t="s">
        <v>127</v>
      </c>
      <c r="C26" s="7">
        <v>1.43523</v>
      </c>
      <c r="D26" s="7">
        <v>1.2700899999999999</v>
      </c>
      <c r="E26" s="3">
        <v>-13.051826</v>
      </c>
      <c r="F26" s="3" t="s">
        <v>114</v>
      </c>
    </row>
    <row r="27" spans="1:6" x14ac:dyDescent="0.3">
      <c r="A27" s="2" t="s">
        <v>91</v>
      </c>
      <c r="B27" s="4" t="s">
        <v>123</v>
      </c>
      <c r="C27" s="7">
        <v>1.43523</v>
      </c>
      <c r="D27" s="7">
        <v>1.2700899999999999</v>
      </c>
      <c r="E27" s="3">
        <v>-13.251825999999999</v>
      </c>
      <c r="F27" s="3" t="s">
        <v>114</v>
      </c>
    </row>
    <row r="28" spans="1:6" x14ac:dyDescent="0.3">
      <c r="A28" s="2" t="s">
        <v>89</v>
      </c>
      <c r="B28" s="4" t="s">
        <v>123</v>
      </c>
      <c r="C28" s="7">
        <v>1.43903</v>
      </c>
      <c r="D28" s="7">
        <v>0.53737800000000002</v>
      </c>
      <c r="E28" s="3">
        <v>-1.3164401999999999</v>
      </c>
      <c r="F28" s="3" t="s">
        <v>114</v>
      </c>
    </row>
    <row r="29" spans="1:6" x14ac:dyDescent="0.3">
      <c r="A29" s="2" t="s">
        <v>90</v>
      </c>
      <c r="B29" s="6" t="s">
        <v>123</v>
      </c>
      <c r="C29" s="7">
        <v>1.43903</v>
      </c>
      <c r="D29" s="7">
        <v>0.53737800000000002</v>
      </c>
      <c r="E29" s="3">
        <v>-1.3164401999999999</v>
      </c>
      <c r="F29" s="3" t="s">
        <v>114</v>
      </c>
    </row>
    <row r="30" spans="1:6" x14ac:dyDescent="0.3">
      <c r="A30" s="2" t="s">
        <v>86</v>
      </c>
      <c r="B30" s="4" t="s">
        <v>123</v>
      </c>
      <c r="C30" s="7">
        <v>1.45316</v>
      </c>
      <c r="D30" s="7">
        <v>0.38791100000000001</v>
      </c>
      <c r="E30" s="3">
        <v>-1.9040927999999999</v>
      </c>
      <c r="F30" s="3" t="s">
        <v>114</v>
      </c>
    </row>
    <row r="31" spans="1:6" x14ac:dyDescent="0.3">
      <c r="A31" s="2" t="s">
        <v>85</v>
      </c>
      <c r="B31" s="4" t="s">
        <v>119</v>
      </c>
      <c r="C31" s="7">
        <v>1.4566600000000001</v>
      </c>
      <c r="D31" s="7">
        <v>0.51342200000000005</v>
      </c>
      <c r="E31" s="3">
        <v>-1.0495163000000001</v>
      </c>
      <c r="F31" s="3" t="s">
        <v>114</v>
      </c>
    </row>
    <row r="32" spans="1:6" x14ac:dyDescent="0.3">
      <c r="A32" s="2" t="s">
        <v>80</v>
      </c>
      <c r="B32" s="4" t="s">
        <v>123</v>
      </c>
      <c r="C32" s="7">
        <v>1.4566600000000001</v>
      </c>
      <c r="D32" s="7">
        <v>0.51342200000000005</v>
      </c>
      <c r="E32" s="3">
        <v>-1.0495163000000001</v>
      </c>
      <c r="F32" s="3" t="s">
        <v>114</v>
      </c>
    </row>
    <row r="33" spans="1:6" x14ac:dyDescent="0.3">
      <c r="A33" s="2" t="s">
        <v>81</v>
      </c>
      <c r="B33" s="6" t="s">
        <v>123</v>
      </c>
      <c r="C33" s="7">
        <v>1.4566600000000001</v>
      </c>
      <c r="D33" s="7">
        <v>0.51342200000000005</v>
      </c>
      <c r="E33" s="3">
        <v>-1.0495163000000001</v>
      </c>
      <c r="F33" s="3" t="s">
        <v>114</v>
      </c>
    </row>
    <row r="34" spans="1:6" x14ac:dyDescent="0.3">
      <c r="A34" s="2" t="s">
        <v>82</v>
      </c>
      <c r="B34" s="6" t="s">
        <v>123</v>
      </c>
      <c r="C34" s="7">
        <v>1.4566600000000001</v>
      </c>
      <c r="D34" s="7">
        <v>0.51342200000000005</v>
      </c>
      <c r="E34" s="3">
        <v>-1.0495163000000001</v>
      </c>
      <c r="F34" s="3" t="s">
        <v>114</v>
      </c>
    </row>
    <row r="35" spans="1:6" x14ac:dyDescent="0.3">
      <c r="A35" s="2" t="s">
        <v>83</v>
      </c>
      <c r="B35" s="6" t="s">
        <v>123</v>
      </c>
      <c r="C35" s="7">
        <v>1.4566600000000001</v>
      </c>
      <c r="D35" s="7">
        <v>0.51342200000000005</v>
      </c>
      <c r="E35" s="3">
        <v>-1.0495163000000001</v>
      </c>
      <c r="F35" s="3" t="s">
        <v>114</v>
      </c>
    </row>
    <row r="36" spans="1:6" x14ac:dyDescent="0.3">
      <c r="A36" s="2" t="s">
        <v>84</v>
      </c>
      <c r="B36" s="6" t="s">
        <v>123</v>
      </c>
      <c r="C36" s="7">
        <v>1.4566600000000001</v>
      </c>
      <c r="D36" s="7">
        <v>0.51342200000000005</v>
      </c>
      <c r="E36" s="3">
        <v>-1.0495163000000001</v>
      </c>
      <c r="F36" s="3" t="s">
        <v>114</v>
      </c>
    </row>
    <row r="37" spans="1:6" x14ac:dyDescent="0.3">
      <c r="A37" s="2" t="s">
        <v>79</v>
      </c>
      <c r="B37" s="4" t="s">
        <v>117</v>
      </c>
      <c r="C37" s="7">
        <v>1.45919</v>
      </c>
      <c r="D37" s="7">
        <v>0.72923800000000005</v>
      </c>
      <c r="E37" s="3">
        <v>-4.9811873000000002</v>
      </c>
      <c r="F37" s="3" t="s">
        <v>114</v>
      </c>
    </row>
    <row r="38" spans="1:6" x14ac:dyDescent="0.3">
      <c r="A38" s="2" t="s">
        <v>120</v>
      </c>
      <c r="B38" s="4" t="s">
        <v>117</v>
      </c>
      <c r="C38" s="7">
        <v>1.4639899999999999</v>
      </c>
      <c r="D38" s="7">
        <v>0.47654999999999997</v>
      </c>
      <c r="E38" s="3">
        <v>-12.557683000000001</v>
      </c>
      <c r="F38" s="3" t="s">
        <v>114</v>
      </c>
    </row>
    <row r="39" spans="1:6" x14ac:dyDescent="0.3">
      <c r="A39" s="2" t="s">
        <v>78</v>
      </c>
      <c r="B39" s="4" t="s">
        <v>118</v>
      </c>
      <c r="C39" s="7">
        <v>1.4804200000000001</v>
      </c>
      <c r="D39" s="7">
        <v>0.40263900000000002</v>
      </c>
      <c r="E39" s="3">
        <v>-11.321417</v>
      </c>
      <c r="F39" s="3" t="s">
        <v>114</v>
      </c>
    </row>
    <row r="40" spans="1:6" x14ac:dyDescent="0.3">
      <c r="A40" s="2" t="s">
        <v>77</v>
      </c>
      <c r="B40" s="4" t="s">
        <v>123</v>
      </c>
      <c r="C40" s="7">
        <v>1.4831099999999999</v>
      </c>
      <c r="D40" s="7">
        <v>0.33810600000000002</v>
      </c>
      <c r="E40" s="3">
        <v>-1.1854708</v>
      </c>
      <c r="F40" s="3" t="s">
        <v>114</v>
      </c>
    </row>
    <row r="41" spans="1:6" x14ac:dyDescent="0.3">
      <c r="A41" s="2" t="s">
        <v>71</v>
      </c>
      <c r="B41" s="4" t="s">
        <v>117</v>
      </c>
      <c r="C41" s="7">
        <v>1.5170300000000001</v>
      </c>
      <c r="D41" s="7">
        <v>0.88614199999999999</v>
      </c>
      <c r="E41" s="3">
        <v>-12.114979</v>
      </c>
      <c r="F41" s="3" t="s">
        <v>114</v>
      </c>
    </row>
    <row r="42" spans="1:6" x14ac:dyDescent="0.3">
      <c r="A42" s="2" t="s">
        <v>38</v>
      </c>
      <c r="B42" s="4" t="s">
        <v>123</v>
      </c>
      <c r="C42" s="7">
        <v>1.5578700000000001</v>
      </c>
      <c r="D42" s="7">
        <v>0.71227300000000004</v>
      </c>
      <c r="E42" s="3">
        <v>-4.5302676999999996</v>
      </c>
      <c r="F42" s="3" t="s">
        <v>114</v>
      </c>
    </row>
    <row r="43" spans="1:6" x14ac:dyDescent="0.3">
      <c r="A43" s="2" t="s">
        <v>39</v>
      </c>
      <c r="B43" s="4" t="s">
        <v>123</v>
      </c>
      <c r="C43" s="7">
        <v>1.5578700000000001</v>
      </c>
      <c r="D43" s="7">
        <v>0.71227300000000004</v>
      </c>
      <c r="E43" s="3">
        <v>-4.5302676999999996</v>
      </c>
      <c r="F43" s="3" t="s">
        <v>114</v>
      </c>
    </row>
    <row r="44" spans="1:6" x14ac:dyDescent="0.3">
      <c r="A44" s="2" t="s">
        <v>40</v>
      </c>
      <c r="B44" s="4" t="s">
        <v>123</v>
      </c>
      <c r="C44" s="7">
        <v>1.5578700000000001</v>
      </c>
      <c r="D44" s="7">
        <v>0.71227300000000004</v>
      </c>
      <c r="E44" s="3">
        <v>-4.5302676999999996</v>
      </c>
      <c r="F44" s="3" t="s">
        <v>114</v>
      </c>
    </row>
    <row r="45" spans="1:6" x14ac:dyDescent="0.3">
      <c r="A45" s="2" t="s">
        <v>59</v>
      </c>
      <c r="B45" s="4" t="s">
        <v>118</v>
      </c>
      <c r="C45" s="7">
        <v>1.6285700000000001</v>
      </c>
      <c r="D45" s="7">
        <v>0.66967500000000002</v>
      </c>
      <c r="E45" s="3">
        <v>-6.3333196999999997</v>
      </c>
      <c r="F45" s="3" t="s">
        <v>114</v>
      </c>
    </row>
    <row r="46" spans="1:6" x14ac:dyDescent="0.3">
      <c r="A46" s="2" t="s">
        <v>58</v>
      </c>
      <c r="B46" s="4" t="s">
        <v>118</v>
      </c>
      <c r="C46" s="7">
        <v>1.8282</v>
      </c>
      <c r="D46" s="7">
        <v>0.72846999999999995</v>
      </c>
      <c r="E46" s="3">
        <v>-17.631495000000001</v>
      </c>
      <c r="F46" s="3" t="s">
        <v>114</v>
      </c>
    </row>
    <row r="47" spans="1:6" x14ac:dyDescent="0.3">
      <c r="A47" s="2" t="s">
        <v>108</v>
      </c>
      <c r="B47" s="4" t="s">
        <v>117</v>
      </c>
      <c r="C47" s="7">
        <v>1.3682799999999999</v>
      </c>
      <c r="D47" s="7">
        <v>0.58012799999999998</v>
      </c>
      <c r="E47" s="3">
        <v>2.1550627000000002</v>
      </c>
      <c r="F47" s="3" t="s">
        <v>115</v>
      </c>
    </row>
    <row r="48" spans="1:6" x14ac:dyDescent="0.3">
      <c r="A48" s="2" t="s">
        <v>110</v>
      </c>
      <c r="B48" s="4" t="s">
        <v>117</v>
      </c>
      <c r="C48" s="7">
        <v>1.3682799999999999</v>
      </c>
      <c r="D48" s="7">
        <v>0.58012799999999998</v>
      </c>
      <c r="E48" s="3">
        <v>2.1550627000000002</v>
      </c>
      <c r="F48" s="3" t="s">
        <v>115</v>
      </c>
    </row>
    <row r="49" spans="1:6" x14ac:dyDescent="0.3">
      <c r="A49" s="2" t="s">
        <v>111</v>
      </c>
      <c r="B49" s="4" t="s">
        <v>117</v>
      </c>
      <c r="C49" s="7">
        <v>1.3682799999999999</v>
      </c>
      <c r="D49" s="7">
        <v>0.58012799999999998</v>
      </c>
      <c r="E49" s="3">
        <v>2.1550627000000002</v>
      </c>
      <c r="F49" s="3" t="s">
        <v>115</v>
      </c>
    </row>
    <row r="50" spans="1:6" x14ac:dyDescent="0.3">
      <c r="A50" s="2" t="s">
        <v>112</v>
      </c>
      <c r="B50" s="4" t="s">
        <v>117</v>
      </c>
      <c r="C50" s="7">
        <v>1.3682799999999999</v>
      </c>
      <c r="D50" s="7">
        <v>0.58012799999999998</v>
      </c>
      <c r="E50" s="3">
        <v>2.1550627000000002</v>
      </c>
      <c r="F50" s="3" t="s">
        <v>115</v>
      </c>
    </row>
    <row r="51" spans="1:6" x14ac:dyDescent="0.3">
      <c r="A51" s="2" t="s">
        <v>109</v>
      </c>
      <c r="B51" s="6" t="s">
        <v>126</v>
      </c>
      <c r="C51" s="7">
        <v>1.3682799999999999</v>
      </c>
      <c r="D51" s="7">
        <v>0.58012799999999998</v>
      </c>
      <c r="E51" s="3">
        <v>2.1550627000000002</v>
      </c>
      <c r="F51" s="3" t="s">
        <v>115</v>
      </c>
    </row>
    <row r="52" spans="1:6" x14ac:dyDescent="0.3">
      <c r="A52" s="2" t="s">
        <v>104</v>
      </c>
      <c r="B52" s="4" t="s">
        <v>123</v>
      </c>
      <c r="C52" s="7">
        <v>1.37</v>
      </c>
      <c r="D52" s="7">
        <v>1.32697</v>
      </c>
      <c r="E52" s="3">
        <v>13.985174000000001</v>
      </c>
      <c r="F52" s="3" t="s">
        <v>115</v>
      </c>
    </row>
    <row r="53" spans="1:6" x14ac:dyDescent="0.3">
      <c r="A53" s="2" t="s">
        <v>105</v>
      </c>
      <c r="B53" s="6" t="s">
        <v>123</v>
      </c>
      <c r="C53" s="7">
        <v>1.37</v>
      </c>
      <c r="D53" s="7">
        <v>1.32697</v>
      </c>
      <c r="E53" s="3">
        <v>13.985174000000001</v>
      </c>
      <c r="F53" s="3" t="s">
        <v>115</v>
      </c>
    </row>
    <row r="54" spans="1:6" x14ac:dyDescent="0.3">
      <c r="A54" s="2" t="s">
        <v>102</v>
      </c>
      <c r="B54" s="4" t="s">
        <v>129</v>
      </c>
      <c r="C54" s="7">
        <v>1.3713500000000001</v>
      </c>
      <c r="D54" s="7">
        <v>1.2777099999999999</v>
      </c>
      <c r="E54" s="3">
        <v>13.566801</v>
      </c>
      <c r="F54" s="3" t="s">
        <v>115</v>
      </c>
    </row>
    <row r="55" spans="1:6" x14ac:dyDescent="0.3">
      <c r="A55" s="2" t="s">
        <v>98</v>
      </c>
      <c r="B55" s="4" t="s">
        <v>118</v>
      </c>
      <c r="C55" s="7">
        <v>1.38243</v>
      </c>
      <c r="D55" s="7">
        <v>0.57367199999999996</v>
      </c>
      <c r="E55" s="3">
        <v>1.279069</v>
      </c>
      <c r="F55" s="3" t="s">
        <v>115</v>
      </c>
    </row>
    <row r="56" spans="1:6" x14ac:dyDescent="0.3">
      <c r="A56" s="2" t="s">
        <v>96</v>
      </c>
      <c r="B56" s="4" t="s">
        <v>123</v>
      </c>
      <c r="C56" s="7">
        <v>1.38906</v>
      </c>
      <c r="D56" s="7">
        <v>0.69873300000000005</v>
      </c>
      <c r="E56" s="3">
        <v>5.0335207000000004</v>
      </c>
      <c r="F56" s="3" t="s">
        <v>115</v>
      </c>
    </row>
    <row r="57" spans="1:6" x14ac:dyDescent="0.3">
      <c r="A57" s="2" t="s">
        <v>93</v>
      </c>
      <c r="B57" s="4" t="s">
        <v>123</v>
      </c>
      <c r="C57" s="7">
        <v>1.42652</v>
      </c>
      <c r="D57" s="7">
        <v>0.401561</v>
      </c>
      <c r="E57" s="3">
        <v>1.7331262999999999</v>
      </c>
      <c r="F57" s="3" t="s">
        <v>115</v>
      </c>
    </row>
    <row r="58" spans="1:6" x14ac:dyDescent="0.3">
      <c r="A58" s="2" t="s">
        <v>87</v>
      </c>
      <c r="B58" s="4" t="s">
        <v>118</v>
      </c>
      <c r="C58" s="7">
        <v>1.4527300000000001</v>
      </c>
      <c r="D58" s="7">
        <v>0.79685099999999998</v>
      </c>
      <c r="E58" s="3">
        <v>11.059365</v>
      </c>
      <c r="F58" s="3" t="s">
        <v>115</v>
      </c>
    </row>
    <row r="59" spans="1:6" x14ac:dyDescent="0.3">
      <c r="A59" s="2" t="s">
        <v>88</v>
      </c>
      <c r="B59" s="4" t="s">
        <v>118</v>
      </c>
      <c r="C59" s="7">
        <v>1.4527300000000001</v>
      </c>
      <c r="D59" s="7">
        <v>0.79685099999999998</v>
      </c>
      <c r="E59" s="3">
        <v>11.059365</v>
      </c>
      <c r="F59" s="3" t="s">
        <v>115</v>
      </c>
    </row>
    <row r="60" spans="1:6" x14ac:dyDescent="0.3">
      <c r="A60" s="2" t="s">
        <v>51</v>
      </c>
      <c r="B60" s="4" t="s">
        <v>117</v>
      </c>
      <c r="C60" s="7">
        <v>1.46915</v>
      </c>
      <c r="D60" s="7">
        <v>0.54444700000000001</v>
      </c>
      <c r="E60" s="3">
        <v>1.1997925</v>
      </c>
      <c r="F60" s="3" t="s">
        <v>115</v>
      </c>
    </row>
    <row r="61" spans="1:6" x14ac:dyDescent="0.3">
      <c r="A61" s="2" t="s">
        <v>76</v>
      </c>
      <c r="B61" s="4" t="s">
        <v>122</v>
      </c>
      <c r="C61" s="7">
        <v>1.4965200000000001</v>
      </c>
      <c r="D61" s="7">
        <v>1.27095</v>
      </c>
      <c r="E61" s="3">
        <v>4.2112936999999997</v>
      </c>
      <c r="F61" s="3" t="s">
        <v>115</v>
      </c>
    </row>
    <row r="62" spans="1:6" x14ac:dyDescent="0.3">
      <c r="A62" s="2" t="s">
        <v>125</v>
      </c>
      <c r="B62" s="6" t="s">
        <v>126</v>
      </c>
      <c r="C62" s="7">
        <v>1.4994700000000001</v>
      </c>
      <c r="D62" s="7">
        <v>0.87744800000000001</v>
      </c>
      <c r="E62" s="3">
        <v>1.6181886000000001</v>
      </c>
      <c r="F62" s="3" t="s">
        <v>115</v>
      </c>
    </row>
    <row r="63" spans="1:6" x14ac:dyDescent="0.3">
      <c r="A63" s="2" t="s">
        <v>73</v>
      </c>
      <c r="B63" s="4" t="s">
        <v>117</v>
      </c>
      <c r="C63" s="7">
        <v>1.4994700000000001</v>
      </c>
      <c r="D63" s="7">
        <v>0.87744800000000001</v>
      </c>
      <c r="E63" s="3">
        <v>1.6181886000000001</v>
      </c>
      <c r="F63" s="3" t="s">
        <v>115</v>
      </c>
    </row>
    <row r="64" spans="1:6" x14ac:dyDescent="0.3">
      <c r="A64" s="2" t="s">
        <v>74</v>
      </c>
      <c r="B64" s="4" t="s">
        <v>117</v>
      </c>
      <c r="C64" s="7">
        <v>1.4994700000000001</v>
      </c>
      <c r="D64" s="7">
        <v>0.87744800000000001</v>
      </c>
      <c r="E64" s="3">
        <v>1.6181886000000001</v>
      </c>
      <c r="F64" s="3" t="s">
        <v>115</v>
      </c>
    </row>
    <row r="65" spans="1:6" x14ac:dyDescent="0.3">
      <c r="A65" s="2" t="s">
        <v>75</v>
      </c>
      <c r="B65" s="4" t="s">
        <v>117</v>
      </c>
      <c r="C65" s="7">
        <v>1.4994700000000001</v>
      </c>
      <c r="D65" s="7">
        <v>0.87744800000000001</v>
      </c>
      <c r="E65" s="3">
        <v>1.6181886000000001</v>
      </c>
      <c r="F65" s="3" t="s">
        <v>115</v>
      </c>
    </row>
    <row r="66" spans="1:6" x14ac:dyDescent="0.3">
      <c r="A66" s="2" t="s">
        <v>72</v>
      </c>
      <c r="B66" s="4" t="s">
        <v>118</v>
      </c>
      <c r="C66" s="7">
        <v>1.51336</v>
      </c>
      <c r="D66" s="7">
        <v>0.584337</v>
      </c>
      <c r="E66" s="3">
        <v>1.1778668999999999</v>
      </c>
      <c r="F66" s="3" t="s">
        <v>115</v>
      </c>
    </row>
    <row r="67" spans="1:6" x14ac:dyDescent="0.3">
      <c r="A67" s="2" t="s">
        <v>70</v>
      </c>
      <c r="B67" s="4" t="s">
        <v>121</v>
      </c>
      <c r="C67" s="7">
        <v>1.5350699999999999</v>
      </c>
      <c r="D67" s="7">
        <v>0.57292600000000005</v>
      </c>
      <c r="E67" s="3">
        <v>6.9515580000000003</v>
      </c>
      <c r="F67" s="3" t="s">
        <v>115</v>
      </c>
    </row>
    <row r="68" spans="1:6" x14ac:dyDescent="0.3">
      <c r="A68" s="2" t="s">
        <v>66</v>
      </c>
      <c r="B68" s="4" t="s">
        <v>118</v>
      </c>
      <c r="C68" s="7">
        <v>1.55206</v>
      </c>
      <c r="D68" s="7">
        <v>0.57852899999999996</v>
      </c>
      <c r="E68" s="3">
        <v>6.9798473999999997</v>
      </c>
      <c r="F68" s="3" t="s">
        <v>115</v>
      </c>
    </row>
    <row r="69" spans="1:6" x14ac:dyDescent="0.3">
      <c r="A69" s="2" t="s">
        <v>67</v>
      </c>
      <c r="B69" s="4" t="s">
        <v>118</v>
      </c>
      <c r="C69" s="7">
        <v>1.55206</v>
      </c>
      <c r="D69" s="7">
        <v>0.57852899999999996</v>
      </c>
      <c r="E69" s="3">
        <v>6.9798473999999997</v>
      </c>
      <c r="F69" s="3" t="s">
        <v>115</v>
      </c>
    </row>
    <row r="70" spans="1:6" x14ac:dyDescent="0.3">
      <c r="A70" s="2" t="s">
        <v>68</v>
      </c>
      <c r="B70" s="4" t="s">
        <v>118</v>
      </c>
      <c r="C70" s="7">
        <v>1.55206</v>
      </c>
      <c r="D70" s="7">
        <v>0.57852899999999996</v>
      </c>
      <c r="E70" s="3">
        <v>6.9798473999999997</v>
      </c>
      <c r="F70" s="3" t="s">
        <v>115</v>
      </c>
    </row>
    <row r="71" spans="1:6" x14ac:dyDescent="0.3">
      <c r="A71" s="2" t="s">
        <v>69</v>
      </c>
      <c r="B71" s="4" t="s">
        <v>118</v>
      </c>
      <c r="C71" s="7">
        <v>1.55206</v>
      </c>
      <c r="D71" s="7">
        <v>0.57852899999999996</v>
      </c>
      <c r="E71" s="3">
        <v>6.9798473999999997</v>
      </c>
      <c r="F71" s="3" t="s">
        <v>115</v>
      </c>
    </row>
    <row r="72" spans="1:6" x14ac:dyDescent="0.3">
      <c r="A72" s="2" t="s">
        <v>65</v>
      </c>
      <c r="B72" s="4" t="s">
        <v>118</v>
      </c>
      <c r="C72" s="7">
        <v>1.56549</v>
      </c>
      <c r="D72" s="7">
        <v>0.78710199999999997</v>
      </c>
      <c r="E72" s="3">
        <v>14.234546999999999</v>
      </c>
      <c r="F72" s="3" t="s">
        <v>115</v>
      </c>
    </row>
    <row r="73" spans="1:6" x14ac:dyDescent="0.3">
      <c r="A73" s="2" t="s">
        <v>64</v>
      </c>
      <c r="B73" s="4" t="s">
        <v>123</v>
      </c>
      <c r="C73" s="7">
        <v>1.57013</v>
      </c>
      <c r="D73" s="7">
        <v>0.842777</v>
      </c>
      <c r="E73" s="3">
        <v>4.5494849999999998</v>
      </c>
      <c r="F73" s="3" t="s">
        <v>115</v>
      </c>
    </row>
    <row r="74" spans="1:6" x14ac:dyDescent="0.3">
      <c r="A74" s="2" t="s">
        <v>62</v>
      </c>
      <c r="B74" s="4" t="s">
        <v>123</v>
      </c>
      <c r="C74" s="7">
        <v>1.6020799999999999</v>
      </c>
      <c r="D74" s="7">
        <v>1.3918200000000001</v>
      </c>
      <c r="E74" s="3">
        <v>5.7267704000000004</v>
      </c>
      <c r="F74" s="3" t="s">
        <v>115</v>
      </c>
    </row>
    <row r="75" spans="1:6" x14ac:dyDescent="0.3">
      <c r="A75" s="2" t="s">
        <v>60</v>
      </c>
      <c r="B75" s="6" t="s">
        <v>123</v>
      </c>
      <c r="C75" s="7">
        <v>1.6020799999999999</v>
      </c>
      <c r="D75" s="7">
        <v>1.3918200000000001</v>
      </c>
      <c r="E75" s="3">
        <v>5.7267704000000004</v>
      </c>
      <c r="F75" s="3" t="s">
        <v>115</v>
      </c>
    </row>
    <row r="76" spans="1:6" x14ac:dyDescent="0.3">
      <c r="A76" s="2" t="s">
        <v>61</v>
      </c>
      <c r="B76" s="6" t="s">
        <v>123</v>
      </c>
      <c r="C76" s="7">
        <v>1.6020799999999999</v>
      </c>
      <c r="D76" s="7">
        <v>1.3918200000000001</v>
      </c>
      <c r="E76" s="3">
        <v>5.7267704000000004</v>
      </c>
      <c r="F76" s="3" t="s">
        <v>115</v>
      </c>
    </row>
    <row r="77" spans="1:6" x14ac:dyDescent="0.3">
      <c r="A77" s="2" t="s">
        <v>63</v>
      </c>
      <c r="B77" s="6" t="s">
        <v>123</v>
      </c>
      <c r="C77" s="7">
        <v>1.6020799999999999</v>
      </c>
      <c r="D77" s="7">
        <v>1.3918200000000001</v>
      </c>
      <c r="E77" s="3">
        <v>5.7267704000000004</v>
      </c>
      <c r="F77" s="3" t="s">
        <v>115</v>
      </c>
    </row>
    <row r="78" spans="1:6" x14ac:dyDescent="0.3">
      <c r="A78" s="2" t="s">
        <v>107</v>
      </c>
      <c r="B78" s="4" t="s">
        <v>117</v>
      </c>
      <c r="C78" s="7">
        <v>1.3682799999999999</v>
      </c>
      <c r="D78" s="7">
        <v>0.58012799999999998</v>
      </c>
      <c r="E78" s="3">
        <v>2.1550627000000002</v>
      </c>
      <c r="F78" s="3" t="s">
        <v>115</v>
      </c>
    </row>
    <row r="79" spans="1:6" x14ac:dyDescent="0.3">
      <c r="A79" s="2"/>
      <c r="B79" s="4"/>
      <c r="C79" s="7"/>
      <c r="D79" s="7"/>
    </row>
    <row r="80" spans="1:6" x14ac:dyDescent="0.3">
      <c r="A80" s="2"/>
      <c r="B80" s="4"/>
      <c r="C80" s="7"/>
      <c r="D80" s="7"/>
    </row>
    <row r="81" spans="1:4" x14ac:dyDescent="0.3">
      <c r="A81" s="2"/>
      <c r="B81" s="4"/>
      <c r="C81" s="7"/>
      <c r="D81" s="7"/>
    </row>
    <row r="82" spans="1:4" x14ac:dyDescent="0.3">
      <c r="A82" s="2"/>
      <c r="B82" s="4"/>
      <c r="C82" s="7"/>
      <c r="D82" s="7"/>
    </row>
    <row r="83" spans="1:4" x14ac:dyDescent="0.3">
      <c r="A83" s="2"/>
      <c r="B83" s="4"/>
      <c r="C83" s="7"/>
      <c r="D83" s="7"/>
    </row>
    <row r="84" spans="1:4" x14ac:dyDescent="0.3">
      <c r="A84" s="2"/>
      <c r="B84" s="4"/>
      <c r="C84" s="7"/>
      <c r="D84" s="7"/>
    </row>
    <row r="85" spans="1:4" x14ac:dyDescent="0.3">
      <c r="A85" s="2"/>
      <c r="B85" s="4"/>
      <c r="C85" s="7"/>
      <c r="D85" s="7"/>
    </row>
    <row r="86" spans="1:4" x14ac:dyDescent="0.3">
      <c r="A86" s="2"/>
      <c r="B86" s="4"/>
      <c r="C86" s="7"/>
      <c r="D86" s="7"/>
    </row>
    <row r="87" spans="1:4" x14ac:dyDescent="0.3">
      <c r="A87" s="2"/>
      <c r="B87" s="4"/>
      <c r="C87" s="7"/>
      <c r="D87" s="7"/>
    </row>
    <row r="88" spans="1:4" x14ac:dyDescent="0.3">
      <c r="A88" s="2"/>
      <c r="B88" s="4"/>
      <c r="C88" s="7"/>
      <c r="D88" s="7"/>
    </row>
    <row r="89" spans="1:4" x14ac:dyDescent="0.3">
      <c r="A89" s="2"/>
      <c r="B89" s="4"/>
      <c r="C89" s="7"/>
      <c r="D89" s="7"/>
    </row>
    <row r="90" spans="1:4" x14ac:dyDescent="0.3">
      <c r="A90" s="2"/>
      <c r="B90" s="4"/>
      <c r="C90" s="7"/>
      <c r="D90" s="7"/>
    </row>
    <row r="91" spans="1:4" x14ac:dyDescent="0.3">
      <c r="A91" s="2"/>
      <c r="B91" s="4"/>
      <c r="C91" s="7"/>
      <c r="D91" s="7"/>
    </row>
    <row r="92" spans="1:4" x14ac:dyDescent="0.3">
      <c r="A92" s="2"/>
      <c r="B92" s="4"/>
      <c r="C92" s="7"/>
      <c r="D92" s="7"/>
    </row>
    <row r="93" spans="1:4" x14ac:dyDescent="0.3">
      <c r="A93" s="2"/>
      <c r="B93" s="4"/>
      <c r="C93" s="7"/>
      <c r="D93" s="7"/>
    </row>
    <row r="94" spans="1:4" x14ac:dyDescent="0.3">
      <c r="A94" s="2"/>
      <c r="B94" s="4"/>
      <c r="C94" s="7"/>
      <c r="D94" s="7"/>
    </row>
    <row r="95" spans="1:4" x14ac:dyDescent="0.3">
      <c r="A95" s="2"/>
      <c r="B95" s="4"/>
      <c r="C95" s="7"/>
      <c r="D95" s="7"/>
    </row>
    <row r="96" spans="1:4" x14ac:dyDescent="0.3">
      <c r="A96" s="2"/>
      <c r="B96" s="4"/>
      <c r="C96" s="7"/>
      <c r="D96" s="7"/>
    </row>
    <row r="97" spans="1:4" x14ac:dyDescent="0.3">
      <c r="A97" s="2"/>
      <c r="B97" s="4"/>
      <c r="C97" s="7"/>
      <c r="D97" s="7"/>
    </row>
    <row r="98" spans="1:4" x14ac:dyDescent="0.3">
      <c r="A98" s="2"/>
      <c r="B98" s="4"/>
      <c r="C98" s="7"/>
      <c r="D98" s="7"/>
    </row>
    <row r="99" spans="1:4" x14ac:dyDescent="0.3">
      <c r="A99" s="2"/>
      <c r="B99" s="4"/>
      <c r="C99" s="7"/>
      <c r="D99" s="7"/>
    </row>
    <row r="100" spans="1:4" x14ac:dyDescent="0.3">
      <c r="A100" s="2"/>
      <c r="B100" s="4"/>
      <c r="C100" s="7"/>
      <c r="D100" s="7"/>
    </row>
    <row r="101" spans="1:4" x14ac:dyDescent="0.3">
      <c r="A101" s="2"/>
      <c r="B101" s="4"/>
      <c r="C101" s="7"/>
      <c r="D101" s="7"/>
    </row>
    <row r="102" spans="1:4" x14ac:dyDescent="0.3">
      <c r="A102" s="2"/>
      <c r="B102" s="4"/>
      <c r="C102" s="7"/>
      <c r="D102" s="7"/>
    </row>
    <row r="103" spans="1:4" x14ac:dyDescent="0.3">
      <c r="A103" s="2"/>
      <c r="B103" s="4"/>
      <c r="C103" s="7"/>
      <c r="D103" s="7"/>
    </row>
    <row r="104" spans="1:4" x14ac:dyDescent="0.3">
      <c r="A104" s="2"/>
      <c r="B104" s="4"/>
      <c r="C104" s="7"/>
      <c r="D104" s="7"/>
    </row>
    <row r="105" spans="1:4" x14ac:dyDescent="0.3">
      <c r="A105" s="2"/>
      <c r="B105" s="4"/>
      <c r="C105" s="7"/>
      <c r="D105" s="7"/>
    </row>
    <row r="106" spans="1:4" x14ac:dyDescent="0.3">
      <c r="A106" s="2"/>
      <c r="B106" s="4"/>
      <c r="C106" s="7"/>
      <c r="D106" s="7"/>
    </row>
    <row r="107" spans="1:4" x14ac:dyDescent="0.3">
      <c r="A107" s="2"/>
      <c r="B107" s="4"/>
      <c r="C107" s="7"/>
      <c r="D107" s="7"/>
    </row>
    <row r="108" spans="1:4" x14ac:dyDescent="0.3">
      <c r="A108" s="2"/>
      <c r="B108" s="4"/>
      <c r="C108" s="7"/>
      <c r="D108" s="7"/>
    </row>
    <row r="109" spans="1:4" x14ac:dyDescent="0.3">
      <c r="A109" s="2"/>
      <c r="B109" s="4"/>
      <c r="C109" s="7"/>
      <c r="D109" s="7"/>
    </row>
    <row r="110" spans="1:4" x14ac:dyDescent="0.3">
      <c r="A110" s="2"/>
      <c r="B110" s="4"/>
      <c r="C110" s="7"/>
      <c r="D110" s="7"/>
    </row>
    <row r="111" spans="1:4" x14ac:dyDescent="0.3">
      <c r="A111" s="2"/>
      <c r="B111" s="4"/>
      <c r="C111" s="7"/>
      <c r="D111" s="7"/>
    </row>
    <row r="112" spans="1:4" x14ac:dyDescent="0.3">
      <c r="A112" s="2"/>
      <c r="B112" s="4"/>
      <c r="C112" s="7"/>
      <c r="D112" s="7"/>
    </row>
    <row r="113" spans="1:4" x14ac:dyDescent="0.3">
      <c r="A113" s="2"/>
      <c r="B113" s="4"/>
      <c r="C113" s="7"/>
      <c r="D113" s="7"/>
    </row>
    <row r="114" spans="1:4" x14ac:dyDescent="0.3">
      <c r="A114" s="2"/>
      <c r="B114" s="4"/>
      <c r="C114" s="7"/>
      <c r="D114" s="7"/>
    </row>
    <row r="115" spans="1:4" x14ac:dyDescent="0.3">
      <c r="A115" s="2"/>
      <c r="B115" s="4"/>
      <c r="C115" s="7"/>
      <c r="D115" s="7"/>
    </row>
    <row r="116" spans="1:4" x14ac:dyDescent="0.3">
      <c r="A116" s="2"/>
      <c r="B116" s="4"/>
      <c r="C116" s="7"/>
      <c r="D116" s="7"/>
    </row>
    <row r="117" spans="1:4" x14ac:dyDescent="0.3">
      <c r="A117" s="2"/>
      <c r="B117" s="4"/>
      <c r="C117" s="7"/>
      <c r="D117" s="7"/>
    </row>
    <row r="118" spans="1:4" x14ac:dyDescent="0.3">
      <c r="A118" s="2"/>
      <c r="B118" s="4"/>
      <c r="C118" s="7"/>
      <c r="D118" s="7"/>
    </row>
    <row r="119" spans="1:4" x14ac:dyDescent="0.3">
      <c r="A119" s="2"/>
      <c r="B119" s="4"/>
      <c r="C119" s="7"/>
      <c r="D119" s="7"/>
    </row>
    <row r="120" spans="1:4" x14ac:dyDescent="0.3">
      <c r="A120" s="2"/>
      <c r="B120" s="4"/>
      <c r="C120" s="7"/>
      <c r="D120" s="7"/>
    </row>
  </sheetData>
  <sortState xmlns:xlrd2="http://schemas.microsoft.com/office/spreadsheetml/2017/richdata2" ref="A4:V77">
    <sortCondition ref="F3:F77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584062-2956-D341-87B2-EBD0D09AE4A2}">
  <dimension ref="A2:E12"/>
  <sheetViews>
    <sheetView tabSelected="1" workbookViewId="0">
      <selection activeCell="E18" sqref="E18"/>
    </sheetView>
  </sheetViews>
  <sheetFormatPr defaultColWidth="11.44140625" defaultRowHeight="14.4" x14ac:dyDescent="0.3"/>
  <cols>
    <col min="1" max="1" width="21.44140625" customWidth="1"/>
  </cols>
  <sheetData>
    <row r="2" spans="1:5" x14ac:dyDescent="0.3">
      <c r="A2" s="26" t="s">
        <v>2533</v>
      </c>
    </row>
    <row r="3" spans="1:5" x14ac:dyDescent="0.3">
      <c r="A3" s="15" t="s">
        <v>138</v>
      </c>
      <c r="B3" s="15" t="s">
        <v>2539</v>
      </c>
      <c r="C3" s="15" t="s">
        <v>2540</v>
      </c>
    </row>
    <row r="4" spans="1:5" x14ac:dyDescent="0.3">
      <c r="A4" t="s">
        <v>130</v>
      </c>
      <c r="B4" s="13">
        <v>2.4809494574981863</v>
      </c>
      <c r="C4" s="13">
        <v>2.9813757983334579</v>
      </c>
    </row>
    <row r="5" spans="1:5" x14ac:dyDescent="0.3">
      <c r="A5" t="s">
        <v>131</v>
      </c>
      <c r="B5" s="13">
        <v>3.4528204045205837</v>
      </c>
      <c r="C5" s="13">
        <v>4.787726999821202</v>
      </c>
    </row>
    <row r="6" spans="1:5" x14ac:dyDescent="0.3">
      <c r="A6" t="s">
        <v>137</v>
      </c>
      <c r="B6" s="13">
        <v>5.5367733713521332</v>
      </c>
      <c r="C6" s="13">
        <v>4.5780407497846154</v>
      </c>
    </row>
    <row r="7" spans="1:5" x14ac:dyDescent="0.3">
      <c r="A7" t="s">
        <v>119</v>
      </c>
      <c r="B7" s="13">
        <v>3.2772762757967464</v>
      </c>
      <c r="C7" s="13">
        <v>2.3192585766102076</v>
      </c>
      <c r="E7" t="s">
        <v>135</v>
      </c>
    </row>
    <row r="8" spans="1:5" x14ac:dyDescent="0.3">
      <c r="A8" t="s">
        <v>133</v>
      </c>
      <c r="B8" s="13">
        <v>6.2341611278983899</v>
      </c>
      <c r="C8" s="13">
        <v>0.4215140357343698</v>
      </c>
      <c r="E8" t="s">
        <v>140</v>
      </c>
    </row>
    <row r="9" spans="1:5" x14ac:dyDescent="0.3">
      <c r="A9" t="s">
        <v>136</v>
      </c>
      <c r="B9" s="13">
        <v>2.2684671973914585</v>
      </c>
      <c r="C9" s="13">
        <v>1.3274647699042501</v>
      </c>
    </row>
    <row r="10" spans="1:5" x14ac:dyDescent="0.3">
      <c r="A10" t="s">
        <v>118</v>
      </c>
      <c r="B10" s="13">
        <v>8.559980787736734</v>
      </c>
      <c r="C10" s="13">
        <v>5.7929909711810978</v>
      </c>
    </row>
    <row r="11" spans="1:5" x14ac:dyDescent="0.3">
      <c r="A11" t="s">
        <v>124</v>
      </c>
      <c r="B11" s="13">
        <v>0.62683678550081634</v>
      </c>
      <c r="C11" s="13">
        <v>0.52976733264775389</v>
      </c>
    </row>
    <row r="12" spans="1:5" x14ac:dyDescent="0.3">
      <c r="A12" t="s">
        <v>134</v>
      </c>
      <c r="B12" s="14">
        <f>SUM(B4:B11)</f>
        <v>32.437265407695051</v>
      </c>
      <c r="C12" s="14">
        <f>SUM(C4:C11)</f>
        <v>22.73813923401695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ogli di lavoro</vt:lpstr>
      </vt:variant>
      <vt:variant>
        <vt:i4>5</vt:i4>
      </vt:variant>
      <vt:variant>
        <vt:lpstr>Intervalli denominati</vt:lpstr>
      </vt:variant>
      <vt:variant>
        <vt:i4>1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'Table S1'!gtggtg</vt:lpstr>
    </vt:vector>
  </TitlesOfParts>
  <Company>Agilent Technologies, Inc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igi.lucini</dc:creator>
  <cp:lastModifiedBy>Lucia Guidi</cp:lastModifiedBy>
  <dcterms:created xsi:type="dcterms:W3CDTF">2019-05-09T12:31:17Z</dcterms:created>
  <dcterms:modified xsi:type="dcterms:W3CDTF">2019-12-07T06:16:04Z</dcterms:modified>
</cp:coreProperties>
</file>